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1925" activeTab="2"/>
  </bookViews>
  <sheets>
    <sheet name="Supplementary Table S1" sheetId="8" r:id="rId1"/>
    <sheet name="Supplementary Table S2" sheetId="1" r:id="rId2"/>
    <sheet name="Supplementary Table S3" sheetId="1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8" uniqueCount="2317">
  <si>
    <t xml:space="preserve">Supplementary Table S1.  Regions showing abnormal MNID strength in PD subtype1 and subtype 2 </t>
  </si>
  <si>
    <t>PD  subtype 1</t>
  </si>
  <si>
    <t>PD  subtype 2</t>
  </si>
  <si>
    <t>ID</t>
  </si>
  <si>
    <t>Region</t>
  </si>
  <si>
    <t>t</t>
  </si>
  <si>
    <t>lh_lateraloccipital_part6</t>
  </si>
  <si>
    <t>lh_caudalmiddlefrontal_part1</t>
  </si>
  <si>
    <t>lh_precuneus_part7</t>
  </si>
  <si>
    <t>lh_cuneus_part1</t>
  </si>
  <si>
    <t>lh_rostralmiddlefrontal_part3</t>
  </si>
  <si>
    <t>lh_fusiform_part1</t>
  </si>
  <si>
    <t>lh_rostralmiddlefrontal_part8</t>
  </si>
  <si>
    <t>lh_lateraloccipital_part1</t>
  </si>
  <si>
    <t>lh_superiorfrontal_part1</t>
  </si>
  <si>
    <t>lh_lateraloccipital_part8</t>
  </si>
  <si>
    <t>lh_superiorfrontal_part3</t>
  </si>
  <si>
    <t>lh_lateraloccipital_part9</t>
  </si>
  <si>
    <t>lh_supramarginal_part6</t>
  </si>
  <si>
    <t>lh_lingual_part2</t>
  </si>
  <si>
    <t>lh_insula_part4</t>
  </si>
  <si>
    <t>lh_lingual_part5</t>
  </si>
  <si>
    <t>rh_caudalanteriorcingulate_part1</t>
  </si>
  <si>
    <t>lh_middletemporal_part3</t>
  </si>
  <si>
    <t>rh_inferiorparietal_part7</t>
  </si>
  <si>
    <t>lh_parsopercularis_part1</t>
  </si>
  <si>
    <t>rh_lateraloccipital_part8</t>
  </si>
  <si>
    <t>lh_pericalcarine_part2</t>
  </si>
  <si>
    <t>rh_medialorbitofrontal_part1</t>
  </si>
  <si>
    <t>lh_postcentral_part3</t>
  </si>
  <si>
    <t>rh_medialorbitofrontal_part3</t>
  </si>
  <si>
    <t>lh_postcentral_part5</t>
  </si>
  <si>
    <t>rh_parsopercularis_part1</t>
  </si>
  <si>
    <t>lh_precuneus_part4</t>
  </si>
  <si>
    <t>rh_posteriorcingulate_part1</t>
  </si>
  <si>
    <t>lh_rostralmiddlefrontal_part9</t>
  </si>
  <si>
    <t>rh_precuneus_part4</t>
  </si>
  <si>
    <t>lh_rostralmiddlefrontal_part10</t>
  </si>
  <si>
    <t>rh_rostralanteriorcingulate_part1</t>
  </si>
  <si>
    <t>lh_superiorfrontal_part8</t>
  </si>
  <si>
    <t>rh_rostralmiddlefrontal_part1</t>
  </si>
  <si>
    <t>lh_superiorparietal_part6</t>
  </si>
  <si>
    <t>rh_rostralmiddlefrontal_part4</t>
  </si>
  <si>
    <t>rh_fusiform_part1</t>
  </si>
  <si>
    <t>rh_superiorfrontal_part2</t>
  </si>
  <si>
    <t>rh_lingual_part3</t>
  </si>
  <si>
    <t>rh_superiorfrontal_part4</t>
  </si>
  <si>
    <t>rh_lingual_part5</t>
  </si>
  <si>
    <t>rh_superiortemporal_part6</t>
  </si>
  <si>
    <t>rh_lingual_part6</t>
  </si>
  <si>
    <t>rh_middletemporal_part4</t>
  </si>
  <si>
    <t>rh_paracentral_part1</t>
  </si>
  <si>
    <t>rh_paracentral_part3</t>
  </si>
  <si>
    <t>rh_pericalcarine_part1</t>
  </si>
  <si>
    <t>rh_precuneus_part1</t>
  </si>
  <si>
    <t>rh_superiorfrontal_part12</t>
  </si>
  <si>
    <t>Supplementary Table S2. Results of PLS1 scores and case-control t-values in PD subtype 1 and  subtype 2</t>
  </si>
  <si>
    <t>PD subtype 1</t>
  </si>
  <si>
    <t>PD subtype 2</t>
  </si>
  <si>
    <t>PLS1 Score</t>
  </si>
  <si>
    <t>Case-control t value</t>
  </si>
  <si>
    <t>Supplementary Table S3. Gene list of PLS1+ and PLS- genes in PD subtype 1 and PD subtype 2</t>
  </si>
  <si>
    <t>Gene Symbol</t>
  </si>
  <si>
    <t>PLS1 weight_Zscore</t>
  </si>
  <si>
    <t>PLSweight_Zscore</t>
  </si>
  <si>
    <t>Group</t>
  </si>
  <si>
    <t>NAA16</t>
  </si>
  <si>
    <t>NCOA3</t>
  </si>
  <si>
    <t>RASSF4</t>
  </si>
  <si>
    <t>RORA</t>
  </si>
  <si>
    <t>ZNF37BP</t>
  </si>
  <si>
    <t>GPR161</t>
  </si>
  <si>
    <t>EPB41L1</t>
  </si>
  <si>
    <t>ST3GAL6</t>
  </si>
  <si>
    <t>EYA4</t>
  </si>
  <si>
    <t>SLC16A7</t>
  </si>
  <si>
    <t>C5orf24</t>
  </si>
  <si>
    <t>TRPC3</t>
  </si>
  <si>
    <t>MCM3AP-AS1</t>
  </si>
  <si>
    <t>HS3ST1</t>
  </si>
  <si>
    <t>PI4K2A</t>
  </si>
  <si>
    <t>SYCP2</t>
  </si>
  <si>
    <t>FNDC5</t>
  </si>
  <si>
    <t>CTSC</t>
  </si>
  <si>
    <t>RSPO2</t>
  </si>
  <si>
    <t>SLC4A9</t>
  </si>
  <si>
    <t>DIS3L2</t>
  </si>
  <si>
    <t>MIS18BP1</t>
  </si>
  <si>
    <t>GLCCI1</t>
  </si>
  <si>
    <t>BTN2A2</t>
  </si>
  <si>
    <t>RPGR</t>
  </si>
  <si>
    <t xml:space="preserve"> </t>
  </si>
  <si>
    <t>ZNF385A</t>
  </si>
  <si>
    <t>LAG3</t>
  </si>
  <si>
    <t>EEPD1</t>
  </si>
  <si>
    <t>CUX1</t>
  </si>
  <si>
    <t>IFNLR1</t>
  </si>
  <si>
    <t>TXLNG</t>
  </si>
  <si>
    <t>LRRC49</t>
  </si>
  <si>
    <t>ZADH2</t>
  </si>
  <si>
    <t>ZNF491</t>
  </si>
  <si>
    <t>KCNAB3</t>
  </si>
  <si>
    <t>MOGAT1</t>
  </si>
  <si>
    <t>HNRNPA1L2</t>
  </si>
  <si>
    <t>SYNE4</t>
  </si>
  <si>
    <t>RAB11FIP2</t>
  </si>
  <si>
    <t>CEP152</t>
  </si>
  <si>
    <t>PECR</t>
  </si>
  <si>
    <t>TUBD1</t>
  </si>
  <si>
    <t>JAK2</t>
  </si>
  <si>
    <t>FAM110A</t>
  </si>
  <si>
    <t>SECISBP2</t>
  </si>
  <si>
    <t>MKNK2</t>
  </si>
  <si>
    <t>CTTNBP2</t>
  </si>
  <si>
    <t>UBE2QL1</t>
  </si>
  <si>
    <t>PPP1R16B</t>
  </si>
  <si>
    <t>POU6F2</t>
  </si>
  <si>
    <t>TRANK1</t>
  </si>
  <si>
    <t>DCBLD2</t>
  </si>
  <si>
    <t>KRTCAP3</t>
  </si>
  <si>
    <t>DMKN</t>
  </si>
  <si>
    <t>GIGYF1</t>
  </si>
  <si>
    <t>TGM1</t>
  </si>
  <si>
    <t>VAV3</t>
  </si>
  <si>
    <t>SPTSSB</t>
  </si>
  <si>
    <t>TIAM1</t>
  </si>
  <si>
    <t>EXTL2</t>
  </si>
  <si>
    <t>CAPN15</t>
  </si>
  <si>
    <t>DPY19L2P1</t>
  </si>
  <si>
    <t>IDE</t>
  </si>
  <si>
    <t>ENTPD4</t>
  </si>
  <si>
    <t>TRMT2B</t>
  </si>
  <si>
    <t>MIR124-2HG</t>
  </si>
  <si>
    <t>MXI1</t>
  </si>
  <si>
    <t>FASTKD1</t>
  </si>
  <si>
    <t>POU3F2</t>
  </si>
  <si>
    <t>LYSMD4</t>
  </si>
  <si>
    <t>NRG2</t>
  </si>
  <si>
    <t>KIAA1109</t>
  </si>
  <si>
    <t>OSBPL5</t>
  </si>
  <si>
    <t>SMCHD1</t>
  </si>
  <si>
    <t>IP6K2</t>
  </si>
  <si>
    <t>CTNNAL1</t>
  </si>
  <si>
    <t>MAGI2-AS3</t>
  </si>
  <si>
    <t>CREBZF</t>
  </si>
  <si>
    <t>MIR29B2CHG</t>
  </si>
  <si>
    <t>RAPGEF6</t>
  </si>
  <si>
    <t>STARD5</t>
  </si>
  <si>
    <t>ZNF638</t>
  </si>
  <si>
    <t>LINC01637</t>
  </si>
  <si>
    <t>HERC3</t>
  </si>
  <si>
    <t>INTS8</t>
  </si>
  <si>
    <t>CCDC177</t>
  </si>
  <si>
    <t>CENPJ</t>
  </si>
  <si>
    <t>ZNF385B</t>
  </si>
  <si>
    <t>RBAK</t>
  </si>
  <si>
    <t>GPCPD1</t>
  </si>
  <si>
    <t>FAM214A</t>
  </si>
  <si>
    <t>THAP10</t>
  </si>
  <si>
    <t>TUBE1</t>
  </si>
  <si>
    <t>EMX1</t>
  </si>
  <si>
    <t>CARD9</t>
  </si>
  <si>
    <t>ZMAT4</t>
  </si>
  <si>
    <t>CCDC144CP</t>
  </si>
  <si>
    <t>BRINP1</t>
  </si>
  <si>
    <t>LCA5</t>
  </si>
  <si>
    <t>PRO1804</t>
  </si>
  <si>
    <t>ZNF510</t>
  </si>
  <si>
    <t>ZBTB1</t>
  </si>
  <si>
    <t>PIP5KL1</t>
  </si>
  <si>
    <t>SLITRK3</t>
  </si>
  <si>
    <t>ZNF718</t>
  </si>
  <si>
    <t>NKX6-3</t>
  </si>
  <si>
    <t>PRDM11</t>
  </si>
  <si>
    <t>LPCAT4</t>
  </si>
  <si>
    <t>DDX11</t>
  </si>
  <si>
    <t>C6orf47</t>
  </si>
  <si>
    <t>SCAF11</t>
  </si>
  <si>
    <t>LOC100506124</t>
  </si>
  <si>
    <t>OR7E47P</t>
  </si>
  <si>
    <t>TMEM132E</t>
  </si>
  <si>
    <t>AFF1</t>
  </si>
  <si>
    <t>CCDC58</t>
  </si>
  <si>
    <t>CLEC16A</t>
  </si>
  <si>
    <t>TTC39C</t>
  </si>
  <si>
    <t>PLK5</t>
  </si>
  <si>
    <t>CADPS2</t>
  </si>
  <si>
    <t>HERC2P2</t>
  </si>
  <si>
    <t>EIF2A</t>
  </si>
  <si>
    <t>TTC21B</t>
  </si>
  <si>
    <t>ARID3B</t>
  </si>
  <si>
    <t>SGIP1</t>
  </si>
  <si>
    <t>MTFR1</t>
  </si>
  <si>
    <t>FGF18</t>
  </si>
  <si>
    <t>ACSL6</t>
  </si>
  <si>
    <t>INTS4P1</t>
  </si>
  <si>
    <t>ITFG2</t>
  </si>
  <si>
    <t>BBS7</t>
  </si>
  <si>
    <t>FAM13B</t>
  </si>
  <si>
    <t>C4orf33</t>
  </si>
  <si>
    <t>DUS1L</t>
  </si>
  <si>
    <t>OSBP2</t>
  </si>
  <si>
    <t>C9orf3</t>
  </si>
  <si>
    <t>SPTB</t>
  </si>
  <si>
    <t>CEP97</t>
  </si>
  <si>
    <t>SLC25A37</t>
  </si>
  <si>
    <t>KCTD3</t>
  </si>
  <si>
    <t>PDP1</t>
  </si>
  <si>
    <t>ZNF354C</t>
  </si>
  <si>
    <t>ZNF165</t>
  </si>
  <si>
    <t>USP3</t>
  </si>
  <si>
    <t>GOLGA4</t>
  </si>
  <si>
    <t>XKR6</t>
  </si>
  <si>
    <t>ZNF407</t>
  </si>
  <si>
    <t>JDP2</t>
  </si>
  <si>
    <t>ELMOD1</t>
  </si>
  <si>
    <t>VIPR2</t>
  </si>
  <si>
    <t>LOC283788</t>
  </si>
  <si>
    <t>NAALAD2</t>
  </si>
  <si>
    <t>KRT8</t>
  </si>
  <si>
    <t>TMEM127</t>
  </si>
  <si>
    <t>BRINP2</t>
  </si>
  <si>
    <t>IL1RAP</t>
  </si>
  <si>
    <t>LAMA4</t>
  </si>
  <si>
    <t>RGS6</t>
  </si>
  <si>
    <t>PRSS56</t>
  </si>
  <si>
    <t>ASB13</t>
  </si>
  <si>
    <t>VCX</t>
  </si>
  <si>
    <t>ZBTB21</t>
  </si>
  <si>
    <t>RALGAPA2</t>
  </si>
  <si>
    <t>KRT3</t>
  </si>
  <si>
    <t>RCC2</t>
  </si>
  <si>
    <t>DTWD2</t>
  </si>
  <si>
    <t>ZSWIM4</t>
  </si>
  <si>
    <t>SEMA6D</t>
  </si>
  <si>
    <t>ZNF502</t>
  </si>
  <si>
    <t>GPAT3</t>
  </si>
  <si>
    <t>MGARP</t>
  </si>
  <si>
    <t>ANK1</t>
  </si>
  <si>
    <t>ZNF714</t>
  </si>
  <si>
    <t>TRIM52</t>
  </si>
  <si>
    <t>SLC2A8</t>
  </si>
  <si>
    <t>PRMT7</t>
  </si>
  <si>
    <t>TDRD6</t>
  </si>
  <si>
    <t>KALRN</t>
  </si>
  <si>
    <t>LOC401357</t>
  </si>
  <si>
    <t>SCN1A</t>
  </si>
  <si>
    <t>LINC-PINT</t>
  </si>
  <si>
    <t>RNF165</t>
  </si>
  <si>
    <t>CACNA1A</t>
  </si>
  <si>
    <t>HECW1</t>
  </si>
  <si>
    <t>MAP3K3</t>
  </si>
  <si>
    <t>KLF9</t>
  </si>
  <si>
    <t>PTPRD</t>
  </si>
  <si>
    <t>ICA1</t>
  </si>
  <si>
    <t>CHD2</t>
  </si>
  <si>
    <t>LINC00599</t>
  </si>
  <si>
    <t>ST3GAL6-AS1</t>
  </si>
  <si>
    <t>KDM7A</t>
  </si>
  <si>
    <t>PRAC1</t>
  </si>
  <si>
    <t>ANKRD20A12P</t>
  </si>
  <si>
    <t>RMND5A</t>
  </si>
  <si>
    <t>CEP57</t>
  </si>
  <si>
    <t>FRAT1</t>
  </si>
  <si>
    <t>CNTLN</t>
  </si>
  <si>
    <t>PDIA5</t>
  </si>
  <si>
    <t>ABTB2</t>
  </si>
  <si>
    <t>CNST</t>
  </si>
  <si>
    <t>PSMD6</t>
  </si>
  <si>
    <t>DNAJC5G</t>
  </si>
  <si>
    <t>ABCD2</t>
  </si>
  <si>
    <t>LOC643406</t>
  </si>
  <si>
    <t>TRIP4</t>
  </si>
  <si>
    <t>HIST1H1D</t>
  </si>
  <si>
    <t>FGF13</t>
  </si>
  <si>
    <t>AMMECR1</t>
  </si>
  <si>
    <t>LINC02018</t>
  </si>
  <si>
    <t>ABCA6</t>
  </si>
  <si>
    <t>FAM133B</t>
  </si>
  <si>
    <t>ARL13B</t>
  </si>
  <si>
    <t>P3H3</t>
  </si>
  <si>
    <t>BCO2</t>
  </si>
  <si>
    <t>TMEM86B</t>
  </si>
  <si>
    <t>IL17RE</t>
  </si>
  <si>
    <t>TIFA</t>
  </si>
  <si>
    <t>RRM2B</t>
  </si>
  <si>
    <t>FBXO32</t>
  </si>
  <si>
    <t>PCNT</t>
  </si>
  <si>
    <t>CEP95</t>
  </si>
  <si>
    <t>OPRL1</t>
  </si>
  <si>
    <t>PHYH</t>
  </si>
  <si>
    <t>SLFN5</t>
  </si>
  <si>
    <t>LIN9</t>
  </si>
  <si>
    <t>AKT1S1</t>
  </si>
  <si>
    <t>VPS36</t>
  </si>
  <si>
    <t>CDKN2C</t>
  </si>
  <si>
    <t>KDF1</t>
  </si>
  <si>
    <t>NBPF3</t>
  </si>
  <si>
    <t>AMD1</t>
  </si>
  <si>
    <t>VCX2</t>
  </si>
  <si>
    <t>FKBP5</t>
  </si>
  <si>
    <t>DPT</t>
  </si>
  <si>
    <t>GTF3C3</t>
  </si>
  <si>
    <t>LOC100506476</t>
  </si>
  <si>
    <t>EPB41</t>
  </si>
  <si>
    <t>KIAA1841</t>
  </si>
  <si>
    <t>SGK494</t>
  </si>
  <si>
    <t>EHMT1</t>
  </si>
  <si>
    <t>SMCO4</t>
  </si>
  <si>
    <t>CACNB4</t>
  </si>
  <si>
    <t>LINC00476</t>
  </si>
  <si>
    <t>RET</t>
  </si>
  <si>
    <t>ZNF496</t>
  </si>
  <si>
    <t>NOXO1</t>
  </si>
  <si>
    <t>FAM133CP</t>
  </si>
  <si>
    <t>ZBED5</t>
  </si>
  <si>
    <t>DCAF13P3</t>
  </si>
  <si>
    <t>GRIN2A</t>
  </si>
  <si>
    <t>ZNF717</t>
  </si>
  <si>
    <t>USP13</t>
  </si>
  <si>
    <t>TRIM7</t>
  </si>
  <si>
    <t>NUTM2B-AS1</t>
  </si>
  <si>
    <t>SLC44A5</t>
  </si>
  <si>
    <t>ITPRIPL1</t>
  </si>
  <si>
    <t>ERICH5</t>
  </si>
  <si>
    <t>LRRC4</t>
  </si>
  <si>
    <t>MC1R</t>
  </si>
  <si>
    <t>PLAU</t>
  </si>
  <si>
    <t>MPZL3</t>
  </si>
  <si>
    <t>ISL1</t>
  </si>
  <si>
    <t>URM1</t>
  </si>
  <si>
    <t>DPY19L2P2</t>
  </si>
  <si>
    <t>ATXN7L2</t>
  </si>
  <si>
    <t>THG1L</t>
  </si>
  <si>
    <t>PHAX</t>
  </si>
  <si>
    <t>GIN1</t>
  </si>
  <si>
    <t>RNLS</t>
  </si>
  <si>
    <t>LOC220729</t>
  </si>
  <si>
    <t>DEFB131A</t>
  </si>
  <si>
    <t>ZCCHC8</t>
  </si>
  <si>
    <t>PIK3CA</t>
  </si>
  <si>
    <t>TBR1</t>
  </si>
  <si>
    <t>ATP10D</t>
  </si>
  <si>
    <t>KRTAP9-4</t>
  </si>
  <si>
    <t>FAM217B</t>
  </si>
  <si>
    <t>ITPKC</t>
  </si>
  <si>
    <t>KCNC3</t>
  </si>
  <si>
    <t>SKA2</t>
  </si>
  <si>
    <t>SIAH2</t>
  </si>
  <si>
    <t>TPSG1</t>
  </si>
  <si>
    <t>MORC2-AS1</t>
  </si>
  <si>
    <t>CORO6</t>
  </si>
  <si>
    <t>SOGA3</t>
  </si>
  <si>
    <t>LAMA3</t>
  </si>
  <si>
    <t>LOC101927550</t>
  </si>
  <si>
    <t>KCNH4</t>
  </si>
  <si>
    <t>MROH6</t>
  </si>
  <si>
    <t>RORB</t>
  </si>
  <si>
    <t>RWDD1</t>
  </si>
  <si>
    <t>ZFP37</t>
  </si>
  <si>
    <t>POMC</t>
  </si>
  <si>
    <t>SETD7</t>
  </si>
  <si>
    <t>FGF9</t>
  </si>
  <si>
    <t>SRSF11</t>
  </si>
  <si>
    <t>COL5A1</t>
  </si>
  <si>
    <t>NEXN</t>
  </si>
  <si>
    <t>MIR9-3HG</t>
  </si>
  <si>
    <t>HSPBAP1</t>
  </si>
  <si>
    <t>UBE2O</t>
  </si>
  <si>
    <t>HTR1F</t>
  </si>
  <si>
    <t>RELT</t>
  </si>
  <si>
    <t>KCNT1</t>
  </si>
  <si>
    <t>ARHGEF18</t>
  </si>
  <si>
    <t>SERTAD4</t>
  </si>
  <si>
    <t>BTBD3</t>
  </si>
  <si>
    <t>REEP6</t>
  </si>
  <si>
    <t>DCAF8L2</t>
  </si>
  <si>
    <t>MBP</t>
  </si>
  <si>
    <t>GOLGA2P5</t>
  </si>
  <si>
    <t>GPLD1</t>
  </si>
  <si>
    <t>MEF2A</t>
  </si>
  <si>
    <t>FAM49B</t>
  </si>
  <si>
    <t>C8orf59</t>
  </si>
  <si>
    <t>ANKRD26</t>
  </si>
  <si>
    <t>LRCH1</t>
  </si>
  <si>
    <t>RP9</t>
  </si>
  <si>
    <t>INTS9</t>
  </si>
  <si>
    <t>ARMCX4</t>
  </si>
  <si>
    <t>IER5</t>
  </si>
  <si>
    <t>DDX55</t>
  </si>
  <si>
    <t>MRPS5</t>
  </si>
  <si>
    <t>FAM208B</t>
  </si>
  <si>
    <t>RASD2</t>
  </si>
  <si>
    <t>TBC1D16</t>
  </si>
  <si>
    <t>TSHZ1</t>
  </si>
  <si>
    <t>IL7R</t>
  </si>
  <si>
    <t>LINC01102</t>
  </si>
  <si>
    <t>CIT</t>
  </si>
  <si>
    <t>UTP14A</t>
  </si>
  <si>
    <t>DNAJC25</t>
  </si>
  <si>
    <t>MAP3K13</t>
  </si>
  <si>
    <t>RBM14</t>
  </si>
  <si>
    <t>JARID2</t>
  </si>
  <si>
    <t>LINC00367</t>
  </si>
  <si>
    <t>TRERF1</t>
  </si>
  <si>
    <t>CHD1</t>
  </si>
  <si>
    <t>GLS2</t>
  </si>
  <si>
    <t>TYW1B</t>
  </si>
  <si>
    <t>DHX35</t>
  </si>
  <si>
    <t>ZNF595</t>
  </si>
  <si>
    <t>DCP1A</t>
  </si>
  <si>
    <t>ARHGEF10L</t>
  </si>
  <si>
    <t>UCP3</t>
  </si>
  <si>
    <t>METTL15</t>
  </si>
  <si>
    <t>ETV6</t>
  </si>
  <si>
    <t>FSTL1</t>
  </si>
  <si>
    <t>FBLN7</t>
  </si>
  <si>
    <t>AASDH</t>
  </si>
  <si>
    <t>ATP2B2</t>
  </si>
  <si>
    <t>PLCXD2</t>
  </si>
  <si>
    <t>ANKRD29</t>
  </si>
  <si>
    <t>C1orf162</t>
  </si>
  <si>
    <t>ERP44</t>
  </si>
  <si>
    <t>DENND4C</t>
  </si>
  <si>
    <t>DSCC1</t>
  </si>
  <si>
    <t>ZZEF1</t>
  </si>
  <si>
    <t>CCDC136</t>
  </si>
  <si>
    <t>PTPN2</t>
  </si>
  <si>
    <t>SLC25A36</t>
  </si>
  <si>
    <t>HRC</t>
  </si>
  <si>
    <t>BRSK2</t>
  </si>
  <si>
    <t>NR1D2</t>
  </si>
  <si>
    <t>TANGO2</t>
  </si>
  <si>
    <t>CCNB1IP1</t>
  </si>
  <si>
    <t>TAS2R14</t>
  </si>
  <si>
    <t>RANBP17</t>
  </si>
  <si>
    <t>PCTP</t>
  </si>
  <si>
    <t>NSMAF</t>
  </si>
  <si>
    <t>GSDMB</t>
  </si>
  <si>
    <t>TRAK2</t>
  </si>
  <si>
    <t>CMYA5</t>
  </si>
  <si>
    <t>RAX2</t>
  </si>
  <si>
    <t>SDR16C5</t>
  </si>
  <si>
    <t>VWDE</t>
  </si>
  <si>
    <t>C1RL</t>
  </si>
  <si>
    <t>NFKBIZ</t>
  </si>
  <si>
    <t>BCL3</t>
  </si>
  <si>
    <t>ESM1</t>
  </si>
  <si>
    <t>KNG1</t>
  </si>
  <si>
    <t>USP8</t>
  </si>
  <si>
    <t>HPS1</t>
  </si>
  <si>
    <t>PLEKHH3</t>
  </si>
  <si>
    <t>PLAGL2</t>
  </si>
  <si>
    <t>SLC38A2</t>
  </si>
  <si>
    <t>CCT6A</t>
  </si>
  <si>
    <t>BICRAL</t>
  </si>
  <si>
    <t>OSBPL9</t>
  </si>
  <si>
    <t>SPAG4</t>
  </si>
  <si>
    <t>PCDHGB4</t>
  </si>
  <si>
    <t>CNTRL</t>
  </si>
  <si>
    <t>PLCB4</t>
  </si>
  <si>
    <t>CASP8AP2</t>
  </si>
  <si>
    <t>LOC643387</t>
  </si>
  <si>
    <t>HDAC4</t>
  </si>
  <si>
    <t>STPG1</t>
  </si>
  <si>
    <t>STS</t>
  </si>
  <si>
    <t>RNF144A</t>
  </si>
  <si>
    <t>TAF3</t>
  </si>
  <si>
    <t>NFATC2IP</t>
  </si>
  <si>
    <t>ATG16L1</t>
  </si>
  <si>
    <t>DIDO1</t>
  </si>
  <si>
    <t>DCUN1D2</t>
  </si>
  <si>
    <t>ATP2B3</t>
  </si>
  <si>
    <t>CCR10</t>
  </si>
  <si>
    <t>GAS2</t>
  </si>
  <si>
    <t>THSD4</t>
  </si>
  <si>
    <t>NPPB</t>
  </si>
  <si>
    <t>CLMP</t>
  </si>
  <si>
    <t>TMEM145</t>
  </si>
  <si>
    <t>SEH1L</t>
  </si>
  <si>
    <t>SEMA7A</t>
  </si>
  <si>
    <t>LGI4</t>
  </si>
  <si>
    <t>KCNC4</t>
  </si>
  <si>
    <t>FOXRED2</t>
  </si>
  <si>
    <t>MATN4</t>
  </si>
  <si>
    <t>F12</t>
  </si>
  <si>
    <t>GGA2</t>
  </si>
  <si>
    <t>WDR86</t>
  </si>
  <si>
    <t>ANKRD34C</t>
  </si>
  <si>
    <t>YWHAB</t>
  </si>
  <si>
    <t>YTHDC1</t>
  </si>
  <si>
    <t>RNF175</t>
  </si>
  <si>
    <t>FAM120C</t>
  </si>
  <si>
    <t>DDA1</t>
  </si>
  <si>
    <t>VAT1</t>
  </si>
  <si>
    <t>ADD1</t>
  </si>
  <si>
    <t>TRMT112</t>
  </si>
  <si>
    <t>CPLX2</t>
  </si>
  <si>
    <t>CAMK1G</t>
  </si>
  <si>
    <t>LINC00484</t>
  </si>
  <si>
    <t>PRRT3</t>
  </si>
  <si>
    <t>SLC26A11</t>
  </si>
  <si>
    <t>SND1</t>
  </si>
  <si>
    <t>MPP6</t>
  </si>
  <si>
    <t>NPY5R</t>
  </si>
  <si>
    <t>CHGA</t>
  </si>
  <si>
    <t>CCDC110</t>
  </si>
  <si>
    <t>HTR7P1</t>
  </si>
  <si>
    <t>SERTAD4-AS1</t>
  </si>
  <si>
    <t>ZNF350</t>
  </si>
  <si>
    <t>ACOT8</t>
  </si>
  <si>
    <t>GAS6</t>
  </si>
  <si>
    <t>KCNMB2</t>
  </si>
  <si>
    <t>APMAP</t>
  </si>
  <si>
    <t>DPYSL3</t>
  </si>
  <si>
    <t>HYLS1</t>
  </si>
  <si>
    <t>TUNAR</t>
  </si>
  <si>
    <t>BHLHE40</t>
  </si>
  <si>
    <t>MEIS3</t>
  </si>
  <si>
    <t>ARF3</t>
  </si>
  <si>
    <t>GALR1</t>
  </si>
  <si>
    <t>PQLC1</t>
  </si>
  <si>
    <t>L2HGDH</t>
  </si>
  <si>
    <t>NUDT18</t>
  </si>
  <si>
    <t>C19orf25</t>
  </si>
  <si>
    <t>NAV3</t>
  </si>
  <si>
    <t>DPY19L2</t>
  </si>
  <si>
    <t>SH3GLB2</t>
  </si>
  <si>
    <t>ARHGAP32</t>
  </si>
  <si>
    <t>TBC1D24</t>
  </si>
  <si>
    <t>GPR61</t>
  </si>
  <si>
    <t>ANKRD6</t>
  </si>
  <si>
    <t>CDH7</t>
  </si>
  <si>
    <t>SPATC1L</t>
  </si>
  <si>
    <t>INSM2</t>
  </si>
  <si>
    <t>CCK</t>
  </si>
  <si>
    <t>NR3C1</t>
  </si>
  <si>
    <t>C5orf49</t>
  </si>
  <si>
    <t>MTBP</t>
  </si>
  <si>
    <t>LOC101060391</t>
  </si>
  <si>
    <t>TAS2R10</t>
  </si>
  <si>
    <t>NAGK</t>
  </si>
  <si>
    <t>MFSD9</t>
  </si>
  <si>
    <t>TRABD2A</t>
  </si>
  <si>
    <t>KRIT1</t>
  </si>
  <si>
    <t>CISD3</t>
  </si>
  <si>
    <t>KLHL20</t>
  </si>
  <si>
    <t>KLK7</t>
  </si>
  <si>
    <t>RCN3</t>
  </si>
  <si>
    <t>MKL2</t>
  </si>
  <si>
    <t>ZNF692</t>
  </si>
  <si>
    <t>ETFB</t>
  </si>
  <si>
    <t>ADAMTS13</t>
  </si>
  <si>
    <t>DDAH1</t>
  </si>
  <si>
    <t>CDK13</t>
  </si>
  <si>
    <t>C16orf58</t>
  </si>
  <si>
    <t>MTCL1</t>
  </si>
  <si>
    <t>TMEM130</t>
  </si>
  <si>
    <t>LRRK2</t>
  </si>
  <si>
    <t>AP3B2</t>
  </si>
  <si>
    <t>SLC45A1</t>
  </si>
  <si>
    <t>MON1A</t>
  </si>
  <si>
    <t>TBCE</t>
  </si>
  <si>
    <t>CYP26A1</t>
  </si>
  <si>
    <t>METTL24</t>
  </si>
  <si>
    <t>PSMC3</t>
  </si>
  <si>
    <t>MAP2K6</t>
  </si>
  <si>
    <t>RARA-AS1</t>
  </si>
  <si>
    <t>CCDC186</t>
  </si>
  <si>
    <t>MED8</t>
  </si>
  <si>
    <t>RTL8A</t>
  </si>
  <si>
    <t>NECAB3</t>
  </si>
  <si>
    <t>LRRC73</t>
  </si>
  <si>
    <t>PLXNA4</t>
  </si>
  <si>
    <t>NTSR1</t>
  </si>
  <si>
    <t>KCNB2</t>
  </si>
  <si>
    <t>JADE1</t>
  </si>
  <si>
    <t>LRRN2</t>
  </si>
  <si>
    <t>TTC39B</t>
  </si>
  <si>
    <t>WDR66</t>
  </si>
  <si>
    <t>LOC100294145</t>
  </si>
  <si>
    <t>VWCE</t>
  </si>
  <si>
    <t>NT5M</t>
  </si>
  <si>
    <t>NAA10</t>
  </si>
  <si>
    <t>NR2C1</t>
  </si>
  <si>
    <t>TBCB</t>
  </si>
  <si>
    <t>FLYWCH2</t>
  </si>
  <si>
    <t>DYRK3</t>
  </si>
  <si>
    <t>OSBPL6</t>
  </si>
  <si>
    <t>RPL27</t>
  </si>
  <si>
    <t>PCP4L1</t>
  </si>
  <si>
    <t>STK17A</t>
  </si>
  <si>
    <t>RUNDC3B</t>
  </si>
  <si>
    <t>TYRO3</t>
  </si>
  <si>
    <t>HSF4</t>
  </si>
  <si>
    <t>FDPSP2</t>
  </si>
  <si>
    <t>SLC5A4</t>
  </si>
  <si>
    <t>PIK3CD</t>
  </si>
  <si>
    <t>VSTM2A</t>
  </si>
  <si>
    <t>CCT7</t>
  </si>
  <si>
    <t>FMN2</t>
  </si>
  <si>
    <t>RPL31P11</t>
  </si>
  <si>
    <t>TMEM223</t>
  </si>
  <si>
    <t>CDC27</t>
  </si>
  <si>
    <t>RABIF</t>
  </si>
  <si>
    <t>DLGAP1-AS4</t>
  </si>
  <si>
    <t>CGREF1</t>
  </si>
  <si>
    <t>HR</t>
  </si>
  <si>
    <t>GALNT17</t>
  </si>
  <si>
    <t>NIPAL2</t>
  </si>
  <si>
    <t>RPH3AL</t>
  </si>
  <si>
    <t>OCA2</t>
  </si>
  <si>
    <t>SCLT1</t>
  </si>
  <si>
    <t>CENPF</t>
  </si>
  <si>
    <t>FAM20A</t>
  </si>
  <si>
    <t>TM7SF2</t>
  </si>
  <si>
    <t>FRAT2</t>
  </si>
  <si>
    <t>PPP1CA</t>
  </si>
  <si>
    <t>RNF113A</t>
  </si>
  <si>
    <t>CBFA2T3</t>
  </si>
  <si>
    <t>KMT2E</t>
  </si>
  <si>
    <t>PPIAL4G</t>
  </si>
  <si>
    <t>DYNC2H1</t>
  </si>
  <si>
    <t>ARHGAP20</t>
  </si>
  <si>
    <t>SYN1</t>
  </si>
  <si>
    <t>NGLY1</t>
  </si>
  <si>
    <t>S100A6</t>
  </si>
  <si>
    <t>CDC42EP3</t>
  </si>
  <si>
    <t>C16orf95</t>
  </si>
  <si>
    <t>MAP2K3</t>
  </si>
  <si>
    <t>PYCR3</t>
  </si>
  <si>
    <t>HIST1H1A</t>
  </si>
  <si>
    <t>UHMK1</t>
  </si>
  <si>
    <t>KIF2C</t>
  </si>
  <si>
    <t>LOC105372480</t>
  </si>
  <si>
    <t>RHBDL3</t>
  </si>
  <si>
    <t>EMC3</t>
  </si>
  <si>
    <t>ZFYVE28</t>
  </si>
  <si>
    <t>NRCAM</t>
  </si>
  <si>
    <t>GSAP</t>
  </si>
  <si>
    <t>MANEAL</t>
  </si>
  <si>
    <t>DSCAM</t>
  </si>
  <si>
    <t>NKD2</t>
  </si>
  <si>
    <t>IFFO1</t>
  </si>
  <si>
    <t>MRPL37</t>
  </si>
  <si>
    <t>UBE2D1</t>
  </si>
  <si>
    <t>RHEBL1</t>
  </si>
  <si>
    <t>NDUFS1</t>
  </si>
  <si>
    <t>FAM102B</t>
  </si>
  <si>
    <t>CCDC184</t>
  </si>
  <si>
    <t>RBM8A</t>
  </si>
  <si>
    <t>RALGAPB</t>
  </si>
  <si>
    <t>LKAAEAR1</t>
  </si>
  <si>
    <t>CPNE9</t>
  </si>
  <si>
    <t>LSM4</t>
  </si>
  <si>
    <t>ARID2</t>
  </si>
  <si>
    <t>BRWD1</t>
  </si>
  <si>
    <t>OTUD6B-AS1</t>
  </si>
  <si>
    <t>CCNL2</t>
  </si>
  <si>
    <t>CCNO</t>
  </si>
  <si>
    <t>RGMB</t>
  </si>
  <si>
    <t>ATP4A</t>
  </si>
  <si>
    <t>CALM3</t>
  </si>
  <si>
    <t>RADIL</t>
  </si>
  <si>
    <t>WNT7A</t>
  </si>
  <si>
    <t>CORO7</t>
  </si>
  <si>
    <t>GPM6A</t>
  </si>
  <si>
    <t>CABP1</t>
  </si>
  <si>
    <t>RTN1</t>
  </si>
  <si>
    <t>LEO1</t>
  </si>
  <si>
    <t>CMAS</t>
  </si>
  <si>
    <t>HIVEP2</t>
  </si>
  <si>
    <t>YWHAH</t>
  </si>
  <si>
    <t>CEP85L</t>
  </si>
  <si>
    <t>HRAS</t>
  </si>
  <si>
    <t>PATE2</t>
  </si>
  <si>
    <t>TMEFF2</t>
  </si>
  <si>
    <t>KCNS2</t>
  </si>
  <si>
    <t>PTCHD1</t>
  </si>
  <si>
    <t>PHF13</t>
  </si>
  <si>
    <t>SCRT1</t>
  </si>
  <si>
    <t>NDUFA11</t>
  </si>
  <si>
    <t>CITED2</t>
  </si>
  <si>
    <t>STOML1</t>
  </si>
  <si>
    <t>GNB2</t>
  </si>
  <si>
    <t>SKIDA1</t>
  </si>
  <si>
    <t>SPINT2</t>
  </si>
  <si>
    <t>CACNA1C</t>
  </si>
  <si>
    <t>SLC39A10</t>
  </si>
  <si>
    <t>GABRB2</t>
  </si>
  <si>
    <t>BCRP2</t>
  </si>
  <si>
    <t>GNB3</t>
  </si>
  <si>
    <t>C21orf2</t>
  </si>
  <si>
    <t>ORC6</t>
  </si>
  <si>
    <t>TENM2</t>
  </si>
  <si>
    <t>CCDC189</t>
  </si>
  <si>
    <t>SLC39A14</t>
  </si>
  <si>
    <t>FOXN3-AS1</t>
  </si>
  <si>
    <t>HMCES</t>
  </si>
  <si>
    <t>IFT22</t>
  </si>
  <si>
    <t>LOC100506388</t>
  </si>
  <si>
    <t>GNB4</t>
  </si>
  <si>
    <t>SCN1B</t>
  </si>
  <si>
    <t>SMIM29</t>
  </si>
  <si>
    <t>ZSCAN9</t>
  </si>
  <si>
    <t>DPM2</t>
  </si>
  <si>
    <t>EYA3</t>
  </si>
  <si>
    <t>C19orf70</t>
  </si>
  <si>
    <t>TRMT11</t>
  </si>
  <si>
    <t>VAV1</t>
  </si>
  <si>
    <t>SHD</t>
  </si>
  <si>
    <t>C17orf67</t>
  </si>
  <si>
    <t>TUBB8P12</t>
  </si>
  <si>
    <t>MYO15A</t>
  </si>
  <si>
    <t>GNG4</t>
  </si>
  <si>
    <t>ZNF630</t>
  </si>
  <si>
    <t>TRIM36</t>
  </si>
  <si>
    <t>TAS2R13</t>
  </si>
  <si>
    <t>KPNA2</t>
  </si>
  <si>
    <t>TFB2M</t>
  </si>
  <si>
    <t>SPICE1</t>
  </si>
  <si>
    <t>PER1</t>
  </si>
  <si>
    <t>ANKRD50</t>
  </si>
  <si>
    <t>CD274</t>
  </si>
  <si>
    <t>GCNT1</t>
  </si>
  <si>
    <t>CCDC152</t>
  </si>
  <si>
    <t>TMEM120A</t>
  </si>
  <si>
    <t>CAMTA1</t>
  </si>
  <si>
    <t>DUSP28</t>
  </si>
  <si>
    <t>LYPD5</t>
  </si>
  <si>
    <t>VSIG10L</t>
  </si>
  <si>
    <t>ITM2A</t>
  </si>
  <si>
    <t>RAB3GAP1</t>
  </si>
  <si>
    <t>DCLRE1A</t>
  </si>
  <si>
    <t>RBBP7</t>
  </si>
  <si>
    <t>SRPK1</t>
  </si>
  <si>
    <t>ANKRD30B</t>
  </si>
  <si>
    <t>GPR137C</t>
  </si>
  <si>
    <t>PRMT2</t>
  </si>
  <si>
    <t>STRBP</t>
  </si>
  <si>
    <t>HSPB3</t>
  </si>
  <si>
    <t>ABCC8</t>
  </si>
  <si>
    <t>PSMB7</t>
  </si>
  <si>
    <t>DCPS</t>
  </si>
  <si>
    <t>RPL41</t>
  </si>
  <si>
    <t>ARHGAP10</t>
  </si>
  <si>
    <t>TMEM208</t>
  </si>
  <si>
    <t>ZBTB34</t>
  </si>
  <si>
    <t>CHMP1A</t>
  </si>
  <si>
    <t>FAM131B</t>
  </si>
  <si>
    <t>EPHA10</t>
  </si>
  <si>
    <t>MIAT</t>
  </si>
  <si>
    <t>GDF10</t>
  </si>
  <si>
    <t>PI4KA</t>
  </si>
  <si>
    <t>BABAM2</t>
  </si>
  <si>
    <t>NEGR1</t>
  </si>
  <si>
    <t>SARNP</t>
  </si>
  <si>
    <t>NARS</t>
  </si>
  <si>
    <t>SLC35F2</t>
  </si>
  <si>
    <t>NR1D1</t>
  </si>
  <si>
    <t>HINT2</t>
  </si>
  <si>
    <t>OVGP1</t>
  </si>
  <si>
    <t>RAB35</t>
  </si>
  <si>
    <t>LIN7A</t>
  </si>
  <si>
    <t>LHPP</t>
  </si>
  <si>
    <t>MINDY3</t>
  </si>
  <si>
    <t>NDUFB8</t>
  </si>
  <si>
    <t>PPL</t>
  </si>
  <si>
    <t>MCUB</t>
  </si>
  <si>
    <t>LINC00473</t>
  </si>
  <si>
    <t>FABP3</t>
  </si>
  <si>
    <t>MASP2</t>
  </si>
  <si>
    <t>FDPS</t>
  </si>
  <si>
    <t>CHRDL1</t>
  </si>
  <si>
    <t>CLK3</t>
  </si>
  <si>
    <t>ARHGEF28</t>
  </si>
  <si>
    <t>ZYX</t>
  </si>
  <si>
    <t>SNHG8</t>
  </si>
  <si>
    <t>FKBP7</t>
  </si>
  <si>
    <t>ATP6V1G2</t>
  </si>
  <si>
    <t>RWDD2B</t>
  </si>
  <si>
    <t>SRM</t>
  </si>
  <si>
    <t>ZNF362</t>
  </si>
  <si>
    <t>UBE2MP1</t>
  </si>
  <si>
    <t>NAGPA</t>
  </si>
  <si>
    <t>ASB6</t>
  </si>
  <si>
    <t>ELMOD3</t>
  </si>
  <si>
    <t>SYNGR3</t>
  </si>
  <si>
    <t>ASAP1-IT1</t>
  </si>
  <si>
    <t>KLF6</t>
  </si>
  <si>
    <t>VAPA</t>
  </si>
  <si>
    <t>LDHA</t>
  </si>
  <si>
    <t>CCDC68</t>
  </si>
  <si>
    <t>YPEL4</t>
  </si>
  <si>
    <t>GULP1</t>
  </si>
  <si>
    <t>MYO19</t>
  </si>
  <si>
    <t>YTHDF2</t>
  </si>
  <si>
    <t>KREMEN1</t>
  </si>
  <si>
    <t>P2RX5</t>
  </si>
  <si>
    <t>ASAH2B</t>
  </si>
  <si>
    <t>ZFP64</t>
  </si>
  <si>
    <t>NFYC</t>
  </si>
  <si>
    <t>ARMC10</t>
  </si>
  <si>
    <t>TSPAN9</t>
  </si>
  <si>
    <t>GABRB3</t>
  </si>
  <si>
    <t>IFRD2</t>
  </si>
  <si>
    <t>FAM47E</t>
  </si>
  <si>
    <t>KIF15</t>
  </si>
  <si>
    <t>FAM241B</t>
  </si>
  <si>
    <t>SSTR2</t>
  </si>
  <si>
    <t>GIT2</t>
  </si>
  <si>
    <t>HPCA</t>
  </si>
  <si>
    <t>SLC24A2</t>
  </si>
  <si>
    <t>AKAP8</t>
  </si>
  <si>
    <t>PMAIP1</t>
  </si>
  <si>
    <t>GRK6</t>
  </si>
  <si>
    <t>RSRC1</t>
  </si>
  <si>
    <t>CHL1</t>
  </si>
  <si>
    <t>HMBS</t>
  </si>
  <si>
    <t>NBAS</t>
  </si>
  <si>
    <t>ZNF782</t>
  </si>
  <si>
    <t>ALPL</t>
  </si>
  <si>
    <t>PIGC</t>
  </si>
  <si>
    <t>SNCA</t>
  </si>
  <si>
    <t>HIST1H4A</t>
  </si>
  <si>
    <t>DPP10-AS1</t>
  </si>
  <si>
    <t>PTCHD4</t>
  </si>
  <si>
    <t>SLC39A3</t>
  </si>
  <si>
    <t>SLC16A6</t>
  </si>
  <si>
    <t>GABRA3</t>
  </si>
  <si>
    <t>IL6R</t>
  </si>
  <si>
    <t>ACTR1A</t>
  </si>
  <si>
    <t>PRAG1</t>
  </si>
  <si>
    <t>CMTM4</t>
  </si>
  <si>
    <t>PLCB1</t>
  </si>
  <si>
    <t>CA10</t>
  </si>
  <si>
    <t>ATP8B2</t>
  </si>
  <si>
    <t>RIOX2</t>
  </si>
  <si>
    <t>SLC9A5</t>
  </si>
  <si>
    <t>KCNG3</t>
  </si>
  <si>
    <t>HES4</t>
  </si>
  <si>
    <t>PVALB</t>
  </si>
  <si>
    <t>MCHR1</t>
  </si>
  <si>
    <t>DNAAF2</t>
  </si>
  <si>
    <t>SMIM10L2A</t>
  </si>
  <si>
    <t>RGS7</t>
  </si>
  <si>
    <t>PTRH2</t>
  </si>
  <si>
    <t>ARID5B</t>
  </si>
  <si>
    <t>CHST15</t>
  </si>
  <si>
    <t>WDR19</t>
  </si>
  <si>
    <t>MYH7</t>
  </si>
  <si>
    <t>GIGYF2</t>
  </si>
  <si>
    <t>COG1</t>
  </si>
  <si>
    <t>B3GALNT2</t>
  </si>
  <si>
    <t>NOP16</t>
  </si>
  <si>
    <t>PPFIA4</t>
  </si>
  <si>
    <t>DACH2</t>
  </si>
  <si>
    <t>NEIL1</t>
  </si>
  <si>
    <t>PGAM5</t>
  </si>
  <si>
    <t>SAA2</t>
  </si>
  <si>
    <t>PTPRF</t>
  </si>
  <si>
    <t>NRG4</t>
  </si>
  <si>
    <t>KIF21B</t>
  </si>
  <si>
    <t>ACAN</t>
  </si>
  <si>
    <t>ACTA1</t>
  </si>
  <si>
    <t>PMM1</t>
  </si>
  <si>
    <t>KCNJ3</t>
  </si>
  <si>
    <t>NR4A3</t>
  </si>
  <si>
    <t>TPI1P2</t>
  </si>
  <si>
    <t>CUX2</t>
  </si>
  <si>
    <t>TCEA3</t>
  </si>
  <si>
    <t>LRR1</t>
  </si>
  <si>
    <t>FAM49A</t>
  </si>
  <si>
    <t>LRRC55</t>
  </si>
  <si>
    <t>ATP6V0C</t>
  </si>
  <si>
    <t>FBN1</t>
  </si>
  <si>
    <t>EIF3J</t>
  </si>
  <si>
    <t>LOC101928087</t>
  </si>
  <si>
    <t>TOM1L1</t>
  </si>
  <si>
    <t>ACVR1C</t>
  </si>
  <si>
    <t>SYN2</t>
  </si>
  <si>
    <t>ZMYM6</t>
  </si>
  <si>
    <t>CLU</t>
  </si>
  <si>
    <t>ZIM2</t>
  </si>
  <si>
    <t>NELFE</t>
  </si>
  <si>
    <t>AGO1</t>
  </si>
  <si>
    <t>MPI</t>
  </si>
  <si>
    <t>NTNG1</t>
  </si>
  <si>
    <t>SCN3B</t>
  </si>
  <si>
    <t>IDS</t>
  </si>
  <si>
    <t>VIT</t>
  </si>
  <si>
    <t>CNOT6L</t>
  </si>
  <si>
    <t>PTER</t>
  </si>
  <si>
    <t>GALE</t>
  </si>
  <si>
    <t>SHC2</t>
  </si>
  <si>
    <t>CYB5R4</t>
  </si>
  <si>
    <t>PSENEN</t>
  </si>
  <si>
    <t>TRPM3</t>
  </si>
  <si>
    <t>CACNG3</t>
  </si>
  <si>
    <t>TNFAIP8</t>
  </si>
  <si>
    <t>NPY1R</t>
  </si>
  <si>
    <t>TPD52</t>
  </si>
  <si>
    <t>TCERG1</t>
  </si>
  <si>
    <t>MAPK11</t>
  </si>
  <si>
    <t>SRA1</t>
  </si>
  <si>
    <t>LY86-AS1</t>
  </si>
  <si>
    <t>PCDH11Y</t>
  </si>
  <si>
    <t>SMARCD3</t>
  </si>
  <si>
    <t>C2CD4C</t>
  </si>
  <si>
    <t>GABPB1-IT1</t>
  </si>
  <si>
    <t>KLK5</t>
  </si>
  <si>
    <t>PCDHB18P</t>
  </si>
  <si>
    <t>ARHGAP28</t>
  </si>
  <si>
    <t>RSAD1</t>
  </si>
  <si>
    <t>CLPB</t>
  </si>
  <si>
    <t>AHI1</t>
  </si>
  <si>
    <t>POP4</t>
  </si>
  <si>
    <t>SEC14L1</t>
  </si>
  <si>
    <t>TSTA3</t>
  </si>
  <si>
    <t>PLA2R1</t>
  </si>
  <si>
    <t>JPH3</t>
  </si>
  <si>
    <t>STX8</t>
  </si>
  <si>
    <t>LINC02361</t>
  </si>
  <si>
    <t>SETD6</t>
  </si>
  <si>
    <t>MPV17L2</t>
  </si>
  <si>
    <t>BRD2</t>
  </si>
  <si>
    <t>GLRA3</t>
  </si>
  <si>
    <t>VAMP1</t>
  </si>
  <si>
    <t>GNG3</t>
  </si>
  <si>
    <t>PMVK</t>
  </si>
  <si>
    <t>FOXP2</t>
  </si>
  <si>
    <t>METAP1</t>
  </si>
  <si>
    <t>EIF5A2</t>
  </si>
  <si>
    <t>FREM3</t>
  </si>
  <si>
    <t>SMARCD2</t>
  </si>
  <si>
    <t>TIMM13</t>
  </si>
  <si>
    <t>ANKH</t>
  </si>
  <si>
    <t>RTL8C</t>
  </si>
  <si>
    <t>NKX1-2</t>
  </si>
  <si>
    <t>ASL</t>
  </si>
  <si>
    <t>NUP35</t>
  </si>
  <si>
    <t>SH3BGRL3</t>
  </si>
  <si>
    <t>RING1</t>
  </si>
  <si>
    <t>UBC</t>
  </si>
  <si>
    <t>LAT</t>
  </si>
  <si>
    <t>PLXNA1</t>
  </si>
  <si>
    <t>GRAMD1B</t>
  </si>
  <si>
    <t>MZT2B</t>
  </si>
  <si>
    <t>ANKRD16</t>
  </si>
  <si>
    <t>GPR150</t>
  </si>
  <si>
    <t>PRC1</t>
  </si>
  <si>
    <t>LINC02217</t>
  </si>
  <si>
    <t>PILRA</t>
  </si>
  <si>
    <t>JMJD4</t>
  </si>
  <si>
    <t>SIRT4</t>
  </si>
  <si>
    <t>NSFL1C</t>
  </si>
  <si>
    <t>PTTG2</t>
  </si>
  <si>
    <t>KLHL12</t>
  </si>
  <si>
    <t>KIAA1107</t>
  </si>
  <si>
    <t>TMEM150C</t>
  </si>
  <si>
    <t>CACNA2D2</t>
  </si>
  <si>
    <t>RUNDC3A</t>
  </si>
  <si>
    <t>WDR33</t>
  </si>
  <si>
    <t>CPNE7</t>
  </si>
  <si>
    <t>SNHG1</t>
  </si>
  <si>
    <t>ATP6V1C1</t>
  </si>
  <si>
    <t>ADAM23</t>
  </si>
  <si>
    <t>SPON2</t>
  </si>
  <si>
    <t>PJVK</t>
  </si>
  <si>
    <t>PHF24</t>
  </si>
  <si>
    <t>PARM1</t>
  </si>
  <si>
    <t>GDA</t>
  </si>
  <si>
    <t>RPS6KA3</t>
  </si>
  <si>
    <t>SCARA5</t>
  </si>
  <si>
    <t>DOT1L</t>
  </si>
  <si>
    <t>TRPV2</t>
  </si>
  <si>
    <t>ZMYM4</t>
  </si>
  <si>
    <t>RHBDD2</t>
  </si>
  <si>
    <t>IL12RB2</t>
  </si>
  <si>
    <t>IER2</t>
  </si>
  <si>
    <t>PNPLA3</t>
  </si>
  <si>
    <t>NDRG3</t>
  </si>
  <si>
    <t>CCDC24</t>
  </si>
  <si>
    <t>FANCI</t>
  </si>
  <si>
    <t>VPS35</t>
  </si>
  <si>
    <t>PPARD</t>
  </si>
  <si>
    <t>FAM120AOS</t>
  </si>
  <si>
    <t>ZDHHC18</t>
  </si>
  <si>
    <t>RER1</t>
  </si>
  <si>
    <t>SETBP1</t>
  </si>
  <si>
    <t>CD6</t>
  </si>
  <si>
    <t>LINC01011</t>
  </si>
  <si>
    <t>ZFYVE21</t>
  </si>
  <si>
    <t>PKD2L2</t>
  </si>
  <si>
    <t>SPPL3</t>
  </si>
  <si>
    <t>HELQ</t>
  </si>
  <si>
    <t>DYRK2</t>
  </si>
  <si>
    <t>IGFALS</t>
  </si>
  <si>
    <t>EFCAB1</t>
  </si>
  <si>
    <t>EGR1</t>
  </si>
  <si>
    <t>MYDGF</t>
  </si>
  <si>
    <t>PCNX2</t>
  </si>
  <si>
    <t>SERPINF1</t>
  </si>
  <si>
    <t>UBE2G1</t>
  </si>
  <si>
    <t>ASS1</t>
  </si>
  <si>
    <t>CYB561</t>
  </si>
  <si>
    <t>SLC5A6</t>
  </si>
  <si>
    <t>TRIM27</t>
  </si>
  <si>
    <t>LRRC38</t>
  </si>
  <si>
    <t>PRSS23</t>
  </si>
  <si>
    <t>RAB40C</t>
  </si>
  <si>
    <t>LDHD</t>
  </si>
  <si>
    <t>RAB24</t>
  </si>
  <si>
    <t>CTXN1</t>
  </si>
  <si>
    <t>PPIEL</t>
  </si>
  <si>
    <t>DNPH1</t>
  </si>
  <si>
    <t>EDNRA</t>
  </si>
  <si>
    <t>TDRKH</t>
  </si>
  <si>
    <t>CNTN5</t>
  </si>
  <si>
    <t>CYP46A1</t>
  </si>
  <si>
    <t>FAM19A2</t>
  </si>
  <si>
    <t>SFTPD</t>
  </si>
  <si>
    <t>POU6F1</t>
  </si>
  <si>
    <t>CCDC3</t>
  </si>
  <si>
    <t>IGFBP2</t>
  </si>
  <si>
    <t>C1S</t>
  </si>
  <si>
    <t>SP9</t>
  </si>
  <si>
    <t>NUDT4</t>
  </si>
  <si>
    <t>BHLHE41</t>
  </si>
  <si>
    <t>PDCD2L</t>
  </si>
  <si>
    <t>STK32C</t>
  </si>
  <si>
    <t>FAM216A</t>
  </si>
  <si>
    <t>RNF181</t>
  </si>
  <si>
    <t>RAB27B</t>
  </si>
  <si>
    <t>LZTS3</t>
  </si>
  <si>
    <t>CTC1</t>
  </si>
  <si>
    <t>ANKS3</t>
  </si>
  <si>
    <t>TMEM59L</t>
  </si>
  <si>
    <t>ZNF670</t>
  </si>
  <si>
    <t>MTA3</t>
  </si>
  <si>
    <t>STARD10</t>
  </si>
  <si>
    <t>SNX10</t>
  </si>
  <si>
    <t>CLUHP3</t>
  </si>
  <si>
    <t>HBQ1</t>
  </si>
  <si>
    <t>ZNF711</t>
  </si>
  <si>
    <t>TTPAL</t>
  </si>
  <si>
    <t>DACT2</t>
  </si>
  <si>
    <t>TNFRSF11A</t>
  </si>
  <si>
    <t>SEPT6</t>
  </si>
  <si>
    <t>DUSP3</t>
  </si>
  <si>
    <t>TMEM14C</t>
  </si>
  <si>
    <t>CDKN2D</t>
  </si>
  <si>
    <t>ORAI3</t>
  </si>
  <si>
    <t>CYB5R1</t>
  </si>
  <si>
    <t>SLC35C1</t>
  </si>
  <si>
    <t>MRPL28</t>
  </si>
  <si>
    <t>TRNP1</t>
  </si>
  <si>
    <t>MRPS25</t>
  </si>
  <si>
    <t>ABCA7</t>
  </si>
  <si>
    <t>VSTM2L</t>
  </si>
  <si>
    <t>DDX3X</t>
  </si>
  <si>
    <t>TLN2</t>
  </si>
  <si>
    <t>KCNV2</t>
  </si>
  <si>
    <t>MED16</t>
  </si>
  <si>
    <t>LINC01137</t>
  </si>
  <si>
    <t>BASP1</t>
  </si>
  <si>
    <t>KIN</t>
  </si>
  <si>
    <t>DPF1</t>
  </si>
  <si>
    <t>OR2L8</t>
  </si>
  <si>
    <t>LYPD8</t>
  </si>
  <si>
    <t>SLC24A4</t>
  </si>
  <si>
    <t>TAMM41</t>
  </si>
  <si>
    <t>LINC01405</t>
  </si>
  <si>
    <t>USP5</t>
  </si>
  <si>
    <t>PARD6B</t>
  </si>
  <si>
    <t>ADRA1B</t>
  </si>
  <si>
    <t>TCTEX1D1</t>
  </si>
  <si>
    <t>TMSB10</t>
  </si>
  <si>
    <t>ARID1B</t>
  </si>
  <si>
    <t>DYNLL1</t>
  </si>
  <si>
    <t>TSC22D1</t>
  </si>
  <si>
    <t>MUM1L1</t>
  </si>
  <si>
    <t>TPTE2P1</t>
  </si>
  <si>
    <t>LOC100288911</t>
  </si>
  <si>
    <t>PDS5B</t>
  </si>
  <si>
    <t>BYSL</t>
  </si>
  <si>
    <t>LRRN3</t>
  </si>
  <si>
    <t>NFKBIE</t>
  </si>
  <si>
    <t>RBM48</t>
  </si>
  <si>
    <t>COG5</t>
  </si>
  <si>
    <t>FAM84A</t>
  </si>
  <si>
    <t>OAZ2</t>
  </si>
  <si>
    <t>ADRB1</t>
  </si>
  <si>
    <t>ADCY2</t>
  </si>
  <si>
    <t>WFDC2</t>
  </si>
  <si>
    <t>CDH10</t>
  </si>
  <si>
    <t>GTF3C2</t>
  </si>
  <si>
    <t>SHISAL1</t>
  </si>
  <si>
    <t>CAPN7</t>
  </si>
  <si>
    <t>TSPAN33</t>
  </si>
  <si>
    <t>PPP3CC</t>
  </si>
  <si>
    <t>ADTRP</t>
  </si>
  <si>
    <t>LTB</t>
  </si>
  <si>
    <t>TPST1</t>
  </si>
  <si>
    <t>PKNOX2</t>
  </si>
  <si>
    <t>SSR4</t>
  </si>
  <si>
    <t>PLEKHM2</t>
  </si>
  <si>
    <t>CFAP52</t>
  </si>
  <si>
    <t>N4BP2</t>
  </si>
  <si>
    <t>EPOP</t>
  </si>
  <si>
    <t>ANAPC4</t>
  </si>
  <si>
    <t>RBP4</t>
  </si>
  <si>
    <t>DAPK1-IT1</t>
  </si>
  <si>
    <t>SIDT1</t>
  </si>
  <si>
    <t>GPHN</t>
  </si>
  <si>
    <t>SVOP</t>
  </si>
  <si>
    <t>GNPDA2</t>
  </si>
  <si>
    <t>RTP1</t>
  </si>
  <si>
    <t>HIST1H1E</t>
  </si>
  <si>
    <t>RGS4</t>
  </si>
  <si>
    <t>OSGEPL1</t>
  </si>
  <si>
    <t>BATF3</t>
  </si>
  <si>
    <t>ALG2</t>
  </si>
  <si>
    <t>SPRN</t>
  </si>
  <si>
    <t>RACGAP1</t>
  </si>
  <si>
    <t>SLIT1</t>
  </si>
  <si>
    <t>SLC35G5</t>
  </si>
  <si>
    <t>SLC26A4</t>
  </si>
  <si>
    <t>HCG4</t>
  </si>
  <si>
    <t>MESP1</t>
  </si>
  <si>
    <t>CNFN</t>
  </si>
  <si>
    <t>ENOX1</t>
  </si>
  <si>
    <t>SNHG14</t>
  </si>
  <si>
    <t>CBLN1</t>
  </si>
  <si>
    <t>TSPYL5</t>
  </si>
  <si>
    <t>KCNMB4</t>
  </si>
  <si>
    <t>SH2D5</t>
  </si>
  <si>
    <t>FAM213B</t>
  </si>
  <si>
    <t>CCL27</t>
  </si>
  <si>
    <t>GBAP1</t>
  </si>
  <si>
    <t>SLC12A8</t>
  </si>
  <si>
    <t>DZIP3</t>
  </si>
  <si>
    <t>LINC00652</t>
  </si>
  <si>
    <t>SIL1</t>
  </si>
  <si>
    <t>SLC9A1</t>
  </si>
  <si>
    <t>STX1A</t>
  </si>
  <si>
    <t>PIF1</t>
  </si>
  <si>
    <t>GGCT</t>
  </si>
  <si>
    <t>PLAGL1</t>
  </si>
  <si>
    <t>NT5DC2</t>
  </si>
  <si>
    <t>TAS2R31</t>
  </si>
  <si>
    <t>UCHL1</t>
  </si>
  <si>
    <t>ESCO1</t>
  </si>
  <si>
    <t>HRH1</t>
  </si>
  <si>
    <t>TRMT61B</t>
  </si>
  <si>
    <t>CDH9</t>
  </si>
  <si>
    <t>MYADM</t>
  </si>
  <si>
    <t>C17orf100</t>
  </si>
  <si>
    <t>PSMB1</t>
  </si>
  <si>
    <t>SLN</t>
  </si>
  <si>
    <t>SLC38A1</t>
  </si>
  <si>
    <t>TOLLIP</t>
  </si>
  <si>
    <t>CCDC181</t>
  </si>
  <si>
    <t>HPCAL1</t>
  </si>
  <si>
    <t>ELOVL4</t>
  </si>
  <si>
    <t>MBOAT7</t>
  </si>
  <si>
    <t>RBFOX1</t>
  </si>
  <si>
    <t>TMEM54</t>
  </si>
  <si>
    <t>PXYLP1</t>
  </si>
  <si>
    <t>TFPT</t>
  </si>
  <si>
    <t>ST6GALNAC5</t>
  </si>
  <si>
    <t>SLC17A6</t>
  </si>
  <si>
    <t>SGSH</t>
  </si>
  <si>
    <t>ZNF148</t>
  </si>
  <si>
    <t>TM2D3</t>
  </si>
  <si>
    <t>CLOCK</t>
  </si>
  <si>
    <t>WFDC1</t>
  </si>
  <si>
    <t>ABCB7</t>
  </si>
  <si>
    <t>PNCK</t>
  </si>
  <si>
    <t>NR3C2</t>
  </si>
  <si>
    <t>CABYR</t>
  </si>
  <si>
    <t>ASAH2</t>
  </si>
  <si>
    <t>STYK1</t>
  </si>
  <si>
    <t>XBP1</t>
  </si>
  <si>
    <t>GBA</t>
  </si>
  <si>
    <t>STK26</t>
  </si>
  <si>
    <t>LINC01197</t>
  </si>
  <si>
    <t>NCKIPSD</t>
  </si>
  <si>
    <t>TUBB4B</t>
  </si>
  <si>
    <t>ZNF273</t>
  </si>
  <si>
    <t>SLC35A2</t>
  </si>
  <si>
    <t>ZBTB40</t>
  </si>
  <si>
    <t>PPEF1</t>
  </si>
  <si>
    <t>PURB</t>
  </si>
  <si>
    <t>CHID1</t>
  </si>
  <si>
    <t>TOB1-AS1</t>
  </si>
  <si>
    <t>NUDT10</t>
  </si>
  <si>
    <t>ADAMTS5</t>
  </si>
  <si>
    <t>EFHC2</t>
  </si>
  <si>
    <t>CSDC2</t>
  </si>
  <si>
    <t>WDR54</t>
  </si>
  <si>
    <t>SLC7A4</t>
  </si>
  <si>
    <t>BUD13</t>
  </si>
  <si>
    <t>SSSCA1</t>
  </si>
  <si>
    <t>HCN1</t>
  </si>
  <si>
    <t>LRRC2</t>
  </si>
  <si>
    <t>MRGBP</t>
  </si>
  <si>
    <t>OPRM1</t>
  </si>
  <si>
    <t>CHRD</t>
  </si>
  <si>
    <t>WNT10B</t>
  </si>
  <si>
    <t>TWNK</t>
  </si>
  <si>
    <t>KLHL35</t>
  </si>
  <si>
    <t>KIAA1257</t>
  </si>
  <si>
    <t>RTN4RL2</t>
  </si>
  <si>
    <t>ZBTB8OS</t>
  </si>
  <si>
    <t>RAB36</t>
  </si>
  <si>
    <t>SLC25A17</t>
  </si>
  <si>
    <t>FDX1L</t>
  </si>
  <si>
    <t>CCDC144B</t>
  </si>
  <si>
    <t>GSS</t>
  </si>
  <si>
    <t>E2F3</t>
  </si>
  <si>
    <t>TFAM</t>
  </si>
  <si>
    <t>IGF1</t>
  </si>
  <si>
    <t>TARDBP</t>
  </si>
  <si>
    <t>KLHDC8B</t>
  </si>
  <si>
    <t>UST</t>
  </si>
  <si>
    <t>GATB</t>
  </si>
  <si>
    <t>PUDP</t>
  </si>
  <si>
    <t>RRP7BP</t>
  </si>
  <si>
    <t>KDM4C</t>
  </si>
  <si>
    <t>PCDH20</t>
  </si>
  <si>
    <t>FRMD4A</t>
  </si>
  <si>
    <t>RASL11B</t>
  </si>
  <si>
    <t>TMEM109</t>
  </si>
  <si>
    <t>SPACA9</t>
  </si>
  <si>
    <t>WDR75</t>
  </si>
  <si>
    <t>TRAPPC2L</t>
  </si>
  <si>
    <t>KCNK12</t>
  </si>
  <si>
    <t>MEA1</t>
  </si>
  <si>
    <t>COG2</t>
  </si>
  <si>
    <t>TUBA1B</t>
  </si>
  <si>
    <t>CHML</t>
  </si>
  <si>
    <t>CHCHD6</t>
  </si>
  <si>
    <t>PAG1</t>
  </si>
  <si>
    <t>B3GALT6</t>
  </si>
  <si>
    <t>H1F0</t>
  </si>
  <si>
    <t>MORN4</t>
  </si>
  <si>
    <t>STIM2</t>
  </si>
  <si>
    <t>TIMM10</t>
  </si>
  <si>
    <t>BEAN1</t>
  </si>
  <si>
    <t>CIB1</t>
  </si>
  <si>
    <t>KBTBD2</t>
  </si>
  <si>
    <t>ARMCX2</t>
  </si>
  <si>
    <t>TRMT9B</t>
  </si>
  <si>
    <t>C1QL3</t>
  </si>
  <si>
    <t>KANSL1</t>
  </si>
  <si>
    <t>DNAJC2</t>
  </si>
  <si>
    <t>DGCR9</t>
  </si>
  <si>
    <t>FAM110C</t>
  </si>
  <si>
    <t>CCDC78</t>
  </si>
  <si>
    <t>MIF</t>
  </si>
  <si>
    <t>UTP23</t>
  </si>
  <si>
    <t>DOC2A</t>
  </si>
  <si>
    <t>VPS37D</t>
  </si>
  <si>
    <t>MCF2</t>
  </si>
  <si>
    <t>HSD11B1L</t>
  </si>
  <si>
    <t>FGF14</t>
  </si>
  <si>
    <t>CD63</t>
  </si>
  <si>
    <t>RAB3C</t>
  </si>
  <si>
    <t>CNTNAP5</t>
  </si>
  <si>
    <t>PLPPR3</t>
  </si>
  <si>
    <t>TDRD1</t>
  </si>
  <si>
    <t>AMIGO2</t>
  </si>
  <si>
    <t>ZNF333</t>
  </si>
  <si>
    <t>CYHR1</t>
  </si>
  <si>
    <t>PTPN4</t>
  </si>
  <si>
    <t>NOV</t>
  </si>
  <si>
    <t>PCDH7</t>
  </si>
  <si>
    <t>NLE1</t>
  </si>
  <si>
    <t>TNIP1</t>
  </si>
  <si>
    <t>MTCH1</t>
  </si>
  <si>
    <t>BCKDK</t>
  </si>
  <si>
    <t>CKMT1B</t>
  </si>
  <si>
    <t>FXYD6</t>
  </si>
  <si>
    <t>PPP3CA</t>
  </si>
  <si>
    <t>MIR7-3HG</t>
  </si>
  <si>
    <t>MTUS2</t>
  </si>
  <si>
    <t>EMG1</t>
  </si>
  <si>
    <t>FZR1</t>
  </si>
  <si>
    <t>IGDCC3</t>
  </si>
  <si>
    <t>TUBB2A</t>
  </si>
  <si>
    <t>DOPEY2</t>
  </si>
  <si>
    <t>TMEM53</t>
  </si>
  <si>
    <t>HIST1H4F</t>
  </si>
  <si>
    <t>CD83</t>
  </si>
  <si>
    <t>CA7</t>
  </si>
  <si>
    <t>SMAD3</t>
  </si>
  <si>
    <t>TMEM81</t>
  </si>
  <si>
    <t>CORO1A</t>
  </si>
  <si>
    <t>SAT2</t>
  </si>
  <si>
    <t>CCKBR</t>
  </si>
  <si>
    <t>CUL3</t>
  </si>
  <si>
    <t>LY6H</t>
  </si>
  <si>
    <t>BAIAP3</t>
  </si>
  <si>
    <t>PCBD1</t>
  </si>
  <si>
    <t>KCNA2</t>
  </si>
  <si>
    <t>CRIP2</t>
  </si>
  <si>
    <t>NIM1K</t>
  </si>
  <si>
    <t>LINC01140</t>
  </si>
  <si>
    <t>KCNB1</t>
  </si>
  <si>
    <t>C8orf46</t>
  </si>
  <si>
    <t>MAPK10</t>
  </si>
  <si>
    <t>ME3</t>
  </si>
  <si>
    <t>PCDHA5</t>
  </si>
  <si>
    <t>NUDT14</t>
  </si>
  <si>
    <t>SLC26A4-AS1</t>
  </si>
  <si>
    <t>LRRC34</t>
  </si>
  <si>
    <t>NT5DC3</t>
  </si>
  <si>
    <t>ESRRG</t>
  </si>
  <si>
    <t>TUBB6</t>
  </si>
  <si>
    <t>PDXDC2P-NPIPB14P</t>
  </si>
  <si>
    <t>ARHGDIG</t>
  </si>
  <si>
    <t>PCDHA1</t>
  </si>
  <si>
    <t>FADS3</t>
  </si>
  <si>
    <t>MBD2</t>
  </si>
  <si>
    <t>EMSY</t>
  </si>
  <si>
    <t>TRIM32</t>
  </si>
  <si>
    <t>PDP2</t>
  </si>
  <si>
    <t>STAMBPL1</t>
  </si>
  <si>
    <t>STRN</t>
  </si>
  <si>
    <t>RBMS1</t>
  </si>
  <si>
    <t>CCDC146</t>
  </si>
  <si>
    <t>WDR70</t>
  </si>
  <si>
    <t>BAK1</t>
  </si>
  <si>
    <t>ZNF268</t>
  </si>
  <si>
    <t>CYB561D1</t>
  </si>
  <si>
    <t>CACNG2</t>
  </si>
  <si>
    <t>MFAP3</t>
  </si>
  <si>
    <t>OR2L3</t>
  </si>
  <si>
    <t>NFKBIA</t>
  </si>
  <si>
    <t>KLF13</t>
  </si>
  <si>
    <t>NELFA</t>
  </si>
  <si>
    <t>SMC2</t>
  </si>
  <si>
    <t>MYH7B</t>
  </si>
  <si>
    <t>UPP1</t>
  </si>
  <si>
    <t>STX19</t>
  </si>
  <si>
    <t>SEMA5B</t>
  </si>
  <si>
    <t>FES</t>
  </si>
  <si>
    <t>CCDC57</t>
  </si>
  <si>
    <t>LINC01106</t>
  </si>
  <si>
    <t>ARC</t>
  </si>
  <si>
    <t>CCNI</t>
  </si>
  <si>
    <t>SYNE1</t>
  </si>
  <si>
    <t>ARSG</t>
  </si>
  <si>
    <t>BTN2A1</t>
  </si>
  <si>
    <t>NXPH3</t>
  </si>
  <si>
    <t>ZBTB16</t>
  </si>
  <si>
    <t>MAML1</t>
  </si>
  <si>
    <t>ANKRD37</t>
  </si>
  <si>
    <t>SNCB</t>
  </si>
  <si>
    <t>CDS1</t>
  </si>
  <si>
    <t>ARNTL</t>
  </si>
  <si>
    <t>LNX2</t>
  </si>
  <si>
    <t>USF2</t>
  </si>
  <si>
    <t>ATRNL1</t>
  </si>
  <si>
    <t>ZNF34</t>
  </si>
  <si>
    <t>OR2AK2</t>
  </si>
  <si>
    <t>HNRNPA3P1</t>
  </si>
  <si>
    <t>ZNF287</t>
  </si>
  <si>
    <t>ZC3H10</t>
  </si>
  <si>
    <t>MTMR14</t>
  </si>
  <si>
    <t>LINC00515</t>
  </si>
  <si>
    <t>EPHB2</t>
  </si>
  <si>
    <t>FAM43A</t>
  </si>
  <si>
    <t>MTAP</t>
  </si>
  <si>
    <t>KRI1</t>
  </si>
  <si>
    <t>POU3F4</t>
  </si>
  <si>
    <t>NOP58</t>
  </si>
  <si>
    <t>TPP2</t>
  </si>
  <si>
    <t>TMEM38A</t>
  </si>
  <si>
    <t>AMT</t>
  </si>
  <si>
    <t>HERPUD1</t>
  </si>
  <si>
    <t>SFI1</t>
  </si>
  <si>
    <t>MYNN</t>
  </si>
  <si>
    <t>PRIM1</t>
  </si>
  <si>
    <t>BTNL2</t>
  </si>
  <si>
    <t>COQ3</t>
  </si>
  <si>
    <t>PIM1</t>
  </si>
  <si>
    <t>ZDHHC5</t>
  </si>
  <si>
    <t>ARHGAP39</t>
  </si>
  <si>
    <t>TIGD3</t>
  </si>
  <si>
    <t>IGF1R</t>
  </si>
  <si>
    <t>LIAS</t>
  </si>
  <si>
    <t>ADCY3</t>
  </si>
  <si>
    <t>RPL15</t>
  </si>
  <si>
    <t>ASTE1</t>
  </si>
  <si>
    <t>TAS2R43</t>
  </si>
  <si>
    <t>CAMK1D</t>
  </si>
  <si>
    <t>WDR90</t>
  </si>
  <si>
    <t>DPY19L2P3</t>
  </si>
  <si>
    <t>SLC38A9</t>
  </si>
  <si>
    <t>UNKL</t>
  </si>
  <si>
    <t>GLIS1</t>
  </si>
  <si>
    <t>TEPSIN</t>
  </si>
  <si>
    <t>INSR</t>
  </si>
  <si>
    <t>HRH2</t>
  </si>
  <si>
    <t>NPIPA8</t>
  </si>
  <si>
    <t>ZNF182</t>
  </si>
  <si>
    <t>ARHGAP9</t>
  </si>
  <si>
    <t>HAR1A</t>
  </si>
  <si>
    <t>HTR2A</t>
  </si>
  <si>
    <t>CDADC1</t>
  </si>
  <si>
    <t>FZD4</t>
  </si>
  <si>
    <t>OXCT2</t>
  </si>
  <si>
    <t>OGFOD2</t>
  </si>
  <si>
    <t>ADAM20P1</t>
  </si>
  <si>
    <t>PCDHGA3</t>
  </si>
  <si>
    <t>SOCS5</t>
  </si>
  <si>
    <t>TPR</t>
  </si>
  <si>
    <t>KYAT1</t>
  </si>
  <si>
    <t>ZNF415</t>
  </si>
  <si>
    <t>LYPLA1</t>
  </si>
  <si>
    <t>MRPS31</t>
  </si>
  <si>
    <t>NCALD</t>
  </si>
  <si>
    <t>CCDC28B</t>
  </si>
  <si>
    <t>ZCCHC10</t>
  </si>
  <si>
    <t>EHD2</t>
  </si>
  <si>
    <t>CACNA1I</t>
  </si>
  <si>
    <t>SLC4A8</t>
  </si>
  <si>
    <t>ACSL3</t>
  </si>
  <si>
    <t>PPP1R10</t>
  </si>
  <si>
    <t>WFIKKN1</t>
  </si>
  <si>
    <t>SRRM3</t>
  </si>
  <si>
    <t>BASP1-AS1</t>
  </si>
  <si>
    <t>ZBTB8A</t>
  </si>
  <si>
    <t>ARIH1</t>
  </si>
  <si>
    <t>PPT2</t>
  </si>
  <si>
    <t>ST7L</t>
  </si>
  <si>
    <t>HSPA4L</t>
  </si>
  <si>
    <t>RPP25</t>
  </si>
  <si>
    <t>AFTPH</t>
  </si>
  <si>
    <t>FZD6</t>
  </si>
  <si>
    <t>PPIG</t>
  </si>
  <si>
    <t>SENP1</t>
  </si>
  <si>
    <t>SYBU</t>
  </si>
  <si>
    <t>GNG7</t>
  </si>
  <si>
    <t>IFFO2</t>
  </si>
  <si>
    <t>P3H1</t>
  </si>
  <si>
    <t>CSTF2</t>
  </si>
  <si>
    <t>DCAF1</t>
  </si>
  <si>
    <t>HAUS8</t>
  </si>
  <si>
    <t>TAZ</t>
  </si>
  <si>
    <t>MBNL2</t>
  </si>
  <si>
    <t>HSPA14</t>
  </si>
  <si>
    <t>PIK3CB</t>
  </si>
  <si>
    <t>ABCC5</t>
  </si>
  <si>
    <t>RELL2</t>
  </si>
  <si>
    <t>RTEL1</t>
  </si>
  <si>
    <t>ALKBH5</t>
  </si>
  <si>
    <t>MPP1</t>
  </si>
  <si>
    <t>MCF2L</t>
  </si>
  <si>
    <t>EIF4G3</t>
  </si>
  <si>
    <t>TFB1M</t>
  </si>
  <si>
    <t>GID8</t>
  </si>
  <si>
    <t>BCL11A</t>
  </si>
  <si>
    <t>POLR1D</t>
  </si>
  <si>
    <t>AP5B1</t>
  </si>
  <si>
    <t>C4orf3</t>
  </si>
  <si>
    <t>LNP1</t>
  </si>
  <si>
    <t>C12orf57</t>
  </si>
  <si>
    <t>FAM155A</t>
  </si>
  <si>
    <t>SORBS3</t>
  </si>
  <si>
    <t>GJC1</t>
  </si>
  <si>
    <t>RASIP1</t>
  </si>
  <si>
    <t>GABRD</t>
  </si>
  <si>
    <t>TBC1D19</t>
  </si>
  <si>
    <t>MAP3K6</t>
  </si>
  <si>
    <t>ENTPD3</t>
  </si>
  <si>
    <t>RFPL2</t>
  </si>
  <si>
    <t>HEATR4</t>
  </si>
  <si>
    <t>LRFN5</t>
  </si>
  <si>
    <t>ABCC1</t>
  </si>
  <si>
    <t>ODF2L</t>
  </si>
  <si>
    <t>PPP1R35</t>
  </si>
  <si>
    <t>LGI3</t>
  </si>
  <si>
    <t>GHRLOS</t>
  </si>
  <si>
    <t>DBF4</t>
  </si>
  <si>
    <t>FBXL22</t>
  </si>
  <si>
    <t>ZNF519</t>
  </si>
  <si>
    <t>TNFRSF25</t>
  </si>
  <si>
    <t>LURAP1L</t>
  </si>
  <si>
    <t>CLGN</t>
  </si>
  <si>
    <t>CASP3</t>
  </si>
  <si>
    <t>RBBP4</t>
  </si>
  <si>
    <t>SLC8A1</t>
  </si>
  <si>
    <t>CNNM1</t>
  </si>
  <si>
    <t>IGLL3P</t>
  </si>
  <si>
    <t>CCDC144NL</t>
  </si>
  <si>
    <t>ZNF12</t>
  </si>
  <si>
    <t>PAPOLG</t>
  </si>
  <si>
    <t>TPTE2P6</t>
  </si>
  <si>
    <t>ZNF398</t>
  </si>
  <si>
    <t>DENND1B</t>
  </si>
  <si>
    <t>ZNF251</t>
  </si>
  <si>
    <t>THSD7A</t>
  </si>
  <si>
    <t>PFDN1</t>
  </si>
  <si>
    <t>KIF4B</t>
  </si>
  <si>
    <t>ARL5A</t>
  </si>
  <si>
    <t>NUP205</t>
  </si>
  <si>
    <t>DRP2</t>
  </si>
  <si>
    <t>LRPAP1</t>
  </si>
  <si>
    <t>TNRC6A</t>
  </si>
  <si>
    <t>ZNF777</t>
  </si>
  <si>
    <t>MCF2L-AS1</t>
  </si>
  <si>
    <t>FBXO21</t>
  </si>
  <si>
    <t>GOLGA6L10</t>
  </si>
  <si>
    <t>FAM133DP</t>
  </si>
  <si>
    <t>BCL7A</t>
  </si>
  <si>
    <t>FMN1</t>
  </si>
  <si>
    <t>CEP44</t>
  </si>
  <si>
    <t>PNMA3</t>
  </si>
  <si>
    <t>AKAP1</t>
  </si>
  <si>
    <t>SNW1</t>
  </si>
  <si>
    <t>PCGF1</t>
  </si>
  <si>
    <t>NUDT15</t>
  </si>
  <si>
    <t>ZFYVE19</t>
  </si>
  <si>
    <t>MAT2B</t>
  </si>
  <si>
    <t>NCEH1</t>
  </si>
  <si>
    <t>TTTY15</t>
  </si>
  <si>
    <t>FGF12</t>
  </si>
  <si>
    <t>NTM</t>
  </si>
  <si>
    <t>PHF19</t>
  </si>
  <si>
    <t>CLCN2</t>
  </si>
  <si>
    <t>WDR97</t>
  </si>
  <si>
    <t>ADAM22</t>
  </si>
  <si>
    <t>MBTD1</t>
  </si>
  <si>
    <t>PCDHB11</t>
  </si>
  <si>
    <t>PANK1</t>
  </si>
  <si>
    <t>DPP8</t>
  </si>
  <si>
    <t>CCDC88B</t>
  </si>
  <si>
    <t>GK</t>
  </si>
  <si>
    <t>FAM71E1</t>
  </si>
  <si>
    <t>LOC646626</t>
  </si>
  <si>
    <t>TBXA2R</t>
  </si>
  <si>
    <t>SCG3</t>
  </si>
  <si>
    <t>FYCO1</t>
  </si>
  <si>
    <t>CRYM</t>
  </si>
  <si>
    <t>CTNNBIP1</t>
  </si>
  <si>
    <t>CXCR4</t>
  </si>
  <si>
    <t>PCED1B</t>
  </si>
  <si>
    <t>LINC01551</t>
  </si>
  <si>
    <t>BRMS1L</t>
  </si>
  <si>
    <t>CASTOR1</t>
  </si>
  <si>
    <t>SMAD1</t>
  </si>
  <si>
    <t>GJA1</t>
  </si>
  <si>
    <t>SLC44A3</t>
  </si>
  <si>
    <t>STAB1</t>
  </si>
  <si>
    <t>ACO2</t>
  </si>
  <si>
    <t>IGFN1</t>
  </si>
  <si>
    <t>LSM3</t>
  </si>
  <si>
    <t>PLPBP</t>
  </si>
  <si>
    <t>CCT5</t>
  </si>
  <si>
    <t>NR2E1</t>
  </si>
  <si>
    <t>SRGAP1</t>
  </si>
  <si>
    <t>HIF3A</t>
  </si>
  <si>
    <t>FAM171A2</t>
  </si>
  <si>
    <t>EGLN1</t>
  </si>
  <si>
    <t>LSP1</t>
  </si>
  <si>
    <t>SUSD1</t>
  </si>
  <si>
    <t>NEK11</t>
  </si>
  <si>
    <t>HECTD4</t>
  </si>
  <si>
    <t>GPNMB</t>
  </si>
  <si>
    <t>HYI</t>
  </si>
  <si>
    <t>PCDH8</t>
  </si>
  <si>
    <t>OLFML3</t>
  </si>
  <si>
    <t>OBSCN</t>
  </si>
  <si>
    <t>DHRS4</t>
  </si>
  <si>
    <t>ME1</t>
  </si>
  <si>
    <t>FRA10AC1</t>
  </si>
  <si>
    <t>CMSS1</t>
  </si>
  <si>
    <t>CAPZB</t>
  </si>
  <si>
    <t>ZNF469</t>
  </si>
  <si>
    <t>CD163</t>
  </si>
  <si>
    <t>HEPH</t>
  </si>
  <si>
    <t>NOVA2</t>
  </si>
  <si>
    <t>TMEM9</t>
  </si>
  <si>
    <t>CALU</t>
  </si>
  <si>
    <t>CCDC103</t>
  </si>
  <si>
    <t>ZNF721</t>
  </si>
  <si>
    <t>GLUD2</t>
  </si>
  <si>
    <t>ACTR10</t>
  </si>
  <si>
    <t>SWI5</t>
  </si>
  <si>
    <t>HTR1A</t>
  </si>
  <si>
    <t>UBE2L5</t>
  </si>
  <si>
    <t>NWD1</t>
  </si>
  <si>
    <t>BCKDHB</t>
  </si>
  <si>
    <t>STAU1</t>
  </si>
  <si>
    <t>NACC1</t>
  </si>
  <si>
    <t>MYBPC1</t>
  </si>
  <si>
    <t>TMPRSS5</t>
  </si>
  <si>
    <t>ADAM28</t>
  </si>
  <si>
    <t>CMTM7</t>
  </si>
  <si>
    <t>CNTN1</t>
  </si>
  <si>
    <t>BCAN</t>
  </si>
  <si>
    <t>A1BG-AS1</t>
  </si>
  <si>
    <t>RGS10</t>
  </si>
  <si>
    <t>IFT27</t>
  </si>
  <si>
    <t>DOCK8</t>
  </si>
  <si>
    <t>SKAP2</t>
  </si>
  <si>
    <t>CCR1</t>
  </si>
  <si>
    <t>GNAI2</t>
  </si>
  <si>
    <t>RAB3IP</t>
  </si>
  <si>
    <t>DSEL</t>
  </si>
  <si>
    <t>PKIB</t>
  </si>
  <si>
    <t>RXRA</t>
  </si>
  <si>
    <t>STX4</t>
  </si>
  <si>
    <t>DDRGK1</t>
  </si>
  <si>
    <t>HS2ST1</t>
  </si>
  <si>
    <t>SDK2</t>
  </si>
  <si>
    <t>ACAA2</t>
  </si>
  <si>
    <t>GLP2R</t>
  </si>
  <si>
    <t>LYRM2</t>
  </si>
  <si>
    <t>GPD2</t>
  </si>
  <si>
    <t>EXOC7</t>
  </si>
  <si>
    <t>TPP1</t>
  </si>
  <si>
    <t>ALDH9A1</t>
  </si>
  <si>
    <t>TRH</t>
  </si>
  <si>
    <t>AGA</t>
  </si>
  <si>
    <t>HNRNPC</t>
  </si>
  <si>
    <t>LONRF2</t>
  </si>
  <si>
    <t>PCBD2</t>
  </si>
  <si>
    <t>SFRP1</t>
  </si>
  <si>
    <t>YEATS2</t>
  </si>
  <si>
    <t>LAPTM5</t>
  </si>
  <si>
    <t>TPM3P9</t>
  </si>
  <si>
    <t>SSR4P1</t>
  </si>
  <si>
    <t>CHST7</t>
  </si>
  <si>
    <t>HSD17B6</t>
  </si>
  <si>
    <t>LRRC56</t>
  </si>
  <si>
    <t>UBE2M</t>
  </si>
  <si>
    <t>PPP1R32</t>
  </si>
  <si>
    <t>CLCN5</t>
  </si>
  <si>
    <t>VIM</t>
  </si>
  <si>
    <t>SGSM1</t>
  </si>
  <si>
    <t>SERHL2</t>
  </si>
  <si>
    <t>GPC4</t>
  </si>
  <si>
    <t>BORCS7</t>
  </si>
  <si>
    <t>DNAJA4</t>
  </si>
  <si>
    <t>MDFIC</t>
  </si>
  <si>
    <t>PLPP3</t>
  </si>
  <si>
    <t>KCTD10</t>
  </si>
  <si>
    <t>NUPR1</t>
  </si>
  <si>
    <t>NDP</t>
  </si>
  <si>
    <t>AHRR</t>
  </si>
  <si>
    <t>ACTC1</t>
  </si>
  <si>
    <t>C22orf39</t>
  </si>
  <si>
    <t>TSTD1</t>
  </si>
  <si>
    <t>DPCD</t>
  </si>
  <si>
    <t>STOX1</t>
  </si>
  <si>
    <t>VAMP8</t>
  </si>
  <si>
    <t>ABCB6</t>
  </si>
  <si>
    <t>SLC2A12</t>
  </si>
  <si>
    <t>CYTH4</t>
  </si>
  <si>
    <t>NHSL1</t>
  </si>
  <si>
    <t>NTNG2</t>
  </si>
  <si>
    <t>TLR2</t>
  </si>
  <si>
    <t>DNAAF4</t>
  </si>
  <si>
    <t>PSME2</t>
  </si>
  <si>
    <t>BAALC</t>
  </si>
  <si>
    <t>ALK</t>
  </si>
  <si>
    <t>SUB1</t>
  </si>
  <si>
    <t>NIPSNAP3A</t>
  </si>
  <si>
    <t>MARCKS</t>
  </si>
  <si>
    <t>RAPH1</t>
  </si>
  <si>
    <t>MAGEH1</t>
  </si>
  <si>
    <t>ADHFE1</t>
  </si>
  <si>
    <t>RNF182</t>
  </si>
  <si>
    <t>LOC100129291</t>
  </si>
  <si>
    <t>LINC01094</t>
  </si>
  <si>
    <t>C12orf45</t>
  </si>
  <si>
    <t>MYL6</t>
  </si>
  <si>
    <t>IL13RA2</t>
  </si>
  <si>
    <t>ANKRD19P</t>
  </si>
  <si>
    <t>ACSF2</t>
  </si>
  <si>
    <t>BAIAP2L2</t>
  </si>
  <si>
    <t>AMZ1</t>
  </si>
  <si>
    <t>LOC103344931</t>
  </si>
  <si>
    <t>PPDPF</t>
  </si>
  <si>
    <t>ECHDC3</t>
  </si>
  <si>
    <t>TMEM230</t>
  </si>
  <si>
    <t>CAMKV</t>
  </si>
  <si>
    <t>ELAC2</t>
  </si>
  <si>
    <t>DDB1</t>
  </si>
  <si>
    <t>TRIP6</t>
  </si>
  <si>
    <t>FXYD1</t>
  </si>
  <si>
    <t>PJA1</t>
  </si>
  <si>
    <t>KRBOX4</t>
  </si>
  <si>
    <t>PGAP1</t>
  </si>
  <si>
    <t>IPO5P1</t>
  </si>
  <si>
    <t>FADS1</t>
  </si>
  <si>
    <t>CALD1</t>
  </si>
  <si>
    <t>ACSL4</t>
  </si>
  <si>
    <t>TTPA</t>
  </si>
  <si>
    <t>MARCO</t>
  </si>
  <si>
    <t>TMEM196</t>
  </si>
  <si>
    <t>NEUROD6</t>
  </si>
  <si>
    <t>HRK</t>
  </si>
  <si>
    <t>TIMP4</t>
  </si>
  <si>
    <t>COL5A3</t>
  </si>
  <si>
    <t>FABP5P3</t>
  </si>
  <si>
    <t>HPR</t>
  </si>
  <si>
    <t>NEDD4L</t>
  </si>
  <si>
    <t>TMEM200A</t>
  </si>
  <si>
    <t>SQLE</t>
  </si>
  <si>
    <t>ATXN10</t>
  </si>
  <si>
    <t>PTHLH</t>
  </si>
  <si>
    <t>EMC7</t>
  </si>
  <si>
    <t>ATP5ME</t>
  </si>
  <si>
    <t>C1orf122</t>
  </si>
  <si>
    <t>SAMD15</t>
  </si>
  <si>
    <t>FABP5</t>
  </si>
  <si>
    <t>SLC7A11</t>
  </si>
  <si>
    <t>YJEFN3</t>
  </si>
  <si>
    <t>C3</t>
  </si>
  <si>
    <t>ZSWIM9</t>
  </si>
  <si>
    <t>PACSIN1</t>
  </si>
  <si>
    <t>ZDHHC4</t>
  </si>
  <si>
    <t>C11orf1</t>
  </si>
  <si>
    <t>CEP170B</t>
  </si>
  <si>
    <t>LOC101927318</t>
  </si>
  <si>
    <t>NIPSNAP1</t>
  </si>
  <si>
    <t>NRAS</t>
  </si>
  <si>
    <t>TSPAN2</t>
  </si>
  <si>
    <t>PIPSL</t>
  </si>
  <si>
    <t>HTR2C</t>
  </si>
  <si>
    <t>WNT7B</t>
  </si>
  <si>
    <t>THTPA</t>
  </si>
  <si>
    <t>OAZ1</t>
  </si>
  <si>
    <t>EMP3</t>
  </si>
  <si>
    <t>UBL5</t>
  </si>
  <si>
    <t>CPLX3</t>
  </si>
  <si>
    <t>ETFDH</t>
  </si>
  <si>
    <t>FERMT2</t>
  </si>
  <si>
    <t>YAP1</t>
  </si>
  <si>
    <t>C1QB</t>
  </si>
  <si>
    <t>CDHR1</t>
  </si>
  <si>
    <t>MINOS1</t>
  </si>
  <si>
    <t>B3GNT5</t>
  </si>
  <si>
    <t>LIX1L</t>
  </si>
  <si>
    <t>CD58</t>
  </si>
  <si>
    <t>ACOX2</t>
  </si>
  <si>
    <t>SLC2A5</t>
  </si>
  <si>
    <t>TOX4</t>
  </si>
  <si>
    <t>GOLT1A</t>
  </si>
  <si>
    <t>RHBDF2</t>
  </si>
  <si>
    <t>PNP</t>
  </si>
  <si>
    <t>TP53TG1</t>
  </si>
  <si>
    <t>MLC1</t>
  </si>
  <si>
    <t>SORCS2</t>
  </si>
  <si>
    <t>ARHGAP4</t>
  </si>
  <si>
    <t>HES5</t>
  </si>
  <si>
    <t>CD68</t>
  </si>
  <si>
    <t>GNAQ</t>
  </si>
  <si>
    <t>SORCS3</t>
  </si>
  <si>
    <t>MS4A4A</t>
  </si>
  <si>
    <t>TNFAIP8L2</t>
  </si>
  <si>
    <t>ST6GALNAC6</t>
  </si>
  <si>
    <t>ZSCAN5A</t>
  </si>
  <si>
    <t>RUBCN</t>
  </si>
  <si>
    <t>ZNF883</t>
  </si>
  <si>
    <t>ZBTB44</t>
  </si>
  <si>
    <t>UROS</t>
  </si>
  <si>
    <t>RASAL3</t>
  </si>
  <si>
    <t>LARGE1</t>
  </si>
  <si>
    <t>KIF2A</t>
  </si>
  <si>
    <t>UBR1</t>
  </si>
  <si>
    <t>GTF2H5</t>
  </si>
  <si>
    <t>SCRG1</t>
  </si>
  <si>
    <t>VPS26B</t>
  </si>
  <si>
    <t>PGM1</t>
  </si>
  <si>
    <t>MAPK8IP1P2</t>
  </si>
  <si>
    <t>RREB1</t>
  </si>
  <si>
    <t>LRMDA</t>
  </si>
  <si>
    <t>TMED10</t>
  </si>
  <si>
    <t>MDK</t>
  </si>
  <si>
    <t>MACROD2</t>
  </si>
  <si>
    <t>CRIM1</t>
  </si>
  <si>
    <t>PACRG</t>
  </si>
  <si>
    <t>GRB14</t>
  </si>
  <si>
    <t>GNA12</t>
  </si>
  <si>
    <t>ACKR3</t>
  </si>
  <si>
    <t>SF3B3</t>
  </si>
  <si>
    <t>APTR</t>
  </si>
  <si>
    <t>LARS2</t>
  </si>
  <si>
    <t>BCLAF3</t>
  </si>
  <si>
    <t>CD33</t>
  </si>
  <si>
    <t>ALDH6A1</t>
  </si>
  <si>
    <t>GTDC1</t>
  </si>
  <si>
    <t>RAB34</t>
  </si>
  <si>
    <t>THBD</t>
  </si>
  <si>
    <t>C16orf74</t>
  </si>
  <si>
    <t>B9D1</t>
  </si>
  <si>
    <t>SYK</t>
  </si>
  <si>
    <t>TEK</t>
  </si>
  <si>
    <t>IDH2</t>
  </si>
  <si>
    <t>TMEM176A</t>
  </si>
  <si>
    <t>PRKCG</t>
  </si>
  <si>
    <t>CLDN10</t>
  </si>
  <si>
    <t>WFS1</t>
  </si>
  <si>
    <t>BHMT2</t>
  </si>
  <si>
    <t>HLA-DRA</t>
  </si>
  <si>
    <t>ZDHHC23</t>
  </si>
  <si>
    <t>CACUL1</t>
  </si>
  <si>
    <t>SH2B3</t>
  </si>
  <si>
    <t>AK5</t>
  </si>
  <si>
    <t>SFMBT2</t>
  </si>
  <si>
    <t>DIO2</t>
  </si>
  <si>
    <t>DR1</t>
  </si>
  <si>
    <t>CDC42BPB</t>
  </si>
  <si>
    <t>MAPRE1</t>
  </si>
  <si>
    <t>SLC2A4RG</t>
  </si>
  <si>
    <t>RANBP3L</t>
  </si>
  <si>
    <t>TMSB4X</t>
  </si>
  <si>
    <t>PTGER3</t>
  </si>
  <si>
    <t>CANX</t>
  </si>
  <si>
    <t>SNRPD3</t>
  </si>
  <si>
    <t>ISYNA1</t>
  </si>
  <si>
    <t>GPR34</t>
  </si>
  <si>
    <t>CHRNA4</t>
  </si>
  <si>
    <t>WIF1</t>
  </si>
  <si>
    <t>MT1F</t>
  </si>
  <si>
    <t>GSTM5</t>
  </si>
  <si>
    <t>MYL12B</t>
  </si>
  <si>
    <t>RIIAD1</t>
  </si>
  <si>
    <t>MAOB</t>
  </si>
  <si>
    <t>GNG12</t>
  </si>
  <si>
    <t>DDN</t>
  </si>
  <si>
    <t>PPIL6</t>
  </si>
  <si>
    <t>RIT1</t>
  </si>
  <si>
    <t>FLRT1</t>
  </si>
  <si>
    <t>JPT1</t>
  </si>
  <si>
    <t>SHC3</t>
  </si>
  <si>
    <t>ANG</t>
  </si>
  <si>
    <t>HSDL2</t>
  </si>
  <si>
    <t>AP1S1</t>
  </si>
  <si>
    <t>MAGED1</t>
  </si>
  <si>
    <t>FIBIN</t>
  </si>
  <si>
    <t>STK25</t>
  </si>
  <si>
    <t>TSPAN4</t>
  </si>
  <si>
    <t>MYB</t>
  </si>
  <si>
    <t>TSPAN18</t>
  </si>
  <si>
    <t>IGDCC4</t>
  </si>
  <si>
    <t>HEYL</t>
  </si>
  <si>
    <t>SYNM</t>
  </si>
  <si>
    <t>PDE1A</t>
  </si>
  <si>
    <t>ARHGAP45</t>
  </si>
  <si>
    <t>TTYH1</t>
  </si>
  <si>
    <t>PRKAA2</t>
  </si>
  <si>
    <t>ARHGDIB</t>
  </si>
  <si>
    <t>HECTD2</t>
  </si>
  <si>
    <t>GALM</t>
  </si>
  <si>
    <t>RND3</t>
  </si>
  <si>
    <t>TGFBI</t>
  </si>
  <si>
    <t>LOC441666</t>
  </si>
  <si>
    <t>COPS4</t>
  </si>
  <si>
    <t>SAMD4A</t>
  </si>
  <si>
    <t>SIRT3</t>
  </si>
  <si>
    <t>RASL10A</t>
  </si>
  <si>
    <t>FNBP1L</t>
  </si>
  <si>
    <t>VKORC1L1</t>
  </si>
  <si>
    <t>DIAPH2</t>
  </si>
  <si>
    <t>ADRB2</t>
  </si>
  <si>
    <t>P2RY13</t>
  </si>
  <si>
    <t>EMID1</t>
  </si>
  <si>
    <t>SLC4A3</t>
  </si>
  <si>
    <t>C2orf80</t>
  </si>
  <si>
    <t>RPS20</t>
  </si>
  <si>
    <t>DRAM1</t>
  </si>
  <si>
    <t>LINC00595</t>
  </si>
  <si>
    <t>LYPLAL1</t>
  </si>
  <si>
    <t>SNTG2</t>
  </si>
  <si>
    <t>GNG2</t>
  </si>
  <si>
    <t>HBG1</t>
  </si>
  <si>
    <t>FAM86B3P</t>
  </si>
  <si>
    <t>TDRD9</t>
  </si>
  <si>
    <t>RBM43</t>
  </si>
  <si>
    <t>LOC728392</t>
  </si>
  <si>
    <t>ARRB1</t>
  </si>
  <si>
    <t>FIGNL2</t>
  </si>
  <si>
    <t>RSPH1</t>
  </si>
  <si>
    <t>PSD3</t>
  </si>
  <si>
    <t>FAM107A</t>
  </si>
  <si>
    <t>SARDH</t>
  </si>
  <si>
    <t>CCDC148</t>
  </si>
  <si>
    <t>SNTB1</t>
  </si>
  <si>
    <t>SLC39A12</t>
  </si>
  <si>
    <t>SELENBP1</t>
  </si>
  <si>
    <t>ITPRIPL2</t>
  </si>
  <si>
    <t>MT1M</t>
  </si>
  <si>
    <t>ZNF219</t>
  </si>
  <si>
    <t>GSKIP</t>
  </si>
  <si>
    <t>ARFGEF3</t>
  </si>
  <si>
    <t>SAP130</t>
  </si>
  <si>
    <t>CYBB</t>
  </si>
  <si>
    <t>GPR68</t>
  </si>
  <si>
    <t>PTGR2</t>
  </si>
  <si>
    <t>PSME1</t>
  </si>
  <si>
    <t>CDC16</t>
  </si>
  <si>
    <t>ARL15</t>
  </si>
  <si>
    <t>ALOX5</t>
  </si>
  <si>
    <t>SOX5</t>
  </si>
  <si>
    <t>PAXIP1-AS1</t>
  </si>
  <si>
    <t>MT1E</t>
  </si>
  <si>
    <t>CX3CR1</t>
  </si>
  <si>
    <t>PPM1M</t>
  </si>
  <si>
    <t>OAZ3</t>
  </si>
  <si>
    <t>CENPW</t>
  </si>
  <si>
    <t>SYNPR</t>
  </si>
  <si>
    <t>OXCT1</t>
  </si>
  <si>
    <t>NMI</t>
  </si>
  <si>
    <t>BBOX1</t>
  </si>
  <si>
    <t>NUS1</t>
  </si>
  <si>
    <t>ADAP2</t>
  </si>
  <si>
    <t>FAM71F1</t>
  </si>
  <si>
    <t>TG</t>
  </si>
  <si>
    <t>PON2</t>
  </si>
  <si>
    <t>TXNL4A</t>
  </si>
  <si>
    <t>ATOH7</t>
  </si>
  <si>
    <t>FAS</t>
  </si>
  <si>
    <t>KRAS</t>
  </si>
  <si>
    <t>DENR</t>
  </si>
  <si>
    <t>JUN</t>
  </si>
  <si>
    <t>CDH11</t>
  </si>
  <si>
    <t>DEAF1</t>
  </si>
  <si>
    <t>MR1</t>
  </si>
  <si>
    <t>MOB1B</t>
  </si>
  <si>
    <t>LINC00260</t>
  </si>
  <si>
    <t>TMEM136</t>
  </si>
  <si>
    <t>NPY</t>
  </si>
  <si>
    <t>SMIM4</t>
  </si>
  <si>
    <t>ZFP36L1</t>
  </si>
  <si>
    <t>MT1A</t>
  </si>
  <si>
    <t>ADGRA3</t>
  </si>
  <si>
    <t>CEBPA</t>
  </si>
  <si>
    <t>AIF1</t>
  </si>
  <si>
    <t>HMGCL</t>
  </si>
  <si>
    <t>MT1X</t>
  </si>
  <si>
    <t>SEPT9</t>
  </si>
  <si>
    <t>FBXL16</t>
  </si>
  <si>
    <t>SGSM2</t>
  </si>
  <si>
    <t>COL16A1</t>
  </si>
  <si>
    <t>CCNYL1</t>
  </si>
  <si>
    <t>MAFG</t>
  </si>
  <si>
    <t>WIZ</t>
  </si>
  <si>
    <t>POLR2G</t>
  </si>
  <si>
    <t>ZNF710-AS1</t>
  </si>
  <si>
    <t>DHRS9</t>
  </si>
  <si>
    <t>CPNE6</t>
  </si>
  <si>
    <t>ARHGEF40</t>
  </si>
  <si>
    <t>KCNN3</t>
  </si>
  <si>
    <t>GAR1</t>
  </si>
  <si>
    <t>IL34</t>
  </si>
  <si>
    <t>DENND1A</t>
  </si>
  <si>
    <t>WDFY4</t>
  </si>
  <si>
    <t>STX7</t>
  </si>
  <si>
    <t>EFEMP1</t>
  </si>
  <si>
    <t>KLF8</t>
  </si>
  <si>
    <t>PON3</t>
  </si>
  <si>
    <t>PDGFRA</t>
  </si>
  <si>
    <t>DNAH2</t>
  </si>
  <si>
    <t>TMEM106A</t>
  </si>
  <si>
    <t>MRPL20</t>
  </si>
  <si>
    <t>FAM162A</t>
  </si>
  <si>
    <t>GPR143</t>
  </si>
  <si>
    <t>FAM129B</t>
  </si>
  <si>
    <t>C12orf75</t>
  </si>
  <si>
    <t>ZNF706</t>
  </si>
  <si>
    <t>RILPL2</t>
  </si>
  <si>
    <t>MILR1</t>
  </si>
  <si>
    <t>TIMP1</t>
  </si>
  <si>
    <t>SLC30A10</t>
  </si>
  <si>
    <t>KLRC2</t>
  </si>
  <si>
    <t>EYA2</t>
  </si>
  <si>
    <t>ICAM5</t>
  </si>
  <si>
    <t>NABP1</t>
  </si>
  <si>
    <t>NPTXR</t>
  </si>
  <si>
    <t>MT1JP</t>
  </si>
  <si>
    <t>CCDC6</t>
  </si>
  <si>
    <t>PRNP</t>
  </si>
  <si>
    <t>ELFN2</t>
  </si>
  <si>
    <t>PTPRA</t>
  </si>
  <si>
    <t>EDARADD</t>
  </si>
  <si>
    <t>VSIG4</t>
  </si>
  <si>
    <t>FADS2</t>
  </si>
  <si>
    <t>ARNT2</t>
  </si>
  <si>
    <t>C1QA</t>
  </si>
  <si>
    <t>PLTP</t>
  </si>
  <si>
    <t>BEGAIN</t>
  </si>
  <si>
    <t>FAR2P1</t>
  </si>
  <si>
    <t>CCDC153</t>
  </si>
  <si>
    <t>MT1G</t>
  </si>
  <si>
    <t>LOC441052</t>
  </si>
  <si>
    <t>FAH</t>
  </si>
  <si>
    <t>MT1L</t>
  </si>
  <si>
    <t>GUK1</t>
  </si>
  <si>
    <t>FGFBP3</t>
  </si>
  <si>
    <t>SLCO1C1</t>
  </si>
  <si>
    <t>CNIH2</t>
  </si>
  <si>
    <t>RNASET2</t>
  </si>
  <si>
    <t>STOM</t>
  </si>
  <si>
    <t>LOC101927811</t>
  </si>
  <si>
    <t>NTSR2</t>
  </si>
  <si>
    <t>FBXO2</t>
  </si>
  <si>
    <t>BPHL</t>
  </si>
  <si>
    <t>NMNAT3</t>
  </si>
  <si>
    <t>FZD2</t>
  </si>
  <si>
    <t>LOC101927752</t>
  </si>
  <si>
    <t>PRDX4</t>
  </si>
  <si>
    <t>CFAP44</t>
  </si>
  <si>
    <t>FCGBP</t>
  </si>
  <si>
    <t>HLA-DMB</t>
  </si>
  <si>
    <t>MRC1</t>
  </si>
  <si>
    <t>BCR</t>
  </si>
  <si>
    <t>MOXD1</t>
  </si>
  <si>
    <t>TNFAIP2</t>
  </si>
  <si>
    <t>GRIK2</t>
  </si>
  <si>
    <t>SLC25A22</t>
  </si>
  <si>
    <t>MSANTD1</t>
  </si>
  <si>
    <t>ANO3</t>
  </si>
  <si>
    <t>MRPS16</t>
  </si>
  <si>
    <t>ZCCHC12</t>
  </si>
  <si>
    <t>KIAA1024</t>
  </si>
  <si>
    <t>PSMG3-AS1</t>
  </si>
  <si>
    <t>AQP4</t>
  </si>
  <si>
    <t>TMEM106C</t>
  </si>
  <si>
    <t>TMEM158</t>
  </si>
  <si>
    <t>STX12</t>
  </si>
  <si>
    <t>YPEL1</t>
  </si>
  <si>
    <t>GLOD4</t>
  </si>
  <si>
    <t>TAC1</t>
  </si>
  <si>
    <t>SH3GLB1</t>
  </si>
  <si>
    <t>SCPEP1</t>
  </si>
  <si>
    <t>ADIRF</t>
  </si>
  <si>
    <t>PIGF</t>
  </si>
  <si>
    <t>CD24</t>
  </si>
  <si>
    <t>UFC1</t>
  </si>
  <si>
    <t>RAPGEF4</t>
  </si>
  <si>
    <t>GSTO2</t>
  </si>
  <si>
    <t>FAM86EP</t>
  </si>
  <si>
    <t>RPL27A</t>
  </si>
  <si>
    <t>GNPTAB</t>
  </si>
  <si>
    <t>GSTM2</t>
  </si>
  <si>
    <t>KCTD15</t>
  </si>
  <si>
    <t>ADRA2C</t>
  </si>
  <si>
    <t>GPM6B</t>
  </si>
  <si>
    <t>BCL7C</t>
  </si>
  <si>
    <t>UBE2D2</t>
  </si>
  <si>
    <t>SCN9A</t>
  </si>
  <si>
    <t>MT3</t>
  </si>
  <si>
    <t>VPS29</t>
  </si>
  <si>
    <t>TUBB2B</t>
  </si>
  <si>
    <t>ADGRV1</t>
  </si>
  <si>
    <t>LOC101930085</t>
  </si>
  <si>
    <t>DAPL1</t>
  </si>
  <si>
    <t>CARD17</t>
  </si>
  <si>
    <t>AK4</t>
  </si>
  <si>
    <t>NHLRC1</t>
  </si>
  <si>
    <t>RRAS2</t>
  </si>
  <si>
    <t>CRYZL1</t>
  </si>
  <si>
    <t>FOLR2</t>
  </si>
  <si>
    <t>FAM86FP</t>
  </si>
  <si>
    <t>GXYLT2</t>
  </si>
  <si>
    <t>SNX7</t>
  </si>
  <si>
    <t>MCTP1</t>
  </si>
  <si>
    <t>HSPB11</t>
  </si>
  <si>
    <t>IL17D</t>
  </si>
  <si>
    <t>RASAL1</t>
  </si>
  <si>
    <t>HADH</t>
  </si>
  <si>
    <t>FAM86C1</t>
  </si>
  <si>
    <t>CCDC90B</t>
  </si>
  <si>
    <t>GTF3C6</t>
  </si>
  <si>
    <t>PLAC9</t>
  </si>
  <si>
    <t>ZCCHC18</t>
  </si>
  <si>
    <t>S100A16</t>
  </si>
  <si>
    <t>ADGRG1</t>
  </si>
  <si>
    <t>RAET1E-AS1</t>
  </si>
  <si>
    <t>RRP7A</t>
  </si>
  <si>
    <t>HTR7</t>
  </si>
  <si>
    <t>EFHB</t>
  </si>
  <si>
    <t>ADCY7</t>
  </si>
  <si>
    <t>GMIP</t>
  </si>
  <si>
    <t>RAB32</t>
  </si>
  <si>
    <t>SLIT3</t>
  </si>
  <si>
    <t>PDLIM3</t>
  </si>
  <si>
    <t>LYRM9</t>
  </si>
  <si>
    <t>FKBP1A</t>
  </si>
  <si>
    <t>ADAMTS19</t>
  </si>
  <si>
    <t>GLRA2</t>
  </si>
  <si>
    <t>TKFC</t>
  </si>
  <si>
    <t>RPL12</t>
  </si>
  <si>
    <t>SLC25A23</t>
  </si>
  <si>
    <t>MT1B</t>
  </si>
  <si>
    <t>GPT2</t>
  </si>
  <si>
    <t>HIST1H2BK</t>
  </si>
  <si>
    <t>GTF2F2</t>
  </si>
  <si>
    <t>BTBD9</t>
  </si>
  <si>
    <t>CSGALNACT1</t>
  </si>
  <si>
    <t>PIANP</t>
  </si>
  <si>
    <t>POLR2L</t>
  </si>
  <si>
    <t>SUMF1</t>
  </si>
  <si>
    <t>CETN2</t>
  </si>
  <si>
    <t>PINLYP</t>
  </si>
  <si>
    <t>PEX10</t>
  </si>
  <si>
    <t>HGF</t>
  </si>
  <si>
    <t>LOR</t>
  </si>
  <si>
    <t>HSBP1</t>
  </si>
  <si>
    <t>TSEN34</t>
  </si>
  <si>
    <t>LAMA1</t>
  </si>
  <si>
    <t>PAMR1</t>
  </si>
  <si>
    <t>LOXL1</t>
  </si>
  <si>
    <t>OPRK1</t>
  </si>
  <si>
    <t>ZC3HAV1</t>
  </si>
  <si>
    <t>KLK10</t>
  </si>
  <si>
    <t>TMEM164</t>
  </si>
  <si>
    <t>C22orf23</t>
  </si>
  <si>
    <t>GSTM3</t>
  </si>
  <si>
    <t>NPHS1</t>
  </si>
  <si>
    <t>B4GALT2</t>
  </si>
  <si>
    <t>RSPO4</t>
  </si>
  <si>
    <t>AZIN1</t>
  </si>
  <si>
    <t>FAM228B</t>
  </si>
  <si>
    <t>S100A13</t>
  </si>
  <si>
    <t>LINC01485</t>
  </si>
  <si>
    <t>KCNK2</t>
  </si>
  <si>
    <t>ATP9A</t>
  </si>
  <si>
    <t>SST</t>
  </si>
  <si>
    <t>GPC6</t>
  </si>
  <si>
    <t>ARMCX1</t>
  </si>
  <si>
    <t>EDNRB</t>
  </si>
  <si>
    <t>LOC100506100</t>
  </si>
  <si>
    <t>GPRIN2</t>
  </si>
  <si>
    <t>COCH</t>
  </si>
  <si>
    <t>ENO1</t>
  </si>
  <si>
    <t>C2orf69</t>
  </si>
  <si>
    <t>ROBO1</t>
  </si>
  <si>
    <t>TMEM238</t>
  </si>
  <si>
    <t>IGFBP5</t>
  </si>
  <si>
    <t>TRIP12</t>
  </si>
  <si>
    <t>FAM171B</t>
  </si>
  <si>
    <t>SPATA18</t>
  </si>
  <si>
    <t>ACADL</t>
  </si>
  <si>
    <t>NDUFC2</t>
  </si>
  <si>
    <t>ARHGAP5-AS1</t>
  </si>
  <si>
    <t>IMPACT</t>
  </si>
  <si>
    <t>ARHGAP33</t>
  </si>
  <si>
    <t>PPP5D1</t>
  </si>
  <si>
    <t>SYTL5</t>
  </si>
  <si>
    <t>C6orf52</t>
  </si>
  <si>
    <t>CNN3</t>
  </si>
  <si>
    <t>DNAH14</t>
  </si>
  <si>
    <t>PAX6</t>
  </si>
  <si>
    <t>MT2A</t>
  </si>
  <si>
    <t>MCUR1</t>
  </si>
  <si>
    <t>TXN</t>
  </si>
  <si>
    <t>SELENOW</t>
  </si>
  <si>
    <t>HCST</t>
  </si>
  <si>
    <t>GRIN3A</t>
  </si>
  <si>
    <t>LOC100507516</t>
  </si>
  <si>
    <t>AP3S1</t>
  </si>
  <si>
    <t>TMTC1</t>
  </si>
  <si>
    <t>NDUFAF8</t>
  </si>
  <si>
    <t>AP2B1</t>
  </si>
  <si>
    <t>VAT1L</t>
  </si>
  <si>
    <t>GRIA1</t>
  </si>
  <si>
    <t>DDAH2</t>
  </si>
  <si>
    <t>LOC105374546</t>
  </si>
  <si>
    <t>DIAPH3</t>
  </si>
  <si>
    <t>TBCA</t>
  </si>
  <si>
    <t>CFD</t>
  </si>
  <si>
    <t>CHST1</t>
  </si>
  <si>
    <t>LYPD1</t>
  </si>
  <si>
    <t>LINC02482</t>
  </si>
  <si>
    <t>CCBE1</t>
  </si>
  <si>
    <t>SOX9-AS1</t>
  </si>
  <si>
    <t>PCDH17</t>
  </si>
  <si>
    <t>TNNT1</t>
  </si>
  <si>
    <t>PLPPR2</t>
  </si>
  <si>
    <t>ZNF831</t>
  </si>
  <si>
    <t>PRR5</t>
  </si>
  <si>
    <t>TMEM159</t>
  </si>
  <si>
    <t>FZD1</t>
  </si>
  <si>
    <t>SLC17A8</t>
  </si>
  <si>
    <t>SMIM10L2B</t>
  </si>
  <si>
    <t>HACD4</t>
  </si>
  <si>
    <t>LOC440934</t>
  </si>
  <si>
    <t>ZSCAN18</t>
  </si>
  <si>
    <t>GABRB1</t>
  </si>
  <si>
    <t>HPCAL4</t>
  </si>
  <si>
    <t>FTH1</t>
  </si>
  <si>
    <t>SMAD2</t>
  </si>
  <si>
    <t>PRSS35</t>
  </si>
  <si>
    <t>PCSK5</t>
  </si>
  <si>
    <t>ST5</t>
  </si>
  <si>
    <t>ALDH2</t>
  </si>
  <si>
    <t>GGTA1P</t>
  </si>
  <si>
    <t>WTIP</t>
  </si>
  <si>
    <t>DOC2B</t>
  </si>
  <si>
    <t>GABBR1</t>
  </si>
  <si>
    <t>MYRIP</t>
  </si>
  <si>
    <t>ACOT2</t>
  </si>
  <si>
    <t>NIT2</t>
  </si>
  <si>
    <t>RASGEF1C</t>
  </si>
  <si>
    <t>C20orf27</t>
  </si>
  <si>
    <t>TBC1D13</t>
  </si>
  <si>
    <t>CHMP4A</t>
  </si>
  <si>
    <t>LINC00461</t>
  </si>
  <si>
    <t>NISCH</t>
  </si>
  <si>
    <t>SERP1</t>
  </si>
  <si>
    <t>MDGA1</t>
  </si>
  <si>
    <t>PRKCD</t>
  </si>
  <si>
    <t>LOH12CR2</t>
  </si>
  <si>
    <t>PEA15</t>
  </si>
  <si>
    <t>CACNA1H</t>
  </si>
  <si>
    <t>UNC5B-AS1</t>
  </si>
  <si>
    <t>DTNBP1</t>
  </si>
  <si>
    <t>STX17-AS1</t>
  </si>
  <si>
    <t>RNF150</t>
  </si>
  <si>
    <t>ANOS1</t>
  </si>
  <si>
    <t>TMEM263</t>
  </si>
  <si>
    <t>PHPT1</t>
  </si>
  <si>
    <t>NECAB2</t>
  </si>
  <si>
    <t>C1QL1</t>
  </si>
  <si>
    <t>CYB5D2</t>
  </si>
  <si>
    <t>ERFE</t>
  </si>
  <si>
    <t>FAM149A</t>
  </si>
  <si>
    <t>GOLM1</t>
  </si>
  <si>
    <t>ACTG1</t>
  </si>
  <si>
    <t>CENPVL3</t>
  </si>
  <si>
    <t>XYLT1</t>
  </si>
  <si>
    <t>PLCB2</t>
  </si>
  <si>
    <t>UMPS</t>
  </si>
  <si>
    <t>FKBP1B</t>
  </si>
  <si>
    <t>AZIN1-AS1</t>
  </si>
  <si>
    <t>TMEM176B</t>
  </si>
  <si>
    <t>C11orf97</t>
  </si>
  <si>
    <t>RSU1</t>
  </si>
  <si>
    <t>AKR7L</t>
  </si>
  <si>
    <t>DLG2</t>
  </si>
  <si>
    <t>EFNB2</t>
  </si>
  <si>
    <t>PEX19</t>
  </si>
  <si>
    <t>GABRA5</t>
  </si>
  <si>
    <t>ETNPPL</t>
  </si>
  <si>
    <t>SLC16A2</t>
  </si>
  <si>
    <t>NADK2</t>
  </si>
  <si>
    <t>SP5</t>
  </si>
  <si>
    <t>SNRNP27</t>
  </si>
  <si>
    <t>STUM</t>
  </si>
  <si>
    <t>ATP2B4</t>
  </si>
  <si>
    <t>RIPOR2</t>
  </si>
  <si>
    <t>MAPK3</t>
  </si>
  <si>
    <t>DNAH5</t>
  </si>
  <si>
    <t>UCHL3</t>
  </si>
  <si>
    <t>NKAIN4</t>
  </si>
  <si>
    <t>CNR1</t>
  </si>
  <si>
    <t>ALKAL2</t>
  </si>
  <si>
    <t>SCGN</t>
  </si>
  <si>
    <t>SSTR1</t>
  </si>
  <si>
    <t>UBA52</t>
  </si>
  <si>
    <t>FABP7</t>
  </si>
  <si>
    <t>LRRC3B</t>
  </si>
  <si>
    <t>PDGFC</t>
  </si>
  <si>
    <t>FGGY</t>
  </si>
  <si>
    <t>MYL5</t>
  </si>
  <si>
    <t>CXorf57</t>
  </si>
  <si>
    <t>IDNK</t>
  </si>
  <si>
    <t>KIRREL2</t>
  </si>
  <si>
    <t>CPE</t>
  </si>
  <si>
    <t>AKR7A2</t>
  </si>
  <si>
    <t>RAP2B</t>
  </si>
  <si>
    <t>CTNND2</t>
  </si>
  <si>
    <t>SPATA33</t>
  </si>
  <si>
    <t>GMFB</t>
  </si>
  <si>
    <t>SULF2</t>
  </si>
  <si>
    <t>NUDT11</t>
  </si>
  <si>
    <t>C1orf50</t>
  </si>
  <si>
    <t>NKAIN3</t>
  </si>
  <si>
    <t>KCTD12</t>
  </si>
  <si>
    <t>LOC285097</t>
  </si>
  <si>
    <t>LRRC36</t>
  </si>
  <si>
    <t>ERICH6-AS1</t>
  </si>
  <si>
    <t>CREM</t>
  </si>
  <si>
    <t>PKIA</t>
  </si>
  <si>
    <t>MMD</t>
  </si>
  <si>
    <t>BIRC3</t>
  </si>
  <si>
    <t>EFNB3</t>
  </si>
  <si>
    <t>GMFG</t>
  </si>
  <si>
    <t>IL33</t>
  </si>
  <si>
    <t>PPP4R4</t>
  </si>
  <si>
    <t>SHISA5</t>
  </si>
  <si>
    <t>PYGL</t>
  </si>
  <si>
    <t>SLA</t>
  </si>
  <si>
    <t>NANOS1</t>
  </si>
  <si>
    <t>ZNF226</t>
  </si>
  <si>
    <t>DYDC2</t>
  </si>
  <si>
    <t>IFI27L2</t>
  </si>
  <si>
    <t>UG0898H09</t>
  </si>
  <si>
    <t>DKFZp779M0652</t>
  </si>
  <si>
    <t>MGST1</t>
  </si>
  <si>
    <t>POLE4</t>
  </si>
  <si>
    <t>SYT17</t>
  </si>
  <si>
    <t>OST4</t>
  </si>
  <si>
    <t>SH3RF1</t>
  </si>
  <si>
    <t>PID1</t>
  </si>
  <si>
    <t>TIMM8B</t>
  </si>
  <si>
    <t>THRA</t>
  </si>
  <si>
    <t>MRAS</t>
  </si>
  <si>
    <t>DOK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8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name val="宋体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b/>
      <sz val="10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>
      <alignment vertical="center"/>
    </xf>
    <xf numFmtId="0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11" fontId="2" fillId="0" borderId="0" xfId="0" applyNumberFormat="1" applyFont="1" applyFill="1">
      <alignment vertical="center"/>
    </xf>
    <xf numFmtId="0" fontId="0" fillId="0" borderId="0" xfId="0" applyFill="1" applyAlignment="1">
      <alignment vertical="center"/>
    </xf>
    <xf numFmtId="0" fontId="2" fillId="0" borderId="0" xfId="0" applyNumberFormat="1" applyFont="1" applyFill="1">
      <alignment vertic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 quotePrefix="1">
      <alignment horizontal="left" vertical="center"/>
    </xf>
    <xf numFmtId="0" fontId="2" fillId="0" borderId="0" xfId="0" applyFont="1" applyFill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78"/>
  <sheetViews>
    <sheetView workbookViewId="0">
      <selection activeCell="A1" sqref="A1:G1"/>
    </sheetView>
  </sheetViews>
  <sheetFormatPr defaultColWidth="8.91666666666667" defaultRowHeight="15.75"/>
  <cols>
    <col min="1" max="1" width="12.625" style="16"/>
    <col min="2" max="2" width="14.3333333333333" style="16"/>
    <col min="3" max="3" width="14.8416666666667" style="17" customWidth="1"/>
    <col min="4" max="4" width="12.9583333333333" style="16" customWidth="1"/>
    <col min="5" max="5" width="14.0583333333333" style="16" customWidth="1"/>
    <col min="6" max="6" width="10.225" style="16" customWidth="1"/>
    <col min="7" max="7" width="11.6416666666667" style="17" customWidth="1"/>
    <col min="8" max="8" width="13.75" style="16"/>
    <col min="9" max="16384" width="8.91666666666667" style="16"/>
  </cols>
  <sheetData>
    <row r="1" spans="1:7">
      <c r="A1" s="15" t="s">
        <v>0</v>
      </c>
      <c r="B1" s="15"/>
      <c r="C1" s="18"/>
      <c r="D1" s="15"/>
      <c r="E1" s="15"/>
      <c r="F1" s="15"/>
      <c r="G1" s="18"/>
    </row>
    <row r="2" customHeight="1" spans="1:9">
      <c r="A2" s="15" t="s">
        <v>1</v>
      </c>
      <c r="B2" s="15"/>
      <c r="C2" s="18"/>
      <c r="D2" s="15"/>
      <c r="E2" s="15"/>
      <c r="F2" s="15" t="s">
        <v>2</v>
      </c>
      <c r="G2" s="18"/>
      <c r="H2" s="15"/>
      <c r="I2" s="15"/>
    </row>
    <row r="3" s="15" customFormat="1" spans="2:8">
      <c r="B3" s="15" t="s">
        <v>3</v>
      </c>
      <c r="C3" s="18" t="s">
        <v>4</v>
      </c>
      <c r="D3" s="15" t="s">
        <v>5</v>
      </c>
      <c r="E3" s="15"/>
      <c r="F3" s="15" t="s">
        <v>3</v>
      </c>
      <c r="G3" s="18" t="s">
        <v>4</v>
      </c>
      <c r="H3" s="15" t="s">
        <v>5</v>
      </c>
    </row>
    <row r="4" spans="2:8">
      <c r="B4" s="16">
        <v>37</v>
      </c>
      <c r="C4" s="33" t="s">
        <v>6</v>
      </c>
      <c r="D4" s="16">
        <v>-4.08587608113482</v>
      </c>
      <c r="F4" s="16">
        <v>4</v>
      </c>
      <c r="G4" s="33" t="s">
        <v>7</v>
      </c>
      <c r="H4" s="19">
        <v>4.05601889983081</v>
      </c>
    </row>
    <row r="5" spans="2:8">
      <c r="B5" s="16">
        <v>97</v>
      </c>
      <c r="C5" s="33" t="s">
        <v>8</v>
      </c>
      <c r="D5" s="16">
        <v>-3.91371959971595</v>
      </c>
      <c r="F5" s="16">
        <v>8</v>
      </c>
      <c r="G5" s="33" t="s">
        <v>9</v>
      </c>
      <c r="H5" s="19">
        <v>4.58094483139447</v>
      </c>
    </row>
    <row r="6" spans="2:8">
      <c r="B6" s="16">
        <v>101</v>
      </c>
      <c r="C6" s="33" t="s">
        <v>10</v>
      </c>
      <c r="D6" s="16">
        <v>-5.18186030205003</v>
      </c>
      <c r="F6" s="16">
        <v>11</v>
      </c>
      <c r="G6" s="33" t="s">
        <v>11</v>
      </c>
      <c r="H6" s="19">
        <v>4.52421413927418</v>
      </c>
    </row>
    <row r="7" spans="2:8">
      <c r="B7" s="16">
        <v>106</v>
      </c>
      <c r="C7" s="33" t="s">
        <v>12</v>
      </c>
      <c r="D7" s="16">
        <v>-4.02012261393917</v>
      </c>
      <c r="F7" s="16">
        <v>32</v>
      </c>
      <c r="G7" s="33" t="s">
        <v>13</v>
      </c>
      <c r="H7" s="19">
        <v>4.16851905544784</v>
      </c>
    </row>
    <row r="8" spans="2:8">
      <c r="B8" s="16">
        <v>109</v>
      </c>
      <c r="C8" s="33" t="s">
        <v>14</v>
      </c>
      <c r="D8" s="16">
        <v>-4.92061606415276</v>
      </c>
      <c r="F8" s="16">
        <v>39</v>
      </c>
      <c r="G8" s="33" t="s">
        <v>15</v>
      </c>
      <c r="H8" s="19">
        <v>3.89963177852406</v>
      </c>
    </row>
    <row r="9" customHeight="1" spans="2:8">
      <c r="B9" s="16">
        <v>111</v>
      </c>
      <c r="C9" s="33" t="s">
        <v>16</v>
      </c>
      <c r="D9" s="16">
        <v>-4.28981912889436</v>
      </c>
      <c r="F9" s="16">
        <v>40</v>
      </c>
      <c r="G9" s="33" t="s">
        <v>17</v>
      </c>
      <c r="H9" s="19">
        <v>4.52837219465264</v>
      </c>
    </row>
    <row r="10" spans="2:8">
      <c r="B10" s="16">
        <v>144</v>
      </c>
      <c r="C10" s="33" t="s">
        <v>18</v>
      </c>
      <c r="D10" s="16">
        <v>-4.17036027058267</v>
      </c>
      <c r="F10" s="16">
        <v>46</v>
      </c>
      <c r="G10" s="33" t="s">
        <v>19</v>
      </c>
      <c r="H10" s="19">
        <v>4.31222472820265</v>
      </c>
    </row>
    <row r="11" spans="2:8">
      <c r="B11" s="16">
        <v>152</v>
      </c>
      <c r="C11" s="33" t="s">
        <v>20</v>
      </c>
      <c r="D11" s="16">
        <v>-3.88459316928327</v>
      </c>
      <c r="F11" s="16">
        <v>49</v>
      </c>
      <c r="G11" s="33" t="s">
        <v>21</v>
      </c>
      <c r="H11" s="19">
        <v>3.94581349801735</v>
      </c>
    </row>
    <row r="12" spans="2:8">
      <c r="B12" s="16">
        <v>155</v>
      </c>
      <c r="C12" s="33" t="s">
        <v>22</v>
      </c>
      <c r="D12" s="16">
        <v>-4.37232672101817</v>
      </c>
      <c r="F12" s="16">
        <v>56</v>
      </c>
      <c r="G12" s="33" t="s">
        <v>23</v>
      </c>
      <c r="H12" s="19">
        <v>4.91839098405552</v>
      </c>
    </row>
    <row r="13" spans="2:8">
      <c r="B13" s="16">
        <v>175</v>
      </c>
      <c r="C13" s="33" t="s">
        <v>24</v>
      </c>
      <c r="D13" s="16">
        <v>-4.05760996360366</v>
      </c>
      <c r="F13" s="16">
        <v>64</v>
      </c>
      <c r="G13" s="33" t="s">
        <v>25</v>
      </c>
      <c r="H13" s="19">
        <v>4.11950136842593</v>
      </c>
    </row>
    <row r="14" spans="2:8">
      <c r="B14" s="16">
        <v>193</v>
      </c>
      <c r="C14" s="33" t="s">
        <v>26</v>
      </c>
      <c r="D14" s="16">
        <v>-3.86951016367321</v>
      </c>
      <c r="F14" s="16">
        <v>71</v>
      </c>
      <c r="G14" s="33" t="s">
        <v>27</v>
      </c>
      <c r="H14" s="19">
        <v>4.48333341765674</v>
      </c>
    </row>
    <row r="15" spans="2:8">
      <c r="B15" s="16">
        <v>205</v>
      </c>
      <c r="C15" s="33" t="s">
        <v>28</v>
      </c>
      <c r="D15" s="16">
        <v>-4.12142054277096</v>
      </c>
      <c r="F15" s="16">
        <v>74</v>
      </c>
      <c r="G15" s="33" t="s">
        <v>29</v>
      </c>
      <c r="H15" s="19">
        <v>4.4158342206875</v>
      </c>
    </row>
    <row r="16" spans="2:8">
      <c r="B16" s="16">
        <v>207</v>
      </c>
      <c r="C16" s="33" t="s">
        <v>30</v>
      </c>
      <c r="D16" s="16">
        <v>-4.12671264373478</v>
      </c>
      <c r="F16" s="16">
        <v>76</v>
      </c>
      <c r="G16" s="33" t="s">
        <v>31</v>
      </c>
      <c r="H16" s="19">
        <v>5.11804781462467</v>
      </c>
    </row>
    <row r="17" spans="2:8">
      <c r="B17" s="16">
        <v>219</v>
      </c>
      <c r="C17" s="33" t="s">
        <v>32</v>
      </c>
      <c r="D17" s="16">
        <v>-4.31618709493171</v>
      </c>
      <c r="F17" s="16">
        <v>94</v>
      </c>
      <c r="G17" s="33" t="s">
        <v>33</v>
      </c>
      <c r="H17" s="19">
        <v>4.63105840171332</v>
      </c>
    </row>
    <row r="18" spans="2:8">
      <c r="B18" s="16">
        <v>237</v>
      </c>
      <c r="C18" s="33" t="s">
        <v>34</v>
      </c>
      <c r="D18" s="16">
        <v>-4.31436638137214</v>
      </c>
      <c r="F18" s="16">
        <v>107</v>
      </c>
      <c r="G18" s="33" t="s">
        <v>35</v>
      </c>
      <c r="H18" s="19">
        <v>4.05569867114726</v>
      </c>
    </row>
    <row r="19" spans="2:8">
      <c r="B19" s="16">
        <v>251</v>
      </c>
      <c r="C19" s="33" t="s">
        <v>36</v>
      </c>
      <c r="D19" s="16">
        <v>-4.34409740696631</v>
      </c>
      <c r="F19" s="16">
        <v>108</v>
      </c>
      <c r="G19" s="33" t="s">
        <v>37</v>
      </c>
      <c r="H19" s="19">
        <v>4.08523556390586</v>
      </c>
    </row>
    <row r="20" spans="2:8">
      <c r="B20" s="16">
        <v>255</v>
      </c>
      <c r="C20" s="33" t="s">
        <v>38</v>
      </c>
      <c r="D20" s="16">
        <v>-7.02807554872547</v>
      </c>
      <c r="F20" s="16">
        <v>116</v>
      </c>
      <c r="G20" s="33" t="s">
        <v>39</v>
      </c>
      <c r="H20" s="19">
        <v>3.94940303458369</v>
      </c>
    </row>
    <row r="21" spans="2:8">
      <c r="B21" s="16">
        <v>256</v>
      </c>
      <c r="C21" s="33" t="s">
        <v>40</v>
      </c>
      <c r="D21" s="16">
        <v>-4.35690560102648</v>
      </c>
      <c r="F21" s="16">
        <v>127</v>
      </c>
      <c r="G21" s="33" t="s">
        <v>41</v>
      </c>
      <c r="H21" s="19">
        <v>4.28206703081252</v>
      </c>
    </row>
    <row r="22" spans="2:8">
      <c r="B22" s="16">
        <v>259</v>
      </c>
      <c r="C22" s="33" t="s">
        <v>42</v>
      </c>
      <c r="D22" s="16">
        <v>-5.134195115093</v>
      </c>
      <c r="F22" s="16">
        <v>164</v>
      </c>
      <c r="G22" s="33" t="s">
        <v>43</v>
      </c>
      <c r="H22" s="19">
        <v>4.16494232759362</v>
      </c>
    </row>
    <row r="23" spans="2:8">
      <c r="B23" s="16">
        <v>267</v>
      </c>
      <c r="C23" s="33" t="s">
        <v>44</v>
      </c>
      <c r="D23" s="16">
        <v>-6.17358704147997</v>
      </c>
      <c r="F23" s="16">
        <v>201</v>
      </c>
      <c r="G23" s="33" t="s">
        <v>45</v>
      </c>
      <c r="H23" s="19">
        <v>4.38514948977131</v>
      </c>
    </row>
    <row r="24" spans="2:8">
      <c r="B24" s="16">
        <v>269</v>
      </c>
      <c r="C24" s="33" t="s">
        <v>46</v>
      </c>
      <c r="D24" s="16">
        <v>-5.57914957704173</v>
      </c>
      <c r="F24" s="16">
        <v>203</v>
      </c>
      <c r="G24" s="33" t="s">
        <v>47</v>
      </c>
      <c r="H24" s="19">
        <v>4.09261763333602</v>
      </c>
    </row>
    <row r="25" spans="2:8">
      <c r="B25" s="16">
        <v>294</v>
      </c>
      <c r="C25" s="33" t="s">
        <v>48</v>
      </c>
      <c r="D25" s="16">
        <v>-4.42478819493943</v>
      </c>
      <c r="F25" s="16">
        <v>204</v>
      </c>
      <c r="G25" s="33" t="s">
        <v>49</v>
      </c>
      <c r="H25" s="19">
        <v>4.5536764162774</v>
      </c>
    </row>
    <row r="26" spans="6:8">
      <c r="F26" s="16">
        <v>211</v>
      </c>
      <c r="G26" s="33" t="s">
        <v>50</v>
      </c>
      <c r="H26" s="19">
        <v>4.10715297533503</v>
      </c>
    </row>
    <row r="27" spans="6:8">
      <c r="F27" s="16">
        <v>216</v>
      </c>
      <c r="G27" s="33" t="s">
        <v>51</v>
      </c>
      <c r="H27" s="19">
        <v>3.94320548195375</v>
      </c>
    </row>
    <row r="28" spans="6:8">
      <c r="F28" s="16">
        <v>218</v>
      </c>
      <c r="G28" s="33" t="s">
        <v>52</v>
      </c>
      <c r="H28" s="19">
        <v>4.69292803130641</v>
      </c>
    </row>
    <row r="29" spans="6:8">
      <c r="F29" s="16">
        <v>226</v>
      </c>
      <c r="G29" s="33" t="s">
        <v>53</v>
      </c>
      <c r="H29" s="19">
        <v>3.87251382991692</v>
      </c>
    </row>
    <row r="30" spans="6:8">
      <c r="F30" s="16">
        <v>248</v>
      </c>
      <c r="G30" s="33" t="s">
        <v>54</v>
      </c>
      <c r="H30" s="19">
        <v>4.99014269204521</v>
      </c>
    </row>
    <row r="31" spans="6:8">
      <c r="F31" s="16">
        <v>277</v>
      </c>
      <c r="G31" s="33" t="s">
        <v>55</v>
      </c>
      <c r="H31" s="19">
        <v>4.63408456120497</v>
      </c>
    </row>
    <row r="33" spans="1:1">
      <c r="A33" s="20"/>
    </row>
    <row r="35" spans="1:8">
      <c r="A35" s="21"/>
      <c r="B35" s="19"/>
      <c r="C35" s="22"/>
      <c r="D35" s="19"/>
      <c r="E35" s="21"/>
      <c r="G35" s="22"/>
      <c r="H35" s="19"/>
    </row>
    <row r="36" spans="1:8">
      <c r="A36" s="21"/>
      <c r="B36" s="19"/>
      <c r="C36" s="22"/>
      <c r="D36" s="19"/>
      <c r="E36" s="21"/>
      <c r="G36" s="22"/>
      <c r="H36" s="19"/>
    </row>
    <row r="37" spans="1:8">
      <c r="A37" s="21"/>
      <c r="B37" s="19"/>
      <c r="C37" s="22"/>
      <c r="D37" s="19"/>
      <c r="E37" s="19"/>
      <c r="G37" s="22"/>
      <c r="H37" s="19"/>
    </row>
    <row r="38" spans="1:8">
      <c r="A38" s="21"/>
      <c r="B38" s="19"/>
      <c r="C38" s="22"/>
      <c r="D38" s="19"/>
      <c r="E38" s="21"/>
      <c r="G38" s="22"/>
      <c r="H38" s="19"/>
    </row>
    <row r="39" spans="1:8">
      <c r="A39" s="19"/>
      <c r="B39" s="19"/>
      <c r="C39" s="22"/>
      <c r="D39" s="19"/>
      <c r="E39" s="21"/>
      <c r="G39" s="22"/>
      <c r="H39" s="19"/>
    </row>
    <row r="40" spans="1:8">
      <c r="A40" s="21"/>
      <c r="B40" s="19"/>
      <c r="C40" s="23"/>
      <c r="D40" s="19"/>
      <c r="E40" s="21"/>
      <c r="G40" s="22"/>
      <c r="H40" s="19"/>
    </row>
    <row r="41" spans="1:8">
      <c r="A41" s="19"/>
      <c r="B41" s="19"/>
      <c r="C41" s="23"/>
      <c r="D41" s="19"/>
      <c r="E41" s="21"/>
      <c r="G41" s="22"/>
      <c r="H41" s="19"/>
    </row>
    <row r="67" spans="1:9">
      <c r="A67" s="24"/>
      <c r="B67" s="24"/>
      <c r="C67" s="25"/>
      <c r="D67" s="24"/>
      <c r="E67" s="26"/>
      <c r="F67" s="24"/>
      <c r="G67" s="25"/>
      <c r="H67" s="27"/>
      <c r="I67" s="27"/>
    </row>
    <row r="68" spans="1:9">
      <c r="A68" s="26"/>
      <c r="B68" s="26"/>
      <c r="C68" s="25"/>
      <c r="D68" s="26"/>
      <c r="E68" s="26"/>
      <c r="F68" s="26"/>
      <c r="G68" s="25"/>
      <c r="H68" s="27"/>
      <c r="I68" s="27"/>
    </row>
    <row r="69" spans="1:9">
      <c r="A69" s="24"/>
      <c r="B69" s="24"/>
      <c r="C69" s="25"/>
      <c r="D69" s="24"/>
      <c r="E69" s="26"/>
      <c r="F69" s="28"/>
      <c r="G69" s="25"/>
      <c r="H69" s="27"/>
      <c r="I69" s="27"/>
    </row>
    <row r="70" spans="1:9">
      <c r="A70" s="24"/>
      <c r="B70" s="24"/>
      <c r="C70" s="25"/>
      <c r="D70" s="24"/>
      <c r="E70" s="26"/>
      <c r="F70" s="24"/>
      <c r="G70" s="25"/>
      <c r="H70" s="27"/>
      <c r="I70" s="27"/>
    </row>
    <row r="71" spans="1:9">
      <c r="A71" s="26"/>
      <c r="B71" s="29"/>
      <c r="C71" s="30"/>
      <c r="D71" s="26"/>
      <c r="E71" s="29"/>
      <c r="F71" s="29"/>
      <c r="G71" s="25"/>
      <c r="H71" s="27"/>
      <c r="I71" s="27"/>
    </row>
    <row r="72" spans="1:9">
      <c r="A72" s="26"/>
      <c r="B72" s="29"/>
      <c r="C72" s="25"/>
      <c r="D72" s="26"/>
      <c r="E72" s="29"/>
      <c r="F72" s="29"/>
      <c r="G72" s="31"/>
      <c r="H72" s="27"/>
      <c r="I72" s="27"/>
    </row>
    <row r="73" spans="1:9">
      <c r="A73" s="24"/>
      <c r="B73" s="29"/>
      <c r="C73" s="25"/>
      <c r="D73" s="26"/>
      <c r="E73" s="29"/>
      <c r="F73" s="29"/>
      <c r="G73" s="31"/>
      <c r="H73" s="27"/>
      <c r="I73" s="27"/>
    </row>
    <row r="74" spans="1:9">
      <c r="A74" s="24"/>
      <c r="B74" s="24"/>
      <c r="C74" s="25"/>
      <c r="D74" s="26"/>
      <c r="E74" s="26"/>
      <c r="F74" s="26"/>
      <c r="G74" s="25"/>
      <c r="H74" s="27"/>
      <c r="I74" s="27"/>
    </row>
    <row r="75" spans="1:9">
      <c r="A75" s="27"/>
      <c r="B75" s="27"/>
      <c r="C75" s="32"/>
      <c r="D75" s="27"/>
      <c r="E75" s="27"/>
      <c r="F75" s="27"/>
      <c r="G75" s="32"/>
      <c r="H75" s="27"/>
      <c r="I75" s="27"/>
    </row>
    <row r="76" spans="1:9">
      <c r="A76" s="27"/>
      <c r="B76" s="27"/>
      <c r="C76" s="32"/>
      <c r="D76" s="27"/>
      <c r="E76" s="27"/>
      <c r="F76" s="27"/>
      <c r="G76" s="32"/>
      <c r="H76" s="27"/>
      <c r="I76" s="27"/>
    </row>
    <row r="77" spans="1:9">
      <c r="A77" s="27"/>
      <c r="B77" s="27"/>
      <c r="C77" s="32"/>
      <c r="D77" s="27"/>
      <c r="E77" s="27"/>
      <c r="F77" s="27"/>
      <c r="G77" s="32"/>
      <c r="H77" s="27"/>
      <c r="I77" s="27"/>
    </row>
    <row r="78" spans="1:9">
      <c r="A78" s="27"/>
      <c r="B78" s="27"/>
      <c r="C78" s="32"/>
      <c r="D78" s="27"/>
      <c r="E78" s="27"/>
      <c r="F78" s="27"/>
      <c r="G78" s="32"/>
      <c r="H78" s="27"/>
      <c r="I78" s="27"/>
    </row>
  </sheetData>
  <mergeCells count="3">
    <mergeCell ref="A1:G1"/>
    <mergeCell ref="A2:E2"/>
    <mergeCell ref="F2:H2"/>
  </mergeCells>
  <conditionalFormatting sqref="B4:B25 F4:F29">
    <cfRule type="duplicateValues" dxfId="0" priority="10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5"/>
  <sheetViews>
    <sheetView workbookViewId="0">
      <selection activeCell="A1" sqref="A1:D1"/>
    </sheetView>
  </sheetViews>
  <sheetFormatPr defaultColWidth="9" defaultRowHeight="15.75" outlineLevelCol="3"/>
  <cols>
    <col min="1" max="1" width="9.75" style="2" customWidth="1"/>
    <col min="2" max="2" width="23" style="2" customWidth="1"/>
    <col min="3" max="3" width="22.875" style="2" customWidth="1"/>
    <col min="4" max="4" width="39.25" style="2" customWidth="1"/>
    <col min="5" max="16369" width="9" style="4"/>
  </cols>
  <sheetData>
    <row r="1" s="1" customFormat="1" ht="18.5" customHeight="1" spans="1:4">
      <c r="A1" s="5" t="s">
        <v>56</v>
      </c>
      <c r="B1" s="5"/>
      <c r="C1" s="5"/>
      <c r="D1" s="5"/>
    </row>
    <row r="2" s="1" customFormat="1" spans="1:4">
      <c r="A2" s="5" t="s">
        <v>57</v>
      </c>
      <c r="B2" s="5"/>
      <c r="C2" s="5" t="s">
        <v>58</v>
      </c>
      <c r="D2" s="5"/>
    </row>
    <row r="3" s="1" customFormat="1" spans="1:4">
      <c r="A3" s="5" t="s">
        <v>59</v>
      </c>
      <c r="B3" s="5" t="s">
        <v>60</v>
      </c>
      <c r="C3" s="5" t="s">
        <v>59</v>
      </c>
      <c r="D3" s="5" t="s">
        <v>60</v>
      </c>
    </row>
    <row r="4" s="4" customFormat="1" spans="1:4">
      <c r="A4" s="14">
        <v>-0.0323785612399578</v>
      </c>
      <c r="B4" s="14">
        <v>-3.2027445626555</v>
      </c>
      <c r="C4" s="14">
        <v>0.00780832804323349</v>
      </c>
      <c r="D4" s="14">
        <v>0.817503680681824</v>
      </c>
    </row>
    <row r="5" s="4" customFormat="1" spans="1:4">
      <c r="A5" s="14">
        <v>0.0384326825832113</v>
      </c>
      <c r="B5" s="14">
        <v>-1.24802949409908</v>
      </c>
      <c r="C5" s="14">
        <v>0.0155333562560637</v>
      </c>
      <c r="D5" s="14">
        <v>2.29444287291748</v>
      </c>
    </row>
    <row r="6" s="4" customFormat="1" spans="1:4">
      <c r="A6" s="14">
        <v>-0.0425870714602678</v>
      </c>
      <c r="B6" s="14">
        <v>-2.32612365875785</v>
      </c>
      <c r="C6" s="14">
        <v>-0.157984756893352</v>
      </c>
      <c r="D6" s="14">
        <v>-0.0371746706622449</v>
      </c>
    </row>
    <row r="7" s="4" customFormat="1" spans="1:4">
      <c r="A7" s="14">
        <v>-0.0597878329101709</v>
      </c>
      <c r="B7" s="14">
        <v>-2.58960195849729</v>
      </c>
      <c r="C7" s="14">
        <v>-0.0164826450606362</v>
      </c>
      <c r="D7" s="14">
        <v>4.05601889983081</v>
      </c>
    </row>
    <row r="8" s="4" customFormat="1" spans="1:4">
      <c r="A8" s="14">
        <v>-0.092250621964954</v>
      </c>
      <c r="B8" s="14">
        <v>-3.3634165940207</v>
      </c>
      <c r="C8" s="14">
        <v>-0.052875158434621</v>
      </c>
      <c r="D8" s="14">
        <v>1.91228442800435</v>
      </c>
    </row>
    <row r="9" s="4" customFormat="1" spans="1:4">
      <c r="A9" s="14">
        <v>-0.0408173485794894</v>
      </c>
      <c r="B9" s="14">
        <v>-0.0660720489159228</v>
      </c>
      <c r="C9" s="14">
        <v>-0.025645183791011</v>
      </c>
      <c r="D9" s="14">
        <v>2.46817466699069</v>
      </c>
    </row>
    <row r="10" s="4" customFormat="1" spans="1:4">
      <c r="A10" s="14">
        <v>-0.0742469219674624</v>
      </c>
      <c r="B10" s="14">
        <v>-3.61516378369887</v>
      </c>
      <c r="C10" s="14">
        <v>-0.0838211931410043</v>
      </c>
      <c r="D10" s="14">
        <v>1.5741538283175</v>
      </c>
    </row>
    <row r="11" s="4" customFormat="1" spans="1:4">
      <c r="A11" s="14">
        <v>0.139716182196966</v>
      </c>
      <c r="B11" s="14">
        <v>-0.890662407370515</v>
      </c>
      <c r="C11" s="14">
        <v>0.131270734499689</v>
      </c>
      <c r="D11" s="14">
        <v>4.58094483139447</v>
      </c>
    </row>
    <row r="12" s="4" customFormat="1" spans="1:4">
      <c r="A12" s="14">
        <v>0.174488730555875</v>
      </c>
      <c r="B12" s="14">
        <v>0.354223306677908</v>
      </c>
      <c r="C12" s="14">
        <v>0.166824669321762</v>
      </c>
      <c r="D12" s="14">
        <v>3.72811844131161</v>
      </c>
    </row>
    <row r="13" s="4" customFormat="1" spans="1:4">
      <c r="A13" s="14">
        <v>-0.0496705939778536</v>
      </c>
      <c r="B13" s="14">
        <v>1.55873689509</v>
      </c>
      <c r="C13" s="14">
        <v>-0.170409143762779</v>
      </c>
      <c r="D13" s="14">
        <v>2.37265781787392</v>
      </c>
    </row>
    <row r="14" s="4" customFormat="1" spans="1:4">
      <c r="A14" s="14">
        <v>-0.0188623975563308</v>
      </c>
      <c r="B14" s="14">
        <v>-2.63176945737649</v>
      </c>
      <c r="C14" s="14">
        <v>-0.0267031370411455</v>
      </c>
      <c r="D14" s="14">
        <v>4.52421413927418</v>
      </c>
    </row>
    <row r="15" s="4" customFormat="1" spans="1:4">
      <c r="A15" s="14">
        <v>-0.0731483871766725</v>
      </c>
      <c r="B15" s="14">
        <v>-2.74127656446974</v>
      </c>
      <c r="C15" s="14">
        <v>-0.12955006910429</v>
      </c>
      <c r="D15" s="14">
        <v>2.23850332496053</v>
      </c>
    </row>
    <row r="16" s="4" customFormat="1" spans="1:4">
      <c r="A16" s="14">
        <v>0.0637648450600483</v>
      </c>
      <c r="B16" s="14">
        <v>-2.84615115590382</v>
      </c>
      <c r="C16" s="14">
        <v>0.070882154709101</v>
      </c>
      <c r="D16" s="14">
        <v>1.89474178482527</v>
      </c>
    </row>
    <row r="17" s="4" customFormat="1" spans="1:4">
      <c r="A17" s="14">
        <v>-0.0485622334542259</v>
      </c>
      <c r="B17" s="14">
        <v>-1.40327107322213</v>
      </c>
      <c r="C17" s="14">
        <v>-0.0703543459285912</v>
      </c>
      <c r="D17" s="14">
        <v>2.46915080939316</v>
      </c>
    </row>
    <row r="18" s="4" customFormat="1" spans="1:4">
      <c r="A18" s="14">
        <v>0.0650790569807916</v>
      </c>
      <c r="B18" s="14">
        <v>-2.36119131108576</v>
      </c>
      <c r="C18" s="14">
        <v>0.0268796425027786</v>
      </c>
      <c r="D18" s="14">
        <v>2.30919153632859</v>
      </c>
    </row>
    <row r="19" s="4" customFormat="1" spans="1:4">
      <c r="A19" s="14">
        <v>-0.0574385042601152</v>
      </c>
      <c r="B19" s="14">
        <v>-1.57270912984899</v>
      </c>
      <c r="C19" s="14">
        <v>0.00733330409578975</v>
      </c>
      <c r="D19" s="14">
        <v>1.89410549318351</v>
      </c>
    </row>
    <row r="20" s="4" customFormat="1" spans="1:4">
      <c r="A20" s="14">
        <v>-0.125507514961119</v>
      </c>
      <c r="B20" s="14">
        <v>-2.87158624200483</v>
      </c>
      <c r="C20" s="14">
        <v>0.0411492238728748</v>
      </c>
      <c r="D20" s="14">
        <v>2.0545751940015</v>
      </c>
    </row>
    <row r="21" s="4" customFormat="1" spans="1:4">
      <c r="A21" s="14">
        <v>-0.0616365519849815</v>
      </c>
      <c r="B21" s="14">
        <v>-1.88452968687554</v>
      </c>
      <c r="C21" s="14">
        <v>-0.0414870010389556</v>
      </c>
      <c r="D21" s="14">
        <v>0.719764382740839</v>
      </c>
    </row>
    <row r="22" s="4" customFormat="1" spans="1:4">
      <c r="A22" s="14">
        <v>0.0323804062221785</v>
      </c>
      <c r="B22" s="14">
        <v>-1.12980564120298</v>
      </c>
      <c r="C22" s="14">
        <v>0.0525663560366885</v>
      </c>
      <c r="D22" s="14">
        <v>2.57430764847593</v>
      </c>
    </row>
    <row r="23" s="4" customFormat="1" spans="1:4">
      <c r="A23" s="14">
        <v>-0.0637976715914345</v>
      </c>
      <c r="B23" s="14">
        <v>-3.42352537517532</v>
      </c>
      <c r="C23" s="14">
        <v>0.108477234249594</v>
      </c>
      <c r="D23" s="14">
        <v>3.84857617152961</v>
      </c>
    </row>
    <row r="24" s="4" customFormat="1" spans="1:4">
      <c r="A24" s="14">
        <v>-0.011926721765672</v>
      </c>
      <c r="B24" s="14">
        <v>-1.93145170817389</v>
      </c>
      <c r="C24" s="14">
        <v>0.00630448377687138</v>
      </c>
      <c r="D24" s="14">
        <v>2.44525246282497</v>
      </c>
    </row>
    <row r="25" s="4" customFormat="1" spans="1:4">
      <c r="A25" s="14">
        <v>-0.00413150426427982</v>
      </c>
      <c r="B25" s="14">
        <v>-2.69012529194748</v>
      </c>
      <c r="C25" s="14">
        <v>0.0204243894887163</v>
      </c>
      <c r="D25" s="14">
        <v>2.45562520050948</v>
      </c>
    </row>
    <row r="26" s="4" customFormat="1" spans="1:4">
      <c r="A26" s="14">
        <v>-0.0105452415650051</v>
      </c>
      <c r="B26" s="14">
        <v>-3.81162550015264</v>
      </c>
      <c r="C26" s="14">
        <v>-0.0395522750925442</v>
      </c>
      <c r="D26" s="14">
        <v>2.71222921366825</v>
      </c>
    </row>
    <row r="27" s="4" customFormat="1" spans="1:4">
      <c r="A27" s="14">
        <v>-0.0474521226215899</v>
      </c>
      <c r="B27" s="14">
        <v>-0.968628019594232</v>
      </c>
      <c r="C27" s="14">
        <v>-0.0908347963852865</v>
      </c>
      <c r="D27" s="14">
        <v>1.76809836773355</v>
      </c>
    </row>
    <row r="28" s="4" customFormat="1" spans="1:4">
      <c r="A28" s="14">
        <v>0.015955765058029</v>
      </c>
      <c r="B28" s="14">
        <v>-2.06742033574009</v>
      </c>
      <c r="C28" s="14">
        <v>-0.000168820348152071</v>
      </c>
      <c r="D28" s="14">
        <v>1.8141518566184</v>
      </c>
    </row>
    <row r="29" s="4" customFormat="1" spans="1:4">
      <c r="A29" s="14">
        <v>-0.0677791862854787</v>
      </c>
      <c r="B29" s="14">
        <v>-1.87539464809459</v>
      </c>
      <c r="C29" s="14">
        <v>-0.0756404963275722</v>
      </c>
      <c r="D29" s="14">
        <v>2.92504963938571</v>
      </c>
    </row>
    <row r="30" s="4" customFormat="1" spans="1:4">
      <c r="A30" s="14">
        <v>-0.0161500091593419</v>
      </c>
      <c r="B30" s="14">
        <v>-2.64534374281348</v>
      </c>
      <c r="C30" s="14">
        <v>-0.0227417145127796</v>
      </c>
      <c r="D30" s="14">
        <v>0.702423742273467</v>
      </c>
    </row>
    <row r="31" s="4" customFormat="1" spans="1:4">
      <c r="A31" s="14">
        <v>-0.0512818203797344</v>
      </c>
      <c r="B31" s="14">
        <v>-2.431173108344</v>
      </c>
      <c r="C31" s="14">
        <v>-0.0565992699754042</v>
      </c>
      <c r="D31" s="14">
        <v>3.01445282325378</v>
      </c>
    </row>
    <row r="32" s="4" customFormat="1" spans="1:4">
      <c r="A32" s="14">
        <v>-0.05900297514648</v>
      </c>
      <c r="B32" s="14">
        <v>-2.02554542794418</v>
      </c>
      <c r="C32" s="14">
        <v>-0.0449425586249041</v>
      </c>
      <c r="D32" s="14">
        <v>1.79496647940265</v>
      </c>
    </row>
    <row r="33" s="4" customFormat="1" spans="1:4">
      <c r="A33" s="14">
        <v>0.0412546010424971</v>
      </c>
      <c r="B33" s="14">
        <v>-0.324227739632298</v>
      </c>
      <c r="C33" s="14">
        <v>-0.0166039072892072</v>
      </c>
      <c r="D33" s="14">
        <v>2.09215957708431</v>
      </c>
    </row>
    <row r="34" s="4" customFormat="1" spans="1:4">
      <c r="A34" s="14">
        <v>0.0277733766676088</v>
      </c>
      <c r="B34" s="14">
        <v>-3.3580518850265</v>
      </c>
      <c r="C34" s="14">
        <v>0.015134596183758</v>
      </c>
      <c r="D34" s="14">
        <v>1.60224814807346</v>
      </c>
    </row>
    <row r="35" s="4" customFormat="1" spans="1:4">
      <c r="A35" s="14">
        <v>0.0834467094229286</v>
      </c>
      <c r="B35" s="14">
        <v>-1.8718259994011</v>
      </c>
      <c r="C35" s="14">
        <v>0.0987172701141841</v>
      </c>
      <c r="D35" s="14">
        <v>4.16851905544784</v>
      </c>
    </row>
    <row r="36" s="4" customFormat="1" spans="1:4">
      <c r="A36" s="14">
        <v>0.106576342434387</v>
      </c>
      <c r="B36" s="14">
        <v>-3.62140251302749</v>
      </c>
      <c r="C36" s="14">
        <v>0.190937323049103</v>
      </c>
      <c r="D36" s="14">
        <v>2.58130230136449</v>
      </c>
    </row>
    <row r="37" s="4" customFormat="1" spans="1:4">
      <c r="A37" s="14">
        <v>0.127157412922794</v>
      </c>
      <c r="B37" s="14">
        <v>-2.21804608961107</v>
      </c>
      <c r="C37" s="14">
        <v>0.137664582260652</v>
      </c>
      <c r="D37" s="14">
        <v>1.2698707022189</v>
      </c>
    </row>
    <row r="38" s="4" customFormat="1" spans="1:4">
      <c r="A38" s="14">
        <v>0.0721164340919487</v>
      </c>
      <c r="B38" s="14">
        <v>-2.30297410044944</v>
      </c>
      <c r="C38" s="14">
        <v>0.035084537410235</v>
      </c>
      <c r="D38" s="14">
        <v>2.1794768813839</v>
      </c>
    </row>
    <row r="39" s="4" customFormat="1" spans="1:4">
      <c r="A39" s="14">
        <v>0.162612279748969</v>
      </c>
      <c r="B39" s="14">
        <v>-1.14271409723619</v>
      </c>
      <c r="C39" s="14">
        <v>0.196353040658581</v>
      </c>
      <c r="D39" s="14">
        <v>2.57129937109787</v>
      </c>
    </row>
    <row r="40" s="4" customFormat="1" spans="1:4">
      <c r="A40" s="14">
        <v>0.051539319045266</v>
      </c>
      <c r="B40" s="14">
        <v>-4.08587608113482</v>
      </c>
      <c r="C40" s="14">
        <v>0.0917586809856885</v>
      </c>
      <c r="D40" s="14">
        <v>2.30019007004418</v>
      </c>
    </row>
    <row r="41" s="4" customFormat="1" spans="1:4">
      <c r="A41" s="14">
        <v>0.196859593891285</v>
      </c>
      <c r="B41" s="14">
        <v>-1.32386961036658</v>
      </c>
      <c r="C41" s="14">
        <v>0.171663734164132</v>
      </c>
      <c r="D41" s="14">
        <v>2.55974519891945</v>
      </c>
    </row>
    <row r="42" s="4" customFormat="1" spans="1:4">
      <c r="A42" s="14">
        <v>0.136561173702888</v>
      </c>
      <c r="B42" s="14">
        <v>-0.860755229643104</v>
      </c>
      <c r="C42" s="14">
        <v>0.222608043402322</v>
      </c>
      <c r="D42" s="14">
        <v>3.89963177852406</v>
      </c>
    </row>
    <row r="43" s="4" customFormat="1" spans="1:4">
      <c r="A43" s="14">
        <v>0.203625665279937</v>
      </c>
      <c r="B43" s="14">
        <v>-0.949183661769827</v>
      </c>
      <c r="C43" s="14">
        <v>0.213651607386485</v>
      </c>
      <c r="D43" s="14">
        <v>4.52837219465264</v>
      </c>
    </row>
    <row r="44" s="4" customFormat="1" spans="1:4">
      <c r="A44" s="14">
        <v>-0.0536979255788465</v>
      </c>
      <c r="B44" s="14">
        <v>-1.57516241262115</v>
      </c>
      <c r="C44" s="14">
        <v>-0.0298838949473643</v>
      </c>
      <c r="D44" s="14">
        <v>2.97281125904041</v>
      </c>
    </row>
    <row r="45" s="4" customFormat="1" spans="1:4">
      <c r="A45" s="14">
        <v>-0.107207682900091</v>
      </c>
      <c r="B45" s="14">
        <v>-1.6784277639725</v>
      </c>
      <c r="C45" s="14">
        <v>-0.0876127367619851</v>
      </c>
      <c r="D45" s="14">
        <v>3.52332346313897</v>
      </c>
    </row>
    <row r="46" s="4" customFormat="1" spans="1:4">
      <c r="A46" s="14">
        <v>-0.0725167370586789</v>
      </c>
      <c r="B46" s="14">
        <v>-3.209775792215</v>
      </c>
      <c r="C46" s="14">
        <v>-0.0362473409999474</v>
      </c>
      <c r="D46" s="14">
        <v>2.47355648565164</v>
      </c>
    </row>
    <row r="47" s="4" customFormat="1" spans="1:4">
      <c r="A47" s="14">
        <v>-0.0842058401621534</v>
      </c>
      <c r="B47" s="14">
        <v>-1.43174596103606</v>
      </c>
      <c r="C47" s="14">
        <v>-0.0528177313742126</v>
      </c>
      <c r="D47" s="14">
        <v>3.60989951694587</v>
      </c>
    </row>
    <row r="48" s="4" customFormat="1" spans="1:4">
      <c r="A48" s="14">
        <v>0.105589039917937</v>
      </c>
      <c r="B48" s="14">
        <v>-2.66227982902466</v>
      </c>
      <c r="C48" s="14">
        <v>0.10404132301699</v>
      </c>
      <c r="D48" s="14">
        <v>2.62878465215052</v>
      </c>
    </row>
    <row r="49" s="4" customFormat="1" spans="1:4">
      <c r="A49" s="14">
        <v>0.167592808027029</v>
      </c>
      <c r="B49" s="14">
        <v>1.77587146050109</v>
      </c>
      <c r="C49" s="14">
        <v>0.213065285339198</v>
      </c>
      <c r="D49" s="14">
        <v>4.31222472820265</v>
      </c>
    </row>
    <row r="50" s="4" customFormat="1" spans="1:4">
      <c r="A50" s="14">
        <v>0.0443434825029257</v>
      </c>
      <c r="B50" s="14">
        <v>-3.11299060030811</v>
      </c>
      <c r="C50" s="14">
        <v>0.0550473272408219</v>
      </c>
      <c r="D50" s="14">
        <v>3.28501029860315</v>
      </c>
    </row>
    <row r="51" s="4" customFormat="1" spans="1:4">
      <c r="A51" s="14">
        <v>0.19237321271635</v>
      </c>
      <c r="B51" s="14">
        <v>1.12973160933211</v>
      </c>
      <c r="C51" s="14">
        <v>0.197181248767442</v>
      </c>
      <c r="D51" s="14">
        <v>3.80120972402779</v>
      </c>
    </row>
    <row r="52" s="4" customFormat="1" spans="1:4">
      <c r="A52" s="14">
        <v>0.140169985118194</v>
      </c>
      <c r="B52" s="14">
        <v>-2.42123611217616</v>
      </c>
      <c r="C52" s="14">
        <v>0.171672893220355</v>
      </c>
      <c r="D52" s="14">
        <v>3.94581349801735</v>
      </c>
    </row>
    <row r="53" s="4" customFormat="1" spans="1:4">
      <c r="A53" s="14">
        <v>0.213010499938115</v>
      </c>
      <c r="B53" s="14">
        <v>-1.53201191658012</v>
      </c>
      <c r="C53" s="14">
        <v>0.157117200698606</v>
      </c>
      <c r="D53" s="14">
        <v>3.13023437259867</v>
      </c>
    </row>
    <row r="54" s="4" customFormat="1" spans="1:4">
      <c r="A54" s="14">
        <v>-0.0852929947126128</v>
      </c>
      <c r="B54" s="14">
        <v>-2.64134628467965</v>
      </c>
      <c r="C54" s="14">
        <v>-0.129296425241284</v>
      </c>
      <c r="D54" s="14">
        <v>3.30219055461991</v>
      </c>
    </row>
    <row r="55" s="4" customFormat="1" spans="1:4">
      <c r="A55" s="14">
        <v>-0.0898501023396842</v>
      </c>
      <c r="B55" s="14">
        <v>-3.8273475367743</v>
      </c>
      <c r="C55" s="14">
        <v>-0.0546831676188647</v>
      </c>
      <c r="D55" s="14">
        <v>0.968182421895129</v>
      </c>
    </row>
    <row r="56" s="4" customFormat="1" spans="1:4">
      <c r="A56" s="14">
        <v>-0.101553308097858</v>
      </c>
      <c r="B56" s="14">
        <v>-3.33299744159332</v>
      </c>
      <c r="C56" s="14">
        <v>-0.0828487557709631</v>
      </c>
      <c r="D56" s="14">
        <v>2.00612617142129</v>
      </c>
    </row>
    <row r="57" s="4" customFormat="1" spans="1:4">
      <c r="A57" s="14">
        <v>-0.0425459981541257</v>
      </c>
      <c r="B57" s="14">
        <v>0.429033700826254</v>
      </c>
      <c r="C57" s="14">
        <v>-0.0800278046973209</v>
      </c>
      <c r="D57" s="14">
        <v>3.72637504990715</v>
      </c>
    </row>
    <row r="58" s="4" customFormat="1" spans="1:4">
      <c r="A58" s="14">
        <v>0.015617163199404</v>
      </c>
      <c r="B58" s="14">
        <v>-3.32348161183923</v>
      </c>
      <c r="C58" s="14">
        <v>0.00577051370699236</v>
      </c>
      <c r="D58" s="14">
        <v>1.72482472503252</v>
      </c>
    </row>
    <row r="59" s="4" customFormat="1" spans="1:4">
      <c r="A59" s="14">
        <v>-0.0350932307628485</v>
      </c>
      <c r="B59" s="14">
        <v>0.782719374877729</v>
      </c>
      <c r="C59" s="14">
        <v>-0.0695576151776437</v>
      </c>
      <c r="D59" s="14">
        <v>4.91839098405552</v>
      </c>
    </row>
    <row r="60" s="4" customFormat="1" spans="1:4">
      <c r="A60" s="14">
        <v>-0.0271327867098179</v>
      </c>
      <c r="B60" s="14">
        <v>-2.4918079781773</v>
      </c>
      <c r="C60" s="14">
        <v>-0.0259415452694112</v>
      </c>
      <c r="D60" s="14">
        <v>2.09693962579903</v>
      </c>
    </row>
    <row r="61" s="4" customFormat="1" spans="1:4">
      <c r="A61" s="14">
        <v>-0.0747033101334031</v>
      </c>
      <c r="B61" s="14">
        <v>-2.45395904003738</v>
      </c>
      <c r="C61" s="14">
        <v>-0.056669741918233</v>
      </c>
      <c r="D61" s="14">
        <v>3.11938582953539</v>
      </c>
    </row>
    <row r="62" s="4" customFormat="1" spans="1:4">
      <c r="A62" s="14">
        <v>-0.0243977889533823</v>
      </c>
      <c r="B62" s="14">
        <v>-1.85022738469608</v>
      </c>
      <c r="C62" s="14">
        <v>-0.0913650816639192</v>
      </c>
      <c r="D62" s="14">
        <v>3.10860934378361</v>
      </c>
    </row>
    <row r="63" s="4" customFormat="1" spans="1:4">
      <c r="A63" s="14">
        <v>-0.0379041613887167</v>
      </c>
      <c r="B63" s="14">
        <v>-1.46549412514819</v>
      </c>
      <c r="C63" s="14">
        <v>-0.0317862014014656</v>
      </c>
      <c r="D63" s="14">
        <v>0.887096710674427</v>
      </c>
    </row>
    <row r="64" s="4" customFormat="1" spans="1:4">
      <c r="A64" s="14">
        <v>0.164716373999285</v>
      </c>
      <c r="B64" s="14">
        <v>0.114465478249595</v>
      </c>
      <c r="C64" s="14">
        <v>0.0659005122108456</v>
      </c>
      <c r="D64" s="14">
        <v>3.35237203533383</v>
      </c>
    </row>
    <row r="65" s="4" customFormat="1" spans="1:4">
      <c r="A65" s="14">
        <v>-0.0343737074564874</v>
      </c>
      <c r="B65" s="14">
        <v>-2.77734642302524</v>
      </c>
      <c r="C65" s="14">
        <v>-0.0365876774623064</v>
      </c>
      <c r="D65" s="14">
        <v>0.968307645099883</v>
      </c>
    </row>
    <row r="66" s="4" customFormat="1" spans="1:4">
      <c r="A66" s="14">
        <v>0.00722026936259446</v>
      </c>
      <c r="B66" s="14">
        <v>-2.19586843798551</v>
      </c>
      <c r="C66" s="14">
        <v>0.00136518380217898</v>
      </c>
      <c r="D66" s="14">
        <v>2.95231206575778</v>
      </c>
    </row>
    <row r="67" s="4" customFormat="1" spans="1:4">
      <c r="A67" s="14">
        <v>-0.0690070584855381</v>
      </c>
      <c r="B67" s="14">
        <v>-0.885770215024748</v>
      </c>
      <c r="C67" s="14">
        <v>0.0109671901178682</v>
      </c>
      <c r="D67" s="14">
        <v>4.11950136842593</v>
      </c>
    </row>
    <row r="68" s="4" customFormat="1" spans="1:4">
      <c r="A68" s="14">
        <v>-0.10878101744322</v>
      </c>
      <c r="B68" s="14">
        <v>-2.81964183178186</v>
      </c>
      <c r="C68" s="14">
        <v>-0.114763484705608</v>
      </c>
      <c r="D68" s="14">
        <v>-0.483045384082076</v>
      </c>
    </row>
    <row r="69" s="4" customFormat="1" spans="1:4">
      <c r="A69" s="14">
        <v>0.000289193216092006</v>
      </c>
      <c r="B69" s="14">
        <v>-3.08690627392977</v>
      </c>
      <c r="C69" s="14">
        <v>-0.034840462625872</v>
      </c>
      <c r="D69" s="14">
        <v>1.37508911222099</v>
      </c>
    </row>
    <row r="70" s="4" customFormat="1" spans="1:4">
      <c r="A70" s="14">
        <v>-0.0259589006243978</v>
      </c>
      <c r="B70" s="14">
        <v>-2.83240204354922</v>
      </c>
      <c r="C70" s="14">
        <v>-0.0226913591477273</v>
      </c>
      <c r="D70" s="14">
        <v>2.48553649422079</v>
      </c>
    </row>
    <row r="71" s="4" customFormat="1" spans="1:4">
      <c r="A71" s="14">
        <v>0.0114221022853991</v>
      </c>
      <c r="B71" s="14">
        <v>-1.93218742015947</v>
      </c>
      <c r="C71" s="14">
        <v>0.0152323528255633</v>
      </c>
      <c r="D71" s="14">
        <v>3.29453118156294</v>
      </c>
    </row>
    <row r="72" s="4" customFormat="1" spans="1:4">
      <c r="A72" s="14">
        <v>0.0158146702059567</v>
      </c>
      <c r="B72" s="14">
        <v>-1.07981603298237</v>
      </c>
      <c r="C72" s="14">
        <v>0.00211895494432942</v>
      </c>
      <c r="D72" s="14">
        <v>3.098299436799</v>
      </c>
    </row>
    <row r="73" s="4" customFormat="1" spans="1:4">
      <c r="A73" s="14">
        <v>0.27367887526827</v>
      </c>
      <c r="B73" s="14">
        <v>2.06770546307978</v>
      </c>
      <c r="C73" s="14">
        <v>0.144257606251617</v>
      </c>
      <c r="D73" s="14">
        <v>3.61923294779027</v>
      </c>
    </row>
    <row r="74" s="4" customFormat="1" spans="1:4">
      <c r="A74" s="14">
        <v>0.159150873127833</v>
      </c>
      <c r="B74" s="14">
        <v>0.776686942329242</v>
      </c>
      <c r="C74" s="14">
        <v>0.193359892854653</v>
      </c>
      <c r="D74" s="14">
        <v>4.48333341765674</v>
      </c>
    </row>
    <row r="75" s="4" customFormat="1" spans="1:4">
      <c r="A75" s="14">
        <v>0.101569382729101</v>
      </c>
      <c r="B75" s="14">
        <v>0.3731892933881</v>
      </c>
      <c r="C75" s="14">
        <v>0.102518759059978</v>
      </c>
      <c r="D75" s="14">
        <v>3.6961704010605</v>
      </c>
    </row>
    <row r="76" s="4" customFormat="1" spans="1:4">
      <c r="A76" s="14">
        <v>-0.0544076361045159</v>
      </c>
      <c r="B76" s="14">
        <v>-2.77348039500811</v>
      </c>
      <c r="C76" s="14">
        <v>-0.0350354434417293</v>
      </c>
      <c r="D76" s="14">
        <v>2.18375340681816</v>
      </c>
    </row>
    <row r="77" s="4" customFormat="1" spans="1:4">
      <c r="A77" s="14">
        <v>0.0525039911599696</v>
      </c>
      <c r="B77" s="14">
        <v>-0.0615245752799601</v>
      </c>
      <c r="C77" s="14">
        <v>0.0572516926777949</v>
      </c>
      <c r="D77" s="14">
        <v>4.4158342206875</v>
      </c>
    </row>
    <row r="78" s="4" customFormat="1" spans="1:4">
      <c r="A78" s="14">
        <v>0.0731245228482901</v>
      </c>
      <c r="B78" s="14">
        <v>-2.42624013448642</v>
      </c>
      <c r="C78" s="14">
        <v>0.0817340926909884</v>
      </c>
      <c r="D78" s="14">
        <v>3.48728977416233</v>
      </c>
    </row>
    <row r="79" s="4" customFormat="1" spans="1:4">
      <c r="A79" s="14">
        <v>0.0689944753322688</v>
      </c>
      <c r="B79" s="14">
        <v>-0.775334953579704</v>
      </c>
      <c r="C79" s="14">
        <v>0.0565515999076055</v>
      </c>
      <c r="D79" s="14">
        <v>5.11804781462467</v>
      </c>
    </row>
    <row r="80" s="4" customFormat="1" spans="1:4">
      <c r="A80" s="14">
        <v>0.0340908590847707</v>
      </c>
      <c r="B80" s="14">
        <v>-1.39659464859918</v>
      </c>
      <c r="C80" s="14">
        <v>0.0428124777671404</v>
      </c>
      <c r="D80" s="14">
        <v>1.93776904635241</v>
      </c>
    </row>
    <row r="81" s="4" customFormat="1" spans="1:4">
      <c r="A81" s="14">
        <v>0.0979987144005763</v>
      </c>
      <c r="B81" s="14">
        <v>-0.821848425868571</v>
      </c>
      <c r="C81" s="14">
        <v>0.0984092599303735</v>
      </c>
      <c r="D81" s="14">
        <v>2.60372800281092</v>
      </c>
    </row>
    <row r="82" s="4" customFormat="1" spans="1:4">
      <c r="A82" s="14">
        <v>-0.00656116136881953</v>
      </c>
      <c r="B82" s="14">
        <v>-1.72588121246501</v>
      </c>
      <c r="C82" s="14">
        <v>0.052060536064506</v>
      </c>
      <c r="D82" s="14">
        <v>1.66707676596299</v>
      </c>
    </row>
    <row r="83" s="4" customFormat="1" spans="1:4">
      <c r="A83" s="14">
        <v>0.00142228024470219</v>
      </c>
      <c r="B83" s="14">
        <v>-2.55155528291579</v>
      </c>
      <c r="C83" s="14">
        <v>-0.0527407757533609</v>
      </c>
      <c r="D83" s="14">
        <v>3.01417680407338</v>
      </c>
    </row>
    <row r="84" s="4" customFormat="1" spans="1:4">
      <c r="A84" s="14">
        <v>-0.0449365434590078</v>
      </c>
      <c r="B84" s="14">
        <v>-3.62947035270225</v>
      </c>
      <c r="C84" s="14">
        <v>-0.0870129193061872</v>
      </c>
      <c r="D84" s="14">
        <v>-0.441140026729248</v>
      </c>
    </row>
    <row r="85" s="4" customFormat="1" spans="1:4">
      <c r="A85" s="14">
        <v>0.0588248101611876</v>
      </c>
      <c r="B85" s="14">
        <v>-2.80877544989867</v>
      </c>
      <c r="C85" s="14">
        <v>0.0197042922478493</v>
      </c>
      <c r="D85" s="14">
        <v>1.33710043655022</v>
      </c>
    </row>
    <row r="86" s="4" customFormat="1" spans="1:4">
      <c r="A86" s="14">
        <v>-0.081347080715264</v>
      </c>
      <c r="B86" s="14">
        <v>-2.17769117264722</v>
      </c>
      <c r="C86" s="14">
        <v>-0.0605040979908992</v>
      </c>
      <c r="D86" s="14">
        <v>1.28819158313172</v>
      </c>
    </row>
    <row r="87" s="4" customFormat="1" spans="1:4">
      <c r="A87" s="14">
        <v>0.0205633534049795</v>
      </c>
      <c r="B87" s="14">
        <v>-2.75574502100359</v>
      </c>
      <c r="C87" s="14">
        <v>0.0116770662065476</v>
      </c>
      <c r="D87" s="14">
        <v>0.892079429647383</v>
      </c>
    </row>
    <row r="88" s="4" customFormat="1" spans="1:4">
      <c r="A88" s="14">
        <v>-0.0398110771307957</v>
      </c>
      <c r="B88" s="14">
        <v>-3.44608643947986</v>
      </c>
      <c r="C88" s="14">
        <v>-0.0596475811797019</v>
      </c>
      <c r="D88" s="14">
        <v>1.47465025690235</v>
      </c>
    </row>
    <row r="89" s="4" customFormat="1" spans="1:4">
      <c r="A89" s="14">
        <v>0.0186923460838212</v>
      </c>
      <c r="B89" s="14">
        <v>-3.37906267888025</v>
      </c>
      <c r="C89" s="14">
        <v>-0.0207093201649007</v>
      </c>
      <c r="D89" s="14">
        <v>1.48894516306689</v>
      </c>
    </row>
    <row r="90" s="4" customFormat="1" spans="1:4">
      <c r="A90" s="14">
        <v>0.0181837658957384</v>
      </c>
      <c r="B90" s="14">
        <v>-2.29588215313006</v>
      </c>
      <c r="C90" s="14">
        <v>0.0301430946104939</v>
      </c>
      <c r="D90" s="14">
        <v>1.33458952975624</v>
      </c>
    </row>
    <row r="91" s="4" customFormat="1" spans="1:4">
      <c r="A91" s="14">
        <v>0.00583184680079158</v>
      </c>
      <c r="B91" s="14">
        <v>-2.56184687541743</v>
      </c>
      <c r="C91" s="14">
        <v>0.0162705307689637</v>
      </c>
      <c r="D91" s="14">
        <v>3.60570255564297</v>
      </c>
    </row>
    <row r="92" s="4" customFormat="1" spans="1:4">
      <c r="A92" s="14">
        <v>0.0240481158167242</v>
      </c>
      <c r="B92" s="14">
        <v>-2.72833228979376</v>
      </c>
      <c r="C92" s="14">
        <v>-0.00914876175400718</v>
      </c>
      <c r="D92" s="14">
        <v>1.58376583364781</v>
      </c>
    </row>
    <row r="93" s="4" customFormat="1" spans="1:4">
      <c r="A93" s="14">
        <v>0.0201297211495016</v>
      </c>
      <c r="B93" s="14">
        <v>-2.19507475465746</v>
      </c>
      <c r="C93" s="14">
        <v>-0.00206327142924561</v>
      </c>
      <c r="D93" s="14">
        <v>2.57187774922741</v>
      </c>
    </row>
    <row r="94" s="4" customFormat="1" spans="1:4">
      <c r="A94" s="14">
        <v>0.0144906770711046</v>
      </c>
      <c r="B94" s="14">
        <v>-0.650145811400692</v>
      </c>
      <c r="C94" s="14">
        <v>0.0512167567299946</v>
      </c>
      <c r="D94" s="14">
        <v>2.9387890728546</v>
      </c>
    </row>
    <row r="95" s="4" customFormat="1" spans="1:4">
      <c r="A95" s="14">
        <v>-0.0130346334146651</v>
      </c>
      <c r="B95" s="14">
        <v>-0.147882338724319</v>
      </c>
      <c r="C95" s="14">
        <v>0.00338306935272456</v>
      </c>
      <c r="D95" s="14">
        <v>3.45920171914597</v>
      </c>
    </row>
    <row r="96" s="4" customFormat="1" spans="1:4">
      <c r="A96" s="14">
        <v>0.0422516474470998</v>
      </c>
      <c r="B96" s="14">
        <v>-2.5949925531451</v>
      </c>
      <c r="C96" s="14">
        <v>0.0457982432179378</v>
      </c>
      <c r="D96" s="14">
        <v>2.04256083867726</v>
      </c>
    </row>
    <row r="97" s="4" customFormat="1" spans="1:4">
      <c r="A97" s="14">
        <v>0.0170559068332449</v>
      </c>
      <c r="B97" s="14">
        <v>-0.395015997325845</v>
      </c>
      <c r="C97" s="14">
        <v>0.0104047100660552</v>
      </c>
      <c r="D97" s="14">
        <v>4.63105840171332</v>
      </c>
    </row>
    <row r="98" s="4" customFormat="1" spans="1:4">
      <c r="A98" s="14">
        <v>-0.035849845453182</v>
      </c>
      <c r="B98" s="14">
        <v>-3.02740964233391</v>
      </c>
      <c r="C98" s="14">
        <v>0.016991113453124</v>
      </c>
      <c r="D98" s="14">
        <v>3.05951136666256</v>
      </c>
    </row>
    <row r="99" s="4" customFormat="1" spans="1:4">
      <c r="A99" s="14">
        <v>0.1007078314849</v>
      </c>
      <c r="B99" s="14">
        <v>-1.38045096797754</v>
      </c>
      <c r="C99" s="14">
        <v>0.021585790900283</v>
      </c>
      <c r="D99" s="14">
        <v>2.38976796236076</v>
      </c>
    </row>
    <row r="100" s="4" customFormat="1" spans="1:4">
      <c r="A100" s="14">
        <v>-0.0787008371805262</v>
      </c>
      <c r="B100" s="14">
        <v>-3.91371959971595</v>
      </c>
      <c r="C100" s="14">
        <v>0.0117440150318253</v>
      </c>
      <c r="D100" s="14">
        <v>2.40635165306668</v>
      </c>
    </row>
    <row r="101" s="4" customFormat="1" spans="1:4">
      <c r="A101" s="14">
        <v>-0.0615836708653308</v>
      </c>
      <c r="B101" s="14">
        <v>-3.49409661324803</v>
      </c>
      <c r="C101" s="14">
        <v>-0.145097691439076</v>
      </c>
      <c r="D101" s="14">
        <v>0.125384138859572</v>
      </c>
    </row>
    <row r="102" s="4" customFormat="1" spans="1:4">
      <c r="A102" s="14">
        <v>-0.0125649348998025</v>
      </c>
      <c r="B102" s="14">
        <v>-0.888619096174951</v>
      </c>
      <c r="C102" s="14">
        <v>-0.0250487945682211</v>
      </c>
      <c r="D102" s="14">
        <v>2.94549027467013</v>
      </c>
    </row>
    <row r="103" s="4" customFormat="1" spans="1:4">
      <c r="A103" s="14">
        <v>-0.0595914771866141</v>
      </c>
      <c r="B103" s="14">
        <v>-2.60956624336072</v>
      </c>
      <c r="C103" s="14">
        <v>-0.0275398163149608</v>
      </c>
      <c r="D103" s="14">
        <v>1.29258086407921</v>
      </c>
    </row>
    <row r="104" s="4" customFormat="1" spans="1:4">
      <c r="A104" s="14">
        <v>-0.0701431385713411</v>
      </c>
      <c r="B104" s="14">
        <v>-5.18186030205003</v>
      </c>
      <c r="C104" s="14">
        <v>-0.0273599376788831</v>
      </c>
      <c r="D104" s="14">
        <v>3.78201989541356</v>
      </c>
    </row>
    <row r="105" s="4" customFormat="1" spans="1:4">
      <c r="A105" s="14">
        <v>-0.0400659500237163</v>
      </c>
      <c r="B105" s="14">
        <v>-2.63254457288802</v>
      </c>
      <c r="C105" s="14">
        <v>-0.0364973723295103</v>
      </c>
      <c r="D105" s="14">
        <v>2.19295453620378</v>
      </c>
    </row>
    <row r="106" s="4" customFormat="1" spans="1:4">
      <c r="A106" s="14">
        <v>-0.0142002001992836</v>
      </c>
      <c r="B106" s="14">
        <v>-2.29046895842965</v>
      </c>
      <c r="C106" s="14">
        <v>0.00573689189043636</v>
      </c>
      <c r="D106" s="14">
        <v>3.20395227374002</v>
      </c>
    </row>
    <row r="107" s="4" customFormat="1" spans="1:4">
      <c r="A107" s="14">
        <v>-0.0333480565746406</v>
      </c>
      <c r="B107" s="14">
        <v>-2.60914973277248</v>
      </c>
      <c r="C107" s="14">
        <v>-0.00946665298243021</v>
      </c>
      <c r="D107" s="14">
        <v>1.90048657940495</v>
      </c>
    </row>
    <row r="108" s="4" customFormat="1" spans="1:4">
      <c r="A108" s="14">
        <v>-0.0558106154856187</v>
      </c>
      <c r="B108" s="14">
        <v>-3.46600681097576</v>
      </c>
      <c r="C108" s="14">
        <v>-0.0386096791441991</v>
      </c>
      <c r="D108" s="14">
        <v>3.26279466771997</v>
      </c>
    </row>
    <row r="109" s="4" customFormat="1" spans="1:4">
      <c r="A109" s="14">
        <v>-0.102784444977554</v>
      </c>
      <c r="B109" s="14">
        <v>-4.02012261393917</v>
      </c>
      <c r="C109" s="14">
        <v>-0.00112607556943499</v>
      </c>
      <c r="D109" s="14">
        <v>0.409684258212941</v>
      </c>
    </row>
    <row r="110" s="4" customFormat="1" spans="1:4">
      <c r="A110" s="14">
        <v>0.00118147932644565</v>
      </c>
      <c r="B110" s="14">
        <v>-1.43577865421157</v>
      </c>
      <c r="C110" s="14">
        <v>-0.0328245759135022</v>
      </c>
      <c r="D110" s="14">
        <v>4.05569867114726</v>
      </c>
    </row>
    <row r="111" s="4" customFormat="1" spans="1:4">
      <c r="A111" s="14">
        <v>-0.088856979322681</v>
      </c>
      <c r="B111" s="14">
        <v>-0.861249605333538</v>
      </c>
      <c r="C111" s="14">
        <v>-0.0059243593394518</v>
      </c>
      <c r="D111" s="14">
        <v>4.08523556390586</v>
      </c>
    </row>
    <row r="112" s="4" customFormat="1" spans="1:4">
      <c r="A112" s="14">
        <v>-0.0789983755108779</v>
      </c>
      <c r="B112" s="14">
        <v>-4.92061606415276</v>
      </c>
      <c r="C112" s="14">
        <v>-0.0375376299067071</v>
      </c>
      <c r="D112" s="14">
        <v>0.9348836408417</v>
      </c>
    </row>
    <row r="113" s="4" customFormat="1" spans="1:4">
      <c r="A113" s="14">
        <v>-3.79815617630031e-5</v>
      </c>
      <c r="B113" s="14">
        <v>-1.56307281182266</v>
      </c>
      <c r="C113" s="14">
        <v>-0.0474067672124879</v>
      </c>
      <c r="D113" s="14">
        <v>2.07981782277249</v>
      </c>
    </row>
    <row r="114" s="4" customFormat="1" spans="1:4">
      <c r="A114" s="14">
        <v>-0.189400995520816</v>
      </c>
      <c r="B114" s="14">
        <v>-4.28981912889436</v>
      </c>
      <c r="C114" s="14">
        <v>-0.0901563744203152</v>
      </c>
      <c r="D114" s="14">
        <v>1.58568763883682</v>
      </c>
    </row>
    <row r="115" s="4" customFormat="1" spans="1:4">
      <c r="A115" s="14">
        <v>-0.0569208831158555</v>
      </c>
      <c r="B115" s="14">
        <v>-2.75808695888514</v>
      </c>
      <c r="C115" s="14">
        <v>-0.0448895528461785</v>
      </c>
      <c r="D115" s="14">
        <v>1.28009751660254</v>
      </c>
    </row>
    <row r="116" s="4" customFormat="1" spans="1:4">
      <c r="A116" s="14">
        <v>-0.0213604522361691</v>
      </c>
      <c r="B116" s="14">
        <v>-2.78959980208096</v>
      </c>
      <c r="C116" s="14">
        <v>-0.0447207989417891</v>
      </c>
      <c r="D116" s="14">
        <v>2.95875268256291</v>
      </c>
    </row>
    <row r="117" s="4" customFormat="1" spans="1:4">
      <c r="A117" s="14">
        <v>-0.0656919205937536</v>
      </c>
      <c r="B117" s="14">
        <v>-2.82820383356465</v>
      </c>
      <c r="C117" s="14">
        <v>-0.084257257710441</v>
      </c>
      <c r="D117" s="14">
        <v>-0.0750761929123021</v>
      </c>
    </row>
    <row r="118" s="4" customFormat="1" spans="1:4">
      <c r="A118" s="14">
        <v>-0.00998863192076671</v>
      </c>
      <c r="B118" s="14">
        <v>-2.40023321462444</v>
      </c>
      <c r="C118" s="14">
        <v>-0.101486150798966</v>
      </c>
      <c r="D118" s="14">
        <v>3.51802568056277</v>
      </c>
    </row>
    <row r="119" s="4" customFormat="1" spans="1:4">
      <c r="A119" s="14">
        <v>-0.0586046603910629</v>
      </c>
      <c r="B119" s="14">
        <v>-0.686014166522136</v>
      </c>
      <c r="C119" s="14">
        <v>-0.0642920434692583</v>
      </c>
      <c r="D119" s="14">
        <v>3.94940303458369</v>
      </c>
    </row>
    <row r="120" s="4" customFormat="1" spans="1:4">
      <c r="A120" s="14">
        <v>-0.123274663761835</v>
      </c>
      <c r="B120" s="14">
        <v>-2.11070016235871</v>
      </c>
      <c r="C120" s="14">
        <v>-0.038827156672247</v>
      </c>
      <c r="D120" s="14">
        <v>3.06228931650714</v>
      </c>
    </row>
    <row r="121" s="4" customFormat="1" spans="1:4">
      <c r="A121" s="14">
        <v>-0.0951205298252105</v>
      </c>
      <c r="B121" s="14">
        <v>-1.07112628656327</v>
      </c>
      <c r="C121" s="14">
        <v>-0.0651786182138667</v>
      </c>
      <c r="D121" s="14">
        <v>2.30345961192206</v>
      </c>
    </row>
    <row r="122" s="4" customFormat="1" spans="1:4">
      <c r="A122" s="14">
        <v>-0.0475653019163605</v>
      </c>
      <c r="B122" s="14">
        <v>-2.55430407703145</v>
      </c>
      <c r="C122" s="14">
        <v>-0.0556422810726082</v>
      </c>
      <c r="D122" s="14">
        <v>1.77709741431901</v>
      </c>
    </row>
    <row r="123" s="4" customFormat="1" spans="1:4">
      <c r="A123" s="14">
        <v>-0.115190147947984</v>
      </c>
      <c r="B123" s="14">
        <v>-1.88691325194538</v>
      </c>
      <c r="C123" s="14">
        <v>-0.0488401914033995</v>
      </c>
      <c r="D123" s="14">
        <v>2.67584319501286</v>
      </c>
    </row>
    <row r="124" s="4" customFormat="1" spans="1:4">
      <c r="A124" s="14">
        <v>-0.0571511762856241</v>
      </c>
      <c r="B124" s="14">
        <v>-1.23578708869196</v>
      </c>
      <c r="C124" s="14">
        <v>-0.0417061135023243</v>
      </c>
      <c r="D124" s="14">
        <v>2.6460366361832</v>
      </c>
    </row>
    <row r="125" s="4" customFormat="1" spans="1:4">
      <c r="A125" s="14">
        <v>-0.0257437667710551</v>
      </c>
      <c r="B125" s="14">
        <v>-1.26412454258943</v>
      </c>
      <c r="C125" s="14">
        <v>-0.000910389426265024</v>
      </c>
      <c r="D125" s="14">
        <v>2.8853145216792</v>
      </c>
    </row>
    <row r="126" s="4" customFormat="1" spans="1:4">
      <c r="A126" s="14">
        <v>0.129056726861682</v>
      </c>
      <c r="B126" s="14">
        <v>-1.29096334355454</v>
      </c>
      <c r="C126" s="14">
        <v>0.0567630748910987</v>
      </c>
      <c r="D126" s="14">
        <v>3.04115238201226</v>
      </c>
    </row>
    <row r="127" s="4" customFormat="1" spans="1:4">
      <c r="A127" s="14">
        <v>-0.0752189563424613</v>
      </c>
      <c r="B127" s="14">
        <v>-0.828056887355414</v>
      </c>
      <c r="C127" s="14">
        <v>0.0489270010327542</v>
      </c>
      <c r="D127" s="14">
        <v>2.28871571635385</v>
      </c>
    </row>
    <row r="128" s="4" customFormat="1" spans="1:4">
      <c r="A128" s="14">
        <v>0.0247841608113686</v>
      </c>
      <c r="B128" s="14">
        <v>0.278864823307453</v>
      </c>
      <c r="C128" s="14">
        <v>-0.00110866322166815</v>
      </c>
      <c r="D128" s="14">
        <v>2.19019384391448</v>
      </c>
    </row>
    <row r="129" s="4" customFormat="1" spans="1:4">
      <c r="A129" s="14">
        <v>0.0246217020914858</v>
      </c>
      <c r="B129" s="14">
        <v>-2.25799662447934</v>
      </c>
      <c r="C129" s="14">
        <v>0.0626922273691767</v>
      </c>
      <c r="D129" s="14">
        <v>0.415782975000151</v>
      </c>
    </row>
    <row r="130" s="4" customFormat="1" spans="1:4">
      <c r="A130" s="14">
        <v>0.0386255583175062</v>
      </c>
      <c r="B130" s="14">
        <v>-1.23262264488544</v>
      </c>
      <c r="C130" s="14">
        <v>0.0895104381487157</v>
      </c>
      <c r="D130" s="14">
        <v>4.28206703081252</v>
      </c>
    </row>
    <row r="131" s="4" customFormat="1" spans="1:4">
      <c r="A131" s="14">
        <v>0.0198844244749626</v>
      </c>
      <c r="B131" s="14">
        <v>-0.319159772977522</v>
      </c>
      <c r="C131" s="14">
        <v>0.0283244684097285</v>
      </c>
      <c r="D131" s="14">
        <v>2.81513018704399</v>
      </c>
    </row>
    <row r="132" s="4" customFormat="1" spans="1:4">
      <c r="A132" s="14">
        <v>0.133672642537103</v>
      </c>
      <c r="B132" s="14">
        <v>-0.384759337771986</v>
      </c>
      <c r="C132" s="14">
        <v>0.0692999523727309</v>
      </c>
      <c r="D132" s="14">
        <v>1.94414738071782</v>
      </c>
    </row>
    <row r="133" s="4" customFormat="1" spans="1:4">
      <c r="A133" s="14">
        <v>0.0352535187296463</v>
      </c>
      <c r="B133" s="14">
        <v>-0.818036940630532</v>
      </c>
      <c r="C133" s="14">
        <v>-0.0267566583053522</v>
      </c>
      <c r="D133" s="14">
        <v>1.48329430095449</v>
      </c>
    </row>
    <row r="134" s="4" customFormat="1" spans="1:4">
      <c r="A134" s="14">
        <v>-0.0171998151193096</v>
      </c>
      <c r="B134" s="14">
        <v>-0.0208438876817288</v>
      </c>
      <c r="C134" s="14">
        <v>0.0541247131515408</v>
      </c>
      <c r="D134" s="14">
        <v>3.49977515363449</v>
      </c>
    </row>
    <row r="135" s="4" customFormat="1" spans="1:4">
      <c r="A135" s="14">
        <v>0.133223600848316</v>
      </c>
      <c r="B135" s="14">
        <v>-3.08663682217501</v>
      </c>
      <c r="C135" s="14">
        <v>0.0241909731586787</v>
      </c>
      <c r="D135" s="14">
        <v>0.391360155533653</v>
      </c>
    </row>
    <row r="136" s="4" customFormat="1" spans="1:4">
      <c r="A136" s="14">
        <v>-0.0825556943788559</v>
      </c>
      <c r="B136" s="14">
        <v>1.72118160359932</v>
      </c>
      <c r="C136" s="14">
        <v>-0.140258106510096</v>
      </c>
      <c r="D136" s="14">
        <v>2.20180263098683</v>
      </c>
    </row>
    <row r="137" s="4" customFormat="1" spans="1:4">
      <c r="A137" s="14">
        <v>0.0397137816669216</v>
      </c>
      <c r="B137" s="14">
        <v>-1.63061167799503</v>
      </c>
      <c r="C137" s="14">
        <v>0.017546319944664</v>
      </c>
      <c r="D137" s="14">
        <v>1.56082452256235</v>
      </c>
    </row>
    <row r="138" s="4" customFormat="1" spans="1:4">
      <c r="A138" s="14">
        <v>-0.0677112465186532</v>
      </c>
      <c r="B138" s="14">
        <v>1.12030975716794</v>
      </c>
      <c r="C138" s="14">
        <v>-0.0841591505075316</v>
      </c>
      <c r="D138" s="14">
        <v>3.06920501186435</v>
      </c>
    </row>
    <row r="139" s="4" customFormat="1" spans="1:4">
      <c r="A139" s="14">
        <v>-0.00331297806195364</v>
      </c>
      <c r="B139" s="14">
        <v>-2.18870106187604</v>
      </c>
      <c r="C139" s="14">
        <v>-0.00458357099381034</v>
      </c>
      <c r="D139" s="14">
        <v>2.34454526131337</v>
      </c>
    </row>
    <row r="140" s="4" customFormat="1" spans="1:4">
      <c r="A140" s="14">
        <v>0.00914710848660352</v>
      </c>
      <c r="B140" s="14">
        <v>-2.63957564603513</v>
      </c>
      <c r="C140" s="14">
        <v>0.00550733192698494</v>
      </c>
      <c r="D140" s="14">
        <v>1.68372183520261</v>
      </c>
    </row>
    <row r="141" s="4" customFormat="1" spans="1:4">
      <c r="A141" s="14">
        <v>-0.0778593232596896</v>
      </c>
      <c r="B141" s="14">
        <v>-1.47433207710686</v>
      </c>
      <c r="C141" s="14">
        <v>-0.0717370477881159</v>
      </c>
      <c r="D141" s="14">
        <v>3.78737803220757</v>
      </c>
    </row>
    <row r="142" s="4" customFormat="1" spans="1:4">
      <c r="A142" s="14">
        <v>-0.0279250509714417</v>
      </c>
      <c r="B142" s="14">
        <v>-1.47795561500491</v>
      </c>
      <c r="C142" s="14">
        <v>-0.0303054970241417</v>
      </c>
      <c r="D142" s="14">
        <v>0.580281686855774</v>
      </c>
    </row>
    <row r="143" s="4" customFormat="1" spans="1:4">
      <c r="A143" s="14">
        <v>0.118074761737586</v>
      </c>
      <c r="B143" s="14">
        <v>-2.32602495560997</v>
      </c>
      <c r="C143" s="14">
        <v>0.0811129247688959</v>
      </c>
      <c r="D143" s="14">
        <v>1.06550071546622</v>
      </c>
    </row>
    <row r="144" s="4" customFormat="1" spans="1:4">
      <c r="A144" s="14">
        <v>-0.073014923570403</v>
      </c>
      <c r="B144" s="14">
        <v>-2.3651008636429</v>
      </c>
      <c r="C144" s="14">
        <v>-0.0785105931384929</v>
      </c>
      <c r="D144" s="14">
        <v>1.12854517971892</v>
      </c>
    </row>
    <row r="145" s="4" customFormat="1" spans="1:4">
      <c r="A145" s="14">
        <v>0.0414934191940357</v>
      </c>
      <c r="B145" s="14">
        <v>-3.11966301363726</v>
      </c>
      <c r="C145" s="14">
        <v>-0.00981980766289025</v>
      </c>
      <c r="D145" s="14">
        <v>1.66953072248369</v>
      </c>
    </row>
    <row r="146" s="4" customFormat="1" spans="1:4">
      <c r="A146" s="14">
        <v>-0.0129779996585388</v>
      </c>
      <c r="B146" s="14">
        <v>-2.74806857560006</v>
      </c>
      <c r="C146" s="14">
        <v>-0.0233069570636899</v>
      </c>
      <c r="D146" s="14">
        <v>3.45119417126037</v>
      </c>
    </row>
    <row r="147" s="4" customFormat="1" spans="1:4">
      <c r="A147" s="14">
        <v>-0.0501684772769838</v>
      </c>
      <c r="B147" s="14">
        <v>-4.17036027058267</v>
      </c>
      <c r="C147" s="14">
        <v>-0.0284725968004083</v>
      </c>
      <c r="D147" s="14">
        <v>0.546377727037797</v>
      </c>
    </row>
    <row r="148" s="4" customFormat="1" spans="1:4">
      <c r="A148" s="14">
        <v>-0.0252361492694255</v>
      </c>
      <c r="B148" s="14">
        <v>-3.54593456334632</v>
      </c>
      <c r="C148" s="14">
        <v>-0.0172773036886134</v>
      </c>
      <c r="D148" s="14">
        <v>1.15624631856526</v>
      </c>
    </row>
    <row r="149" s="4" customFormat="1" spans="1:4">
      <c r="A149" s="14">
        <v>0.025523626900165</v>
      </c>
      <c r="B149" s="14">
        <v>-2.61668541713804</v>
      </c>
      <c r="C149" s="14">
        <v>-0.0598532652194492</v>
      </c>
      <c r="D149" s="14">
        <v>0.756912048569508</v>
      </c>
    </row>
    <row r="150" s="4" customFormat="1" spans="1:4">
      <c r="A150" s="14">
        <v>-0.0894795700448508</v>
      </c>
      <c r="B150" s="14">
        <v>-0.786249686697598</v>
      </c>
      <c r="C150" s="14">
        <v>-0.13605281076282</v>
      </c>
      <c r="D150" s="14">
        <v>2.16668908790112</v>
      </c>
    </row>
    <row r="151" s="4" customFormat="1" spans="1:4">
      <c r="A151" s="14">
        <v>0.0217176198078897</v>
      </c>
      <c r="B151" s="14">
        <v>-2.38475479735367</v>
      </c>
      <c r="C151" s="14">
        <v>0.0394599153019643</v>
      </c>
      <c r="D151" s="14">
        <v>2.22664470053606</v>
      </c>
    </row>
    <row r="152" s="4" customFormat="1" spans="1:4">
      <c r="A152" s="14">
        <v>-0.0106343185596978</v>
      </c>
      <c r="B152" s="14">
        <v>-2.65036505309403</v>
      </c>
      <c r="C152" s="14">
        <v>0.0102944382974076</v>
      </c>
      <c r="D152" s="14">
        <v>1.16834038711074</v>
      </c>
    </row>
    <row r="153" s="4" customFormat="1" spans="1:4">
      <c r="A153" s="14">
        <v>-0.00084133169947507</v>
      </c>
      <c r="B153" s="14">
        <v>-1.12254744695178</v>
      </c>
      <c r="C153" s="14">
        <v>-0.123944354198528</v>
      </c>
      <c r="D153" s="14">
        <v>0.722016041391364</v>
      </c>
    </row>
    <row r="154" s="4" customFormat="1" spans="1:4">
      <c r="A154" s="14">
        <v>-0.12747163882674</v>
      </c>
      <c r="B154" s="14">
        <v>-1.20285383296592</v>
      </c>
      <c r="C154" s="14">
        <v>-0.115037708280732</v>
      </c>
      <c r="D154" s="14">
        <v>1.96566194778895</v>
      </c>
    </row>
    <row r="155" s="4" customFormat="1" spans="1:4">
      <c r="A155" s="14">
        <v>-0.0533479164480334</v>
      </c>
      <c r="B155" s="14">
        <v>-3.88459316928327</v>
      </c>
      <c r="C155" s="14">
        <v>-0.136462506215467</v>
      </c>
      <c r="D155" s="14">
        <v>1.3287545015644</v>
      </c>
    </row>
  </sheetData>
  <mergeCells count="3">
    <mergeCell ref="A1:D1"/>
    <mergeCell ref="A2:B2"/>
    <mergeCell ref="C2:D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949"/>
  <sheetViews>
    <sheetView tabSelected="1" zoomScale="85" zoomScaleNormal="85" workbookViewId="0">
      <selection activeCell="A26" sqref="A26"/>
    </sheetView>
  </sheetViews>
  <sheetFormatPr defaultColWidth="9" defaultRowHeight="15.75"/>
  <cols>
    <col min="1" max="1" width="11.6666666666667" style="2" customWidth="1"/>
    <col min="2" max="2" width="24.4" style="2" customWidth="1"/>
    <col min="3" max="3" width="15.5833333333333" style="2"/>
    <col min="4" max="4" width="12.0833333333333" style="2" customWidth="1"/>
    <col min="5" max="5" width="12.25" style="2" customWidth="1"/>
    <col min="6" max="6" width="15.5833333333333" style="2"/>
    <col min="7" max="7" width="12.625" style="3"/>
    <col min="8" max="16326" width="9" style="4"/>
    <col min="16332" max="16384" width="9" style="4"/>
  </cols>
  <sheetData>
    <row r="1" ht="18.5" customHeight="1" spans="1:8">
      <c r="A1" s="5" t="s">
        <v>61</v>
      </c>
      <c r="B1" s="5"/>
      <c r="C1" s="5"/>
      <c r="D1" s="5"/>
      <c r="E1" s="5"/>
      <c r="F1" s="5"/>
      <c r="G1" s="6"/>
      <c r="H1" s="7"/>
    </row>
    <row r="2" s="1" customFormat="1" spans="1:7">
      <c r="A2" s="5" t="s">
        <v>57</v>
      </c>
      <c r="B2" s="5"/>
      <c r="C2" s="5"/>
      <c r="D2" s="5"/>
      <c r="E2" s="5" t="s">
        <v>58</v>
      </c>
      <c r="F2" s="5"/>
      <c r="G2" s="5"/>
    </row>
    <row r="3" s="1" customFormat="1" spans="1:7">
      <c r="A3" s="5" t="s">
        <v>62</v>
      </c>
      <c r="B3" s="5" t="s">
        <v>63</v>
      </c>
      <c r="C3" s="5"/>
      <c r="D3" s="5"/>
      <c r="E3" s="5" t="s">
        <v>62</v>
      </c>
      <c r="F3" s="5" t="s">
        <v>64</v>
      </c>
      <c r="G3" s="8" t="s">
        <v>65</v>
      </c>
    </row>
    <row r="4" spans="1:7">
      <c r="A4" s="34" t="s">
        <v>66</v>
      </c>
      <c r="B4" s="9">
        <v>6.1696250050845</v>
      </c>
      <c r="C4" s="10">
        <v>1.6365492550019e-6</v>
      </c>
      <c r="E4" s="34" t="s">
        <v>67</v>
      </c>
      <c r="F4" s="9">
        <v>8.92420555573224</v>
      </c>
      <c r="G4" s="3">
        <v>0</v>
      </c>
    </row>
    <row r="5" spans="1:8">
      <c r="A5" s="34" t="s">
        <v>68</v>
      </c>
      <c r="B5" s="9">
        <v>5.89188566087532</v>
      </c>
      <c r="C5" s="10">
        <v>4.973436885732e-6</v>
      </c>
      <c r="E5" s="34" t="s">
        <v>69</v>
      </c>
      <c r="F5" s="9">
        <v>7.71582798959448</v>
      </c>
      <c r="G5" s="11">
        <v>3.41293289925678e-11</v>
      </c>
      <c r="H5" s="12"/>
    </row>
    <row r="6" spans="1:8">
      <c r="A6" s="34" t="s">
        <v>70</v>
      </c>
      <c r="B6" s="9">
        <v>5.7686037393266</v>
      </c>
      <c r="C6" s="10">
        <v>7.80875952571813e-6</v>
      </c>
      <c r="E6" s="34" t="s">
        <v>71</v>
      </c>
      <c r="F6" s="9">
        <v>7.54322493790848</v>
      </c>
      <c r="G6" s="11">
        <v>7.94422799149036e-11</v>
      </c>
      <c r="H6" s="12"/>
    </row>
    <row r="7" spans="1:8">
      <c r="A7" s="34" t="s">
        <v>72</v>
      </c>
      <c r="B7" s="9">
        <v>5.49009929933224</v>
      </c>
      <c r="C7" s="10">
        <v>1.90275611597161e-5</v>
      </c>
      <c r="E7" s="34" t="s">
        <v>73</v>
      </c>
      <c r="F7" s="9">
        <v>7.4822151483808</v>
      </c>
      <c r="G7" s="11">
        <v>1.02098755376071e-10</v>
      </c>
      <c r="H7" s="12"/>
    </row>
    <row r="8" spans="1:8">
      <c r="A8" s="34" t="s">
        <v>74</v>
      </c>
      <c r="B8" s="9">
        <v>5.4193772815706</v>
      </c>
      <c r="C8" s="10">
        <v>2.59678611697129e-5</v>
      </c>
      <c r="E8" s="34" t="s">
        <v>75</v>
      </c>
      <c r="F8" s="9">
        <v>7.42576417205437</v>
      </c>
      <c r="G8" s="11">
        <v>1.34826423529961e-10</v>
      </c>
      <c r="H8" s="12"/>
    </row>
    <row r="9" spans="1:8">
      <c r="A9" s="34" t="s">
        <v>76</v>
      </c>
      <c r="B9" s="9">
        <v>5.36661239330632</v>
      </c>
      <c r="C9" s="10">
        <v>3.3893590259731e-5</v>
      </c>
      <c r="E9" s="34" t="s">
        <v>77</v>
      </c>
      <c r="F9" s="9">
        <v>7.38290063162533</v>
      </c>
      <c r="G9" s="11">
        <v>1.73043135376361e-10</v>
      </c>
      <c r="H9" s="12"/>
    </row>
    <row r="10" spans="1:8">
      <c r="A10" s="34" t="s">
        <v>78</v>
      </c>
      <c r="B10" s="9">
        <v>5.35202977226946</v>
      </c>
      <c r="C10" s="10">
        <v>3.57756916844418e-5</v>
      </c>
      <c r="E10" s="34" t="s">
        <v>79</v>
      </c>
      <c r="F10" s="9">
        <v>7.36302253184099</v>
      </c>
      <c r="G10" s="11">
        <v>1.81565137924444e-10</v>
      </c>
      <c r="H10" s="12"/>
    </row>
    <row r="11" spans="1:8">
      <c r="A11" s="34" t="s">
        <v>80</v>
      </c>
      <c r="B11" s="9">
        <v>5.29365085379191</v>
      </c>
      <c r="C11" s="10">
        <v>4.16473225430073e-5</v>
      </c>
      <c r="E11" s="34" t="s">
        <v>81</v>
      </c>
      <c r="F11" s="9">
        <v>7.33948915895612</v>
      </c>
      <c r="G11" s="11">
        <v>1.97221925065726e-10</v>
      </c>
      <c r="H11" s="12"/>
    </row>
    <row r="12" spans="1:8">
      <c r="A12" s="34" t="s">
        <v>69</v>
      </c>
      <c r="B12" s="9">
        <v>5.27714410812089</v>
      </c>
      <c r="C12" s="10">
        <v>4.22675646254422e-5</v>
      </c>
      <c r="E12" s="34" t="s">
        <v>82</v>
      </c>
      <c r="F12" s="9">
        <v>7.20748288135455</v>
      </c>
      <c r="G12" s="11">
        <v>4.04976829848636e-10</v>
      </c>
      <c r="H12" s="12"/>
    </row>
    <row r="13" spans="1:8">
      <c r="A13" s="34" t="s">
        <v>83</v>
      </c>
      <c r="B13" s="9">
        <v>5.2618178155092</v>
      </c>
      <c r="C13" s="10">
        <v>4.2418365620337e-5</v>
      </c>
      <c r="E13" s="34" t="s">
        <v>84</v>
      </c>
      <c r="F13" s="9">
        <v>7.17004223134963</v>
      </c>
      <c r="G13" s="11">
        <v>4.88367559355514e-10</v>
      </c>
      <c r="H13" s="12"/>
    </row>
    <row r="14" spans="1:8">
      <c r="A14" s="34" t="s">
        <v>85</v>
      </c>
      <c r="B14" s="9">
        <v>5.19274570004053</v>
      </c>
      <c r="C14" s="10">
        <v>5.7419729385777e-5</v>
      </c>
      <c r="E14" s="34" t="s">
        <v>86</v>
      </c>
      <c r="F14" s="9">
        <v>7.11696454317421</v>
      </c>
      <c r="G14" s="11">
        <v>6.63319305465721e-10</v>
      </c>
      <c r="H14" s="12"/>
    </row>
    <row r="15" spans="1:8">
      <c r="A15" s="34" t="s">
        <v>87</v>
      </c>
      <c r="B15" s="9">
        <v>5.17330360164725</v>
      </c>
      <c r="C15" s="10">
        <v>5.79107643350711e-5</v>
      </c>
      <c r="E15" s="34" t="s">
        <v>88</v>
      </c>
      <c r="F15" s="9">
        <v>7.0324624710453</v>
      </c>
      <c r="G15" s="11">
        <v>1.13283754599181e-9</v>
      </c>
      <c r="H15" s="12"/>
    </row>
    <row r="16" spans="1:12">
      <c r="A16" s="34" t="s">
        <v>89</v>
      </c>
      <c r="B16" s="9">
        <v>5.1618500162418</v>
      </c>
      <c r="C16" s="10">
        <v>5.79107643350711e-5</v>
      </c>
      <c r="E16" s="34" t="s">
        <v>90</v>
      </c>
      <c r="F16" s="9">
        <v>6.99736979745529</v>
      </c>
      <c r="G16" s="11">
        <v>1.28725076349834e-9</v>
      </c>
      <c r="H16" s="12"/>
      <c r="L16" s="4" t="s">
        <v>91</v>
      </c>
    </row>
    <row r="17" spans="1:8">
      <c r="A17" s="34" t="s">
        <v>92</v>
      </c>
      <c r="B17" s="9">
        <v>5.08677221173863</v>
      </c>
      <c r="C17" s="10">
        <v>7.29865162829152e-5</v>
      </c>
      <c r="E17" s="34" t="s">
        <v>93</v>
      </c>
      <c r="F17" s="9">
        <v>6.97339699375266</v>
      </c>
      <c r="G17" s="11">
        <v>1.38166762475578e-9</v>
      </c>
      <c r="H17" s="12"/>
    </row>
    <row r="18" spans="1:8">
      <c r="A18" s="34" t="s">
        <v>67</v>
      </c>
      <c r="B18" s="9">
        <v>5.02784617038718</v>
      </c>
      <c r="C18" s="10">
        <v>8.56684313909147e-5</v>
      </c>
      <c r="E18" s="34" t="s">
        <v>94</v>
      </c>
      <c r="F18" s="9">
        <v>6.87197500870383</v>
      </c>
      <c r="G18" s="11">
        <v>2.47431850564084e-9</v>
      </c>
      <c r="H18" s="12"/>
    </row>
    <row r="19" spans="1:8">
      <c r="A19" s="34" t="s">
        <v>95</v>
      </c>
      <c r="B19" s="9">
        <v>5.02679637866082</v>
      </c>
      <c r="C19" s="10">
        <v>8.56684313909147e-5</v>
      </c>
      <c r="E19" s="34" t="s">
        <v>96</v>
      </c>
      <c r="F19" s="9">
        <v>6.86210304895232</v>
      </c>
      <c r="G19" s="11">
        <v>2.58691566271322e-9</v>
      </c>
      <c r="H19" s="12"/>
    </row>
    <row r="20" spans="1:8">
      <c r="A20" s="34" t="s">
        <v>97</v>
      </c>
      <c r="B20" s="9">
        <v>5.01098780800286</v>
      </c>
      <c r="C20" s="10">
        <v>9.00467751030878e-5</v>
      </c>
      <c r="E20" s="34" t="s">
        <v>98</v>
      </c>
      <c r="F20" s="9">
        <v>6.84321059096228</v>
      </c>
      <c r="G20" s="11">
        <v>2.88198631626102e-9</v>
      </c>
      <c r="H20" s="12"/>
    </row>
    <row r="21" spans="1:8">
      <c r="A21" s="34" t="s">
        <v>90</v>
      </c>
      <c r="B21" s="9">
        <v>4.93235270560827</v>
      </c>
      <c r="C21" s="9">
        <v>0.000125736756345284</v>
      </c>
      <c r="E21" s="34" t="s">
        <v>99</v>
      </c>
      <c r="F21" s="9">
        <v>6.82038212698539</v>
      </c>
      <c r="G21" s="11">
        <v>3.0197256137701e-9</v>
      </c>
      <c r="H21" s="12"/>
    </row>
    <row r="22" spans="1:8">
      <c r="A22" s="34" t="s">
        <v>100</v>
      </c>
      <c r="B22" s="9">
        <v>4.87684794620666</v>
      </c>
      <c r="C22" s="9">
        <v>0.000156012523544331</v>
      </c>
      <c r="E22" s="34" t="s">
        <v>101</v>
      </c>
      <c r="F22" s="9">
        <v>6.80431471022055</v>
      </c>
      <c r="G22" s="11">
        <v>3.30635105405541e-9</v>
      </c>
      <c r="H22" s="12"/>
    </row>
    <row r="23" spans="1:8">
      <c r="A23" s="34" t="s">
        <v>98</v>
      </c>
      <c r="B23" s="9">
        <v>4.8063904283165</v>
      </c>
      <c r="C23" s="9">
        <v>0.00019372310875001</v>
      </c>
      <c r="E23" s="34" t="s">
        <v>102</v>
      </c>
      <c r="F23" s="9">
        <v>6.76132512380948</v>
      </c>
      <c r="G23" s="11">
        <v>4.19079577141042e-9</v>
      </c>
      <c r="H23" s="12"/>
    </row>
    <row r="24" spans="1:8">
      <c r="A24" s="34" t="s">
        <v>103</v>
      </c>
      <c r="B24" s="9">
        <v>4.794601646434</v>
      </c>
      <c r="C24" s="9">
        <v>0.000201005655120322</v>
      </c>
      <c r="E24" s="34" t="s">
        <v>104</v>
      </c>
      <c r="F24" s="9">
        <v>6.68127593720741</v>
      </c>
      <c r="G24" s="11">
        <v>6.61164847870488e-9</v>
      </c>
      <c r="H24" s="12"/>
    </row>
    <row r="25" spans="1:8">
      <c r="A25" s="2" t="s">
        <v>105</v>
      </c>
      <c r="B25" s="9">
        <v>4.79421299924485</v>
      </c>
      <c r="C25" s="9">
        <v>0.000201005655120322</v>
      </c>
      <c r="E25" s="34" t="s">
        <v>106</v>
      </c>
      <c r="F25" s="9">
        <v>6.66593903206508</v>
      </c>
      <c r="G25" s="11">
        <v>6.85102894785553e-9</v>
      </c>
      <c r="H25" s="12"/>
    </row>
    <row r="26" spans="1:8">
      <c r="A26" s="34" t="s">
        <v>107</v>
      </c>
      <c r="B26" s="9">
        <v>4.78517019739009</v>
      </c>
      <c r="C26" s="9">
        <v>0.000203900914607413</v>
      </c>
      <c r="E26" s="34" t="s">
        <v>108</v>
      </c>
      <c r="F26" s="9">
        <v>6.60066089972462</v>
      </c>
      <c r="G26" s="11">
        <v>9.27276514831969e-9</v>
      </c>
      <c r="H26" s="12"/>
    </row>
    <row r="27" spans="1:8">
      <c r="A27" s="34" t="s">
        <v>109</v>
      </c>
      <c r="B27" s="9">
        <v>4.78512035005674</v>
      </c>
      <c r="C27" s="9">
        <v>0.000203900914607413</v>
      </c>
      <c r="E27" s="34" t="s">
        <v>110</v>
      </c>
      <c r="F27" s="9">
        <v>6.5969251667061</v>
      </c>
      <c r="G27" s="11">
        <v>9.37353343832825e-9</v>
      </c>
      <c r="H27" s="12"/>
    </row>
    <row r="28" spans="1:8">
      <c r="A28" s="34" t="s">
        <v>111</v>
      </c>
      <c r="B28" s="9">
        <v>4.77939471903026</v>
      </c>
      <c r="C28" s="9">
        <v>0.000208204577738365</v>
      </c>
      <c r="E28" s="34" t="s">
        <v>112</v>
      </c>
      <c r="F28" s="9">
        <v>6.5525980207421</v>
      </c>
      <c r="G28" s="11">
        <v>1.21075042655306e-8</v>
      </c>
      <c r="H28" s="12"/>
    </row>
    <row r="29" spans="1:8">
      <c r="A29" s="34" t="s">
        <v>73</v>
      </c>
      <c r="B29" s="9">
        <v>4.741837672769</v>
      </c>
      <c r="C29" s="9">
        <v>0.000234784596762534</v>
      </c>
      <c r="E29" s="34" t="s">
        <v>111</v>
      </c>
      <c r="F29" s="9">
        <v>6.54569804163289</v>
      </c>
      <c r="G29" s="11">
        <v>1.25086414049558e-8</v>
      </c>
      <c r="H29" s="12"/>
    </row>
    <row r="30" spans="1:8">
      <c r="A30" s="34" t="s">
        <v>113</v>
      </c>
      <c r="B30" s="9">
        <v>4.73702383150589</v>
      </c>
      <c r="C30" s="9">
        <v>0.000238735642550184</v>
      </c>
      <c r="E30" s="34" t="s">
        <v>114</v>
      </c>
      <c r="F30" s="9">
        <v>6.5392801596293</v>
      </c>
      <c r="G30" s="11">
        <v>1.28832085236989e-8</v>
      </c>
      <c r="H30" s="12"/>
    </row>
    <row r="31" spans="1:8">
      <c r="A31" s="34" t="s">
        <v>115</v>
      </c>
      <c r="B31" s="9">
        <v>4.73245890322663</v>
      </c>
      <c r="C31" s="9">
        <v>0.000240778431009558</v>
      </c>
      <c r="E31" s="34" t="s">
        <v>116</v>
      </c>
      <c r="F31" s="9">
        <v>6.52040189030956</v>
      </c>
      <c r="G31" s="11">
        <v>1.40517166534993e-8</v>
      </c>
      <c r="H31" s="12"/>
    </row>
    <row r="32" spans="1:8">
      <c r="A32" s="34" t="s">
        <v>117</v>
      </c>
      <c r="B32" s="9">
        <v>4.71381697115986</v>
      </c>
      <c r="C32" s="9">
        <v>0.000256769864798318</v>
      </c>
      <c r="E32" s="34" t="s">
        <v>118</v>
      </c>
      <c r="F32" s="9">
        <v>6.51799390274129</v>
      </c>
      <c r="G32" s="11">
        <v>1.4098349123861e-8</v>
      </c>
      <c r="H32" s="12"/>
    </row>
    <row r="33" spans="1:8">
      <c r="A33" s="34" t="s">
        <v>119</v>
      </c>
      <c r="B33" s="9">
        <v>4.69570250674324</v>
      </c>
      <c r="C33" s="9">
        <v>0.000277244005568134</v>
      </c>
      <c r="E33" s="34" t="s">
        <v>120</v>
      </c>
      <c r="F33" s="9">
        <v>6.51186368192141</v>
      </c>
      <c r="G33" s="11">
        <v>1.4502434045327e-8</v>
      </c>
      <c r="H33" s="12"/>
    </row>
    <row r="34" spans="1:8">
      <c r="A34" s="34" t="s">
        <v>121</v>
      </c>
      <c r="B34" s="9">
        <v>4.69168660851247</v>
      </c>
      <c r="C34" s="9">
        <v>0.000277244005568134</v>
      </c>
      <c r="E34" s="34" t="s">
        <v>122</v>
      </c>
      <c r="F34" s="9">
        <v>6.5039296154153</v>
      </c>
      <c r="G34" s="11">
        <v>1.48661000965826e-8</v>
      </c>
      <c r="H34" s="12"/>
    </row>
    <row r="35" spans="1:8">
      <c r="A35" s="34" t="s">
        <v>123</v>
      </c>
      <c r="B35" s="9">
        <v>4.67946067052757</v>
      </c>
      <c r="C35" s="9">
        <v>0.000287496769528026</v>
      </c>
      <c r="E35" s="34" t="s">
        <v>124</v>
      </c>
      <c r="F35" s="9">
        <v>6.49951291645648</v>
      </c>
      <c r="G35" s="11">
        <v>1.49127949910412e-8</v>
      </c>
      <c r="H35" s="12"/>
    </row>
    <row r="36" spans="1:8">
      <c r="A36" s="34" t="s">
        <v>125</v>
      </c>
      <c r="B36" s="9">
        <v>4.6786528488457</v>
      </c>
      <c r="C36" s="9">
        <v>0.000287496769528026</v>
      </c>
      <c r="E36" s="34" t="s">
        <v>126</v>
      </c>
      <c r="F36" s="9">
        <v>6.49855623155511</v>
      </c>
      <c r="G36" s="11">
        <v>1.49127949910412e-8</v>
      </c>
      <c r="H36" s="12"/>
    </row>
    <row r="37" spans="1:8">
      <c r="A37" s="34" t="s">
        <v>127</v>
      </c>
      <c r="B37" s="9">
        <v>4.61460493771594</v>
      </c>
      <c r="C37" s="9">
        <v>0.000362127740454658</v>
      </c>
      <c r="E37" s="34" t="s">
        <v>128</v>
      </c>
      <c r="F37" s="9">
        <v>6.47625007240709</v>
      </c>
      <c r="G37" s="11">
        <v>1.67020995367473e-8</v>
      </c>
      <c r="H37" s="12"/>
    </row>
    <row r="38" spans="1:8">
      <c r="A38" s="34" t="s">
        <v>129</v>
      </c>
      <c r="B38" s="9">
        <v>4.61173841600707</v>
      </c>
      <c r="C38" s="9">
        <v>0.000365011553046368</v>
      </c>
      <c r="E38" s="34" t="s">
        <v>130</v>
      </c>
      <c r="F38" s="9">
        <v>6.44909647503088</v>
      </c>
      <c r="G38" s="11">
        <v>1.95420295747953e-8</v>
      </c>
      <c r="H38" s="12"/>
    </row>
    <row r="39" spans="1:8">
      <c r="A39" s="34" t="s">
        <v>131</v>
      </c>
      <c r="B39" s="9">
        <v>4.59407046476865</v>
      </c>
      <c r="C39" s="9">
        <v>0.000386052385664429</v>
      </c>
      <c r="E39" s="34" t="s">
        <v>132</v>
      </c>
      <c r="F39" s="9">
        <v>6.3377896924069</v>
      </c>
      <c r="G39" s="11">
        <v>3.79515246081337e-8</v>
      </c>
      <c r="H39" s="12"/>
    </row>
    <row r="40" spans="1:8">
      <c r="A40" s="34" t="s">
        <v>133</v>
      </c>
      <c r="B40" s="9">
        <v>4.58402408564646</v>
      </c>
      <c r="C40" s="9">
        <v>0.00040169708903728</v>
      </c>
      <c r="E40" s="34" t="s">
        <v>134</v>
      </c>
      <c r="F40" s="9">
        <v>6.30334741943282</v>
      </c>
      <c r="G40" s="11">
        <v>4.69389255093299e-8</v>
      </c>
      <c r="H40" s="12"/>
    </row>
    <row r="41" spans="1:8">
      <c r="A41" s="34" t="s">
        <v>135</v>
      </c>
      <c r="B41" s="9">
        <v>4.57586910680417</v>
      </c>
      <c r="C41" s="9">
        <v>0.000414131562465301</v>
      </c>
      <c r="E41" s="34" t="s">
        <v>136</v>
      </c>
      <c r="F41" s="9">
        <v>6.25486615376764</v>
      </c>
      <c r="G41" s="11">
        <v>5.75824446951639e-8</v>
      </c>
      <c r="H41" s="12"/>
    </row>
    <row r="42" spans="1:8">
      <c r="A42" s="34" t="s">
        <v>137</v>
      </c>
      <c r="B42" s="9">
        <v>4.56700416736372</v>
      </c>
      <c r="C42" s="9">
        <v>0.000421932713765084</v>
      </c>
      <c r="E42" s="34" t="s">
        <v>83</v>
      </c>
      <c r="F42" s="9">
        <v>6.25022813670465</v>
      </c>
      <c r="G42" s="11">
        <v>5.87744937245332e-8</v>
      </c>
      <c r="H42" s="12"/>
    </row>
    <row r="43" spans="1:8">
      <c r="A43" s="34" t="s">
        <v>138</v>
      </c>
      <c r="B43" s="9">
        <v>4.56618636438502</v>
      </c>
      <c r="C43" s="9">
        <v>0.000421932713765084</v>
      </c>
      <c r="E43" s="34" t="s">
        <v>139</v>
      </c>
      <c r="F43" s="9">
        <v>6.23316015111498</v>
      </c>
      <c r="G43" s="11">
        <v>6.37965787697592e-8</v>
      </c>
      <c r="H43" s="12"/>
    </row>
    <row r="44" spans="1:8">
      <c r="A44" s="34" t="s">
        <v>140</v>
      </c>
      <c r="B44" s="9">
        <v>4.55865142199926</v>
      </c>
      <c r="C44" s="9">
        <v>0.000428049437589193</v>
      </c>
      <c r="E44" s="34" t="s">
        <v>129</v>
      </c>
      <c r="F44" s="9">
        <v>6.23147526780664</v>
      </c>
      <c r="G44" s="11">
        <v>6.39159965013622e-8</v>
      </c>
      <c r="H44" s="12"/>
    </row>
    <row r="45" spans="1:8">
      <c r="A45" s="34" t="s">
        <v>141</v>
      </c>
      <c r="B45" s="9">
        <v>4.54551718034602</v>
      </c>
      <c r="C45" s="9">
        <v>0.000446139080121876</v>
      </c>
      <c r="E45" s="34" t="s">
        <v>142</v>
      </c>
      <c r="F45" s="9">
        <v>6.22044986512777</v>
      </c>
      <c r="G45" s="11">
        <v>6.73806816255661e-8</v>
      </c>
      <c r="H45" s="12"/>
    </row>
    <row r="46" spans="1:8">
      <c r="A46" s="34" t="s">
        <v>81</v>
      </c>
      <c r="B46" s="9">
        <v>4.54367626660922</v>
      </c>
      <c r="C46" s="9">
        <v>0.000447723166543393</v>
      </c>
      <c r="E46" s="34" t="s">
        <v>143</v>
      </c>
      <c r="F46" s="9">
        <v>6.21522683751425</v>
      </c>
      <c r="G46" s="11">
        <v>6.78896180703754e-8</v>
      </c>
      <c r="H46" s="12"/>
    </row>
    <row r="47" spans="1:8">
      <c r="A47" s="34" t="s">
        <v>144</v>
      </c>
      <c r="B47" s="9">
        <v>4.53532457401532</v>
      </c>
      <c r="C47" s="9">
        <v>0.000461034074010205</v>
      </c>
      <c r="E47" s="34" t="s">
        <v>145</v>
      </c>
      <c r="F47" s="9">
        <v>6.19335146678871</v>
      </c>
      <c r="G47" s="11">
        <v>7.67198103361159e-8</v>
      </c>
      <c r="H47" s="12"/>
    </row>
    <row r="48" spans="1:8">
      <c r="A48" s="34" t="s">
        <v>146</v>
      </c>
      <c r="B48" s="9">
        <v>4.5222264600443</v>
      </c>
      <c r="C48" s="9">
        <v>0.000480653557717072</v>
      </c>
      <c r="E48" s="34" t="s">
        <v>147</v>
      </c>
      <c r="F48" s="9">
        <v>6.15553894223334</v>
      </c>
      <c r="G48" s="11">
        <v>8.86024463242485e-8</v>
      </c>
      <c r="H48" s="12"/>
    </row>
    <row r="49" spans="1:8">
      <c r="A49" s="34" t="s">
        <v>148</v>
      </c>
      <c r="B49" s="9">
        <v>4.51850545223889</v>
      </c>
      <c r="C49" s="9">
        <v>0.000486731130170467</v>
      </c>
      <c r="E49" s="34" t="s">
        <v>149</v>
      </c>
      <c r="F49" s="9">
        <v>6.143180134108</v>
      </c>
      <c r="G49" s="11">
        <v>9.30389744678907e-8</v>
      </c>
      <c r="H49" s="12"/>
    </row>
    <row r="50" spans="1:8">
      <c r="A50" s="34" t="s">
        <v>150</v>
      </c>
      <c r="B50" s="9">
        <v>4.51130642875931</v>
      </c>
      <c r="C50" s="9">
        <v>0.000498563622446119</v>
      </c>
      <c r="E50" s="34" t="s">
        <v>151</v>
      </c>
      <c r="F50" s="9">
        <v>6.1319450083942</v>
      </c>
      <c r="G50" s="11">
        <v>9.83293130895857e-8</v>
      </c>
      <c r="H50" s="12"/>
    </row>
    <row r="51" spans="1:8">
      <c r="A51" s="34" t="s">
        <v>84</v>
      </c>
      <c r="B51" s="9">
        <v>4.49998262441758</v>
      </c>
      <c r="C51" s="9">
        <v>0.000513172656322545</v>
      </c>
      <c r="E51" s="34" t="s">
        <v>152</v>
      </c>
      <c r="F51" s="9">
        <v>6.12841540418534</v>
      </c>
      <c r="G51" s="11">
        <v>9.98119197077325e-8</v>
      </c>
      <c r="H51" s="12"/>
    </row>
    <row r="52" spans="1:8">
      <c r="A52" s="34" t="s">
        <v>153</v>
      </c>
      <c r="B52" s="9">
        <v>4.49362368162593</v>
      </c>
      <c r="C52" s="9">
        <v>0.000523685783022573</v>
      </c>
      <c r="E52" s="34" t="s">
        <v>154</v>
      </c>
      <c r="F52" s="9">
        <v>6.12407624142212</v>
      </c>
      <c r="G52" s="11">
        <v>1.00402994569388e-7</v>
      </c>
      <c r="H52" s="12"/>
    </row>
    <row r="53" spans="1:8">
      <c r="A53" s="34" t="s">
        <v>155</v>
      </c>
      <c r="B53" s="9">
        <v>4.47082642060663</v>
      </c>
      <c r="C53" s="9">
        <v>0.000563548129777923</v>
      </c>
      <c r="E53" s="34" t="s">
        <v>156</v>
      </c>
      <c r="F53" s="9">
        <v>6.1170975238688</v>
      </c>
      <c r="G53" s="11">
        <v>1.03659858843246e-7</v>
      </c>
      <c r="H53" s="12"/>
    </row>
    <row r="54" spans="1:8">
      <c r="A54" s="34" t="s">
        <v>157</v>
      </c>
      <c r="B54" s="9">
        <v>4.46995646044617</v>
      </c>
      <c r="C54" s="9">
        <v>0.000563548129777923</v>
      </c>
      <c r="E54" s="34" t="s">
        <v>158</v>
      </c>
      <c r="F54" s="9">
        <v>6.11676127618153</v>
      </c>
      <c r="G54" s="11">
        <v>1.03659858843246e-7</v>
      </c>
      <c r="H54" s="12"/>
    </row>
    <row r="55" spans="1:8">
      <c r="A55" s="34" t="s">
        <v>159</v>
      </c>
      <c r="B55" s="9">
        <v>4.46324949999825</v>
      </c>
      <c r="C55" s="9">
        <v>0.000568390768269496</v>
      </c>
      <c r="E55" s="34" t="s">
        <v>160</v>
      </c>
      <c r="F55" s="9">
        <v>6.09414809047691</v>
      </c>
      <c r="G55" s="11">
        <v>1.1619934315055e-7</v>
      </c>
      <c r="H55" s="12"/>
    </row>
    <row r="56" spans="1:8">
      <c r="A56" s="34" t="s">
        <v>161</v>
      </c>
      <c r="B56" s="9">
        <v>4.45804782094608</v>
      </c>
      <c r="C56" s="9">
        <v>0.000575280391464712</v>
      </c>
      <c r="E56" s="34" t="s">
        <v>162</v>
      </c>
      <c r="F56" s="9">
        <v>6.09129393616782</v>
      </c>
      <c r="G56" s="11">
        <v>1.17496545152572e-7</v>
      </c>
      <c r="H56" s="12"/>
    </row>
    <row r="57" spans="1:8">
      <c r="A57" s="34" t="s">
        <v>163</v>
      </c>
      <c r="B57" s="9">
        <v>4.45595352864889</v>
      </c>
      <c r="C57" s="9">
        <v>0.000576877158572501</v>
      </c>
      <c r="E57" s="34" t="s">
        <v>164</v>
      </c>
      <c r="F57" s="9">
        <v>6.08445621015264</v>
      </c>
      <c r="G57" s="11">
        <v>1.20332029713317e-7</v>
      </c>
      <c r="H57" s="12"/>
    </row>
    <row r="58" spans="1:8">
      <c r="A58" s="34" t="s">
        <v>165</v>
      </c>
      <c r="B58" s="9">
        <v>4.45192165623458</v>
      </c>
      <c r="C58" s="9">
        <v>0.000583455995908942</v>
      </c>
      <c r="E58" s="34" t="s">
        <v>166</v>
      </c>
      <c r="F58" s="9">
        <v>6.07608855319204</v>
      </c>
      <c r="G58" s="11">
        <v>1.24190235252553e-7</v>
      </c>
      <c r="H58" s="12"/>
    </row>
    <row r="59" spans="1:8">
      <c r="A59" s="34" t="s">
        <v>167</v>
      </c>
      <c r="B59" s="9">
        <v>4.43487998534089</v>
      </c>
      <c r="C59" s="9">
        <v>0.000610281131450847</v>
      </c>
      <c r="E59" s="34" t="s">
        <v>168</v>
      </c>
      <c r="F59" s="9">
        <v>6.05523941512566</v>
      </c>
      <c r="G59" s="11">
        <v>1.38709274138457e-7</v>
      </c>
      <c r="H59" s="12"/>
    </row>
    <row r="60" spans="1:8">
      <c r="A60" s="34" t="s">
        <v>169</v>
      </c>
      <c r="B60" s="9">
        <v>4.43483816555132</v>
      </c>
      <c r="C60" s="9">
        <v>0.000610281131450847</v>
      </c>
      <c r="E60" s="34" t="s">
        <v>170</v>
      </c>
      <c r="F60" s="9">
        <v>6.04516595886324</v>
      </c>
      <c r="G60" s="11">
        <v>1.467311206919e-7</v>
      </c>
      <c r="H60" s="12"/>
    </row>
    <row r="61" spans="1:8">
      <c r="A61" s="34" t="s">
        <v>171</v>
      </c>
      <c r="B61" s="9">
        <v>4.4325261311452</v>
      </c>
      <c r="C61" s="9">
        <v>0.000614261435707358</v>
      </c>
      <c r="E61" s="34" t="s">
        <v>172</v>
      </c>
      <c r="F61" s="9">
        <v>6.04156788125582</v>
      </c>
      <c r="G61" s="11">
        <v>1.49103894347968e-7</v>
      </c>
      <c r="H61" s="12"/>
    </row>
    <row r="62" spans="1:8">
      <c r="A62" s="34" t="s">
        <v>173</v>
      </c>
      <c r="B62" s="9">
        <v>4.41141940861642</v>
      </c>
      <c r="C62" s="9">
        <v>0.000657880461612243</v>
      </c>
      <c r="E62" s="34" t="s">
        <v>174</v>
      </c>
      <c r="F62" s="9">
        <v>6.02717365366271</v>
      </c>
      <c r="G62" s="11">
        <v>1.60453931683213e-7</v>
      </c>
      <c r="H62" s="12"/>
    </row>
    <row r="63" spans="1:8">
      <c r="A63" s="34" t="s">
        <v>175</v>
      </c>
      <c r="B63" s="9">
        <v>4.40734784496868</v>
      </c>
      <c r="C63" s="9">
        <v>0.000661147131605846</v>
      </c>
      <c r="E63" s="34" t="s">
        <v>176</v>
      </c>
      <c r="F63" s="9">
        <v>6.01377505601695</v>
      </c>
      <c r="G63" s="11">
        <v>1.72494172293961e-7</v>
      </c>
      <c r="H63" s="12"/>
    </row>
    <row r="64" spans="1:8">
      <c r="A64" s="34" t="s">
        <v>177</v>
      </c>
      <c r="B64" s="9">
        <v>4.40262299036443</v>
      </c>
      <c r="C64" s="9">
        <v>0.000666029587157983</v>
      </c>
      <c r="E64" s="34" t="s">
        <v>178</v>
      </c>
      <c r="F64" s="9">
        <v>6.01303303041718</v>
      </c>
      <c r="G64" s="11">
        <v>1.72494172293961e-7</v>
      </c>
      <c r="H64" s="12"/>
    </row>
    <row r="65" spans="1:8">
      <c r="A65" s="34" t="s">
        <v>179</v>
      </c>
      <c r="B65" s="9">
        <v>4.40153769588284</v>
      </c>
      <c r="C65" s="9">
        <v>0.000666714184348296</v>
      </c>
      <c r="E65" s="34" t="s">
        <v>180</v>
      </c>
      <c r="F65" s="9">
        <v>5.99846773511314</v>
      </c>
      <c r="G65" s="11">
        <v>1.86354813247469e-7</v>
      </c>
      <c r="H65" s="12"/>
    </row>
    <row r="66" spans="1:8">
      <c r="A66" s="34" t="s">
        <v>181</v>
      </c>
      <c r="B66" s="9">
        <v>4.39641656082196</v>
      </c>
      <c r="C66" s="9">
        <v>0.000677257000903321</v>
      </c>
      <c r="E66" s="34" t="s">
        <v>182</v>
      </c>
      <c r="F66" s="9">
        <v>5.99152141247266</v>
      </c>
      <c r="G66" s="11">
        <v>1.92276979185258e-7</v>
      </c>
      <c r="H66" s="12"/>
    </row>
    <row r="67" spans="1:8">
      <c r="A67" s="34" t="s">
        <v>183</v>
      </c>
      <c r="B67" s="9">
        <v>4.38817415744918</v>
      </c>
      <c r="C67" s="9">
        <v>0.000700674768414908</v>
      </c>
      <c r="E67" s="34" t="s">
        <v>184</v>
      </c>
      <c r="F67" s="9">
        <v>5.98559363655742</v>
      </c>
      <c r="G67" s="11">
        <v>1.98239741280043e-7</v>
      </c>
      <c r="H67" s="12"/>
    </row>
    <row r="68" spans="1:8">
      <c r="A68" s="34" t="s">
        <v>185</v>
      </c>
      <c r="B68" s="9">
        <v>4.37120329913639</v>
      </c>
      <c r="C68" s="9">
        <v>0.000745723472497168</v>
      </c>
      <c r="E68" s="34" t="s">
        <v>186</v>
      </c>
      <c r="F68" s="9">
        <v>5.96409077183818</v>
      </c>
      <c r="G68" s="11">
        <v>2.1847872863634e-7</v>
      </c>
      <c r="H68" s="12"/>
    </row>
    <row r="69" spans="1:8">
      <c r="A69" s="34" t="s">
        <v>187</v>
      </c>
      <c r="B69" s="9">
        <v>4.36948252193932</v>
      </c>
      <c r="C69" s="9">
        <v>0.000748732757666981</v>
      </c>
      <c r="E69" s="34" t="s">
        <v>188</v>
      </c>
      <c r="F69" s="9">
        <v>5.93161031663922</v>
      </c>
      <c r="G69" s="11">
        <v>2.59058270628959e-7</v>
      </c>
      <c r="H69" s="12"/>
    </row>
    <row r="70" spans="1:8">
      <c r="A70" s="34" t="s">
        <v>134</v>
      </c>
      <c r="B70" s="9">
        <v>4.35298338735076</v>
      </c>
      <c r="C70" s="9">
        <v>0.000792151537303924</v>
      </c>
      <c r="E70" s="34" t="s">
        <v>189</v>
      </c>
      <c r="F70" s="9">
        <v>5.92761283578584</v>
      </c>
      <c r="G70" s="11">
        <v>2.63983653398397e-7</v>
      </c>
      <c r="H70" s="12"/>
    </row>
    <row r="71" spans="1:8">
      <c r="A71" s="34" t="s">
        <v>190</v>
      </c>
      <c r="B71" s="9">
        <v>4.34938498777794</v>
      </c>
      <c r="C71" s="9">
        <v>0.000799229188180548</v>
      </c>
      <c r="E71" s="34" t="s">
        <v>191</v>
      </c>
      <c r="F71" s="9">
        <v>5.91641333336399</v>
      </c>
      <c r="G71" s="11">
        <v>2.78010203449299e-7</v>
      </c>
      <c r="H71" s="12"/>
    </row>
    <row r="72" spans="1:8">
      <c r="A72" s="34" t="s">
        <v>192</v>
      </c>
      <c r="B72" s="9">
        <v>4.33596968549615</v>
      </c>
      <c r="C72" s="9">
        <v>0.000828200255885765</v>
      </c>
      <c r="E72" s="34" t="s">
        <v>193</v>
      </c>
      <c r="F72" s="9">
        <v>5.89807927291336</v>
      </c>
      <c r="G72" s="11">
        <v>3.0740182995171e-7</v>
      </c>
      <c r="H72" s="12"/>
    </row>
    <row r="73" spans="1:8">
      <c r="A73" s="34" t="s">
        <v>194</v>
      </c>
      <c r="B73" s="9">
        <v>4.32873038816891</v>
      </c>
      <c r="C73" s="9">
        <v>0.000849348859318568</v>
      </c>
      <c r="E73" s="34" t="s">
        <v>195</v>
      </c>
      <c r="F73" s="9">
        <v>5.89314759348037</v>
      </c>
      <c r="G73" s="11">
        <v>3.15037552823876e-7</v>
      </c>
      <c r="H73" s="12"/>
    </row>
    <row r="74" spans="1:8">
      <c r="A74" s="34" t="s">
        <v>196</v>
      </c>
      <c r="B74" s="9">
        <v>4.31178523437011</v>
      </c>
      <c r="C74" s="9">
        <v>0.000900078928955671</v>
      </c>
      <c r="E74" s="34" t="s">
        <v>197</v>
      </c>
      <c r="F74" s="9">
        <v>5.87255017840636</v>
      </c>
      <c r="G74" s="11">
        <v>3.4576879413041e-7</v>
      </c>
      <c r="H74" s="12"/>
    </row>
    <row r="75" spans="1:8">
      <c r="A75" s="34" t="s">
        <v>198</v>
      </c>
      <c r="B75" s="9">
        <v>4.30996328691775</v>
      </c>
      <c r="C75" s="9">
        <v>0.000900078928955671</v>
      </c>
      <c r="E75" s="34" t="s">
        <v>199</v>
      </c>
      <c r="F75" s="9">
        <v>5.86108051614215</v>
      </c>
      <c r="G75" s="11">
        <v>3.64880640902013e-7</v>
      </c>
      <c r="H75" s="12"/>
    </row>
    <row r="76" spans="1:8">
      <c r="A76" s="34" t="s">
        <v>200</v>
      </c>
      <c r="B76" s="9">
        <v>4.30478165655168</v>
      </c>
      <c r="C76" s="9">
        <v>0.000916747234345713</v>
      </c>
      <c r="E76" s="34" t="s">
        <v>201</v>
      </c>
      <c r="F76" s="9">
        <v>5.83890023128263</v>
      </c>
      <c r="G76" s="11">
        <v>4.08634177186829e-7</v>
      </c>
      <c r="H76" s="12"/>
    </row>
    <row r="77" spans="1:8">
      <c r="A77" s="34" t="s">
        <v>202</v>
      </c>
      <c r="B77" s="9">
        <v>4.30373150785834</v>
      </c>
      <c r="C77" s="9">
        <v>0.000917884991086889</v>
      </c>
      <c r="E77" s="34" t="s">
        <v>203</v>
      </c>
      <c r="F77" s="9">
        <v>5.83635326463765</v>
      </c>
      <c r="G77" s="11">
        <v>4.12872813523016e-7</v>
      </c>
      <c r="H77" s="12"/>
    </row>
    <row r="78" spans="1:8">
      <c r="A78" s="34" t="s">
        <v>204</v>
      </c>
      <c r="B78" s="9">
        <v>4.30220562285857</v>
      </c>
      <c r="C78" s="9">
        <v>0.000921010458124647</v>
      </c>
      <c r="E78" s="34" t="s">
        <v>205</v>
      </c>
      <c r="F78" s="9">
        <v>5.82753632673706</v>
      </c>
      <c r="G78" s="11">
        <v>4.31014157732804e-7</v>
      </c>
      <c r="H78" s="12"/>
    </row>
    <row r="79" spans="1:8">
      <c r="A79" s="34" t="s">
        <v>206</v>
      </c>
      <c r="B79" s="9">
        <v>4.29801503092586</v>
      </c>
      <c r="C79" s="9">
        <v>0.000932096970926635</v>
      </c>
      <c r="E79" s="34" t="s">
        <v>207</v>
      </c>
      <c r="F79" s="9">
        <v>5.81116968325651</v>
      </c>
      <c r="G79" s="11">
        <v>4.70734709206083e-7</v>
      </c>
      <c r="H79" s="12"/>
    </row>
    <row r="80" spans="1:8">
      <c r="A80" s="34" t="s">
        <v>208</v>
      </c>
      <c r="B80" s="9">
        <v>4.28426222263398</v>
      </c>
      <c r="C80" s="9">
        <v>0.00097811954093074</v>
      </c>
      <c r="E80" s="34" t="s">
        <v>209</v>
      </c>
      <c r="F80" s="9">
        <v>5.80562211670524</v>
      </c>
      <c r="G80" s="11">
        <v>4.81911587402611e-7</v>
      </c>
      <c r="H80" s="12"/>
    </row>
    <row r="81" spans="1:8">
      <c r="A81" s="34" t="s">
        <v>210</v>
      </c>
      <c r="B81" s="9">
        <v>4.28040664894913</v>
      </c>
      <c r="C81" s="9">
        <v>0.000988473320695872</v>
      </c>
      <c r="E81" s="34" t="s">
        <v>165</v>
      </c>
      <c r="F81" s="9">
        <v>5.79946976714344</v>
      </c>
      <c r="G81" s="11">
        <v>4.93703243628721e-7</v>
      </c>
      <c r="H81" s="12"/>
    </row>
    <row r="82" spans="1:8">
      <c r="A82" s="34" t="s">
        <v>211</v>
      </c>
      <c r="B82" s="9">
        <v>4.27484449570088</v>
      </c>
      <c r="C82" s="9">
        <v>0.00100657146973703</v>
      </c>
      <c r="E82" s="34" t="s">
        <v>212</v>
      </c>
      <c r="F82" s="9">
        <v>5.79916962385544</v>
      </c>
      <c r="G82" s="11">
        <v>4.93703243628721e-7</v>
      </c>
      <c r="H82" s="12"/>
    </row>
    <row r="83" spans="1:8">
      <c r="A83" s="34" t="s">
        <v>213</v>
      </c>
      <c r="B83" s="9">
        <v>4.27279543671843</v>
      </c>
      <c r="C83" s="9">
        <v>0.00100657146973703</v>
      </c>
      <c r="E83" s="34" t="s">
        <v>214</v>
      </c>
      <c r="F83" s="9">
        <v>5.79351127567263</v>
      </c>
      <c r="G83" s="11">
        <v>5.08227625452771e-7</v>
      </c>
      <c r="H83" s="12"/>
    </row>
    <row r="84" spans="1:8">
      <c r="A84" s="34" t="s">
        <v>215</v>
      </c>
      <c r="B84" s="9">
        <v>4.27188044096861</v>
      </c>
      <c r="C84" s="9">
        <v>0.00100657146973703</v>
      </c>
      <c r="E84" s="34" t="s">
        <v>216</v>
      </c>
      <c r="F84" s="9">
        <v>5.79188048867959</v>
      </c>
      <c r="G84" s="11">
        <v>5.10778999976412e-7</v>
      </c>
      <c r="H84" s="12"/>
    </row>
    <row r="85" spans="1:8">
      <c r="A85" s="34" t="s">
        <v>217</v>
      </c>
      <c r="B85" s="9">
        <v>4.26389165741112</v>
      </c>
      <c r="C85" s="9">
        <v>0.0010398076724338</v>
      </c>
      <c r="E85" s="34" t="s">
        <v>218</v>
      </c>
      <c r="F85" s="9">
        <v>5.78791000446082</v>
      </c>
      <c r="G85" s="11">
        <v>5.18131837302571e-7</v>
      </c>
      <c r="H85" s="12"/>
    </row>
    <row r="86" spans="1:8">
      <c r="A86" s="34" t="s">
        <v>219</v>
      </c>
      <c r="B86" s="9">
        <v>4.25538555981174</v>
      </c>
      <c r="C86" s="9">
        <v>0.00107657395176504</v>
      </c>
      <c r="E86" s="34" t="s">
        <v>220</v>
      </c>
      <c r="F86" s="9">
        <v>5.77850701888817</v>
      </c>
      <c r="G86" s="11">
        <v>5.45394534759744e-7</v>
      </c>
      <c r="H86" s="12"/>
    </row>
    <row r="87" spans="1:8">
      <c r="A87" s="34" t="s">
        <v>221</v>
      </c>
      <c r="B87" s="9">
        <v>4.25225167749849</v>
      </c>
      <c r="C87" s="9">
        <v>0.00108816351705231</v>
      </c>
      <c r="E87" s="34" t="s">
        <v>222</v>
      </c>
      <c r="F87" s="9">
        <v>5.77745820313431</v>
      </c>
      <c r="G87" s="11">
        <v>5.46275010180413e-7</v>
      </c>
      <c r="H87" s="12"/>
    </row>
    <row r="88" spans="1:8">
      <c r="A88" s="34" t="s">
        <v>223</v>
      </c>
      <c r="B88" s="9">
        <v>4.2405774328789</v>
      </c>
      <c r="C88" s="9">
        <v>0.00113830840784845</v>
      </c>
      <c r="E88" s="34" t="s">
        <v>224</v>
      </c>
      <c r="F88" s="9">
        <v>5.75805892459303</v>
      </c>
      <c r="G88" s="11">
        <v>6.01805209098014e-7</v>
      </c>
      <c r="H88" s="12"/>
    </row>
    <row r="89" spans="1:8">
      <c r="A89" s="34" t="s">
        <v>225</v>
      </c>
      <c r="B89" s="9">
        <v>4.2360085190499</v>
      </c>
      <c r="C89" s="9">
        <v>0.00114562706343342</v>
      </c>
      <c r="E89" s="34" t="s">
        <v>226</v>
      </c>
      <c r="F89" s="9">
        <v>5.75447507555983</v>
      </c>
      <c r="G89" s="11">
        <v>6.11942574128069e-7</v>
      </c>
      <c r="H89" s="12"/>
    </row>
    <row r="90" spans="1:8">
      <c r="A90" s="34" t="s">
        <v>227</v>
      </c>
      <c r="B90" s="9">
        <v>4.23560409037404</v>
      </c>
      <c r="C90" s="9">
        <v>0.00114562706343342</v>
      </c>
      <c r="E90" s="34" t="s">
        <v>228</v>
      </c>
      <c r="F90" s="9">
        <v>5.69437483390451</v>
      </c>
      <c r="G90" s="11">
        <v>8.20129319894023e-7</v>
      </c>
      <c r="H90" s="12"/>
    </row>
    <row r="91" spans="1:8">
      <c r="A91" s="34" t="s">
        <v>229</v>
      </c>
      <c r="B91" s="9">
        <v>4.23388424165103</v>
      </c>
      <c r="C91" s="9">
        <v>0.00115072820517585</v>
      </c>
      <c r="E91" s="34" t="s">
        <v>85</v>
      </c>
      <c r="F91" s="9">
        <v>5.69241015096292</v>
      </c>
      <c r="G91" s="11">
        <v>8.26124842843702e-7</v>
      </c>
      <c r="H91" s="12"/>
    </row>
    <row r="92" spans="1:8">
      <c r="A92" s="34" t="s">
        <v>230</v>
      </c>
      <c r="B92" s="9">
        <v>4.22581024821963</v>
      </c>
      <c r="C92" s="9">
        <v>0.00117027307916958</v>
      </c>
      <c r="E92" s="34" t="s">
        <v>231</v>
      </c>
      <c r="F92" s="9">
        <v>5.66581077890611</v>
      </c>
      <c r="G92" s="11">
        <v>9.37417581697397e-7</v>
      </c>
      <c r="H92" s="12"/>
    </row>
    <row r="93" spans="1:8">
      <c r="A93" s="34" t="s">
        <v>232</v>
      </c>
      <c r="B93" s="9">
        <v>4.22197718598475</v>
      </c>
      <c r="C93" s="9">
        <v>0.00117923295760989</v>
      </c>
      <c r="E93" s="34" t="s">
        <v>233</v>
      </c>
      <c r="F93" s="9">
        <v>5.65757623709831</v>
      </c>
      <c r="G93" s="11">
        <v>9.75511824233571e-7</v>
      </c>
      <c r="H93" s="12"/>
    </row>
    <row r="94" spans="1:7">
      <c r="A94" s="34" t="s">
        <v>205</v>
      </c>
      <c r="B94" s="9">
        <v>4.21322515082044</v>
      </c>
      <c r="C94" s="9">
        <v>0.00121814465497142</v>
      </c>
      <c r="E94" s="34" t="s">
        <v>234</v>
      </c>
      <c r="F94" s="9">
        <v>5.64403673719201</v>
      </c>
      <c r="G94" s="11">
        <v>1.02212722154744e-6</v>
      </c>
    </row>
    <row r="95" spans="1:7">
      <c r="A95" s="34" t="s">
        <v>235</v>
      </c>
      <c r="B95" s="9">
        <v>4.2125556161382</v>
      </c>
      <c r="C95" s="9">
        <v>0.00121814465497142</v>
      </c>
      <c r="E95" s="34" t="s">
        <v>236</v>
      </c>
      <c r="F95" s="9">
        <v>5.62973600554193</v>
      </c>
      <c r="G95" s="11">
        <v>1.09601728497164e-6</v>
      </c>
    </row>
    <row r="96" spans="1:7">
      <c r="A96" s="34" t="s">
        <v>237</v>
      </c>
      <c r="B96" s="9">
        <v>4.2076943000913</v>
      </c>
      <c r="C96" s="9">
        <v>0.0012370044965561</v>
      </c>
      <c r="E96" s="34" t="s">
        <v>238</v>
      </c>
      <c r="F96" s="9">
        <v>5.62933579129928</v>
      </c>
      <c r="G96" s="11">
        <v>1.09601728497164e-6</v>
      </c>
    </row>
    <row r="97" spans="1:7">
      <c r="A97" s="34" t="s">
        <v>239</v>
      </c>
      <c r="B97" s="9">
        <v>4.20150443108809</v>
      </c>
      <c r="C97" s="9">
        <v>0.00126601229639353</v>
      </c>
      <c r="E97" s="34" t="s">
        <v>240</v>
      </c>
      <c r="F97" s="9">
        <v>5.61471284469123</v>
      </c>
      <c r="G97" s="11">
        <v>1.18368115287631e-6</v>
      </c>
    </row>
    <row r="98" spans="1:7">
      <c r="A98" s="34" t="s">
        <v>241</v>
      </c>
      <c r="B98" s="9">
        <v>4.19059711604853</v>
      </c>
      <c r="C98" s="9">
        <v>0.0013059691000733</v>
      </c>
      <c r="E98" s="34" t="s">
        <v>242</v>
      </c>
      <c r="F98" s="9">
        <v>5.59911693921453</v>
      </c>
      <c r="G98" s="11">
        <v>1.270808771689e-6</v>
      </c>
    </row>
    <row r="99" spans="1:7">
      <c r="A99" s="34" t="s">
        <v>243</v>
      </c>
      <c r="B99" s="9">
        <v>4.18769373296475</v>
      </c>
      <c r="C99" s="9">
        <v>0.00131882323692586</v>
      </c>
      <c r="E99" s="34" t="s">
        <v>244</v>
      </c>
      <c r="F99" s="9">
        <v>5.58796097539677</v>
      </c>
      <c r="G99" s="11">
        <v>1.32857390382884e-6</v>
      </c>
    </row>
    <row r="100" spans="1:7">
      <c r="A100" s="34" t="s">
        <v>245</v>
      </c>
      <c r="B100" s="9">
        <v>4.17547883501301</v>
      </c>
      <c r="C100" s="9">
        <v>0.00136305942048412</v>
      </c>
      <c r="E100" s="34" t="s">
        <v>246</v>
      </c>
      <c r="F100" s="9">
        <v>5.58751685509471</v>
      </c>
      <c r="G100" s="11">
        <v>1.32857390382884e-6</v>
      </c>
    </row>
    <row r="101" spans="1:7">
      <c r="A101" s="34" t="s">
        <v>247</v>
      </c>
      <c r="B101" s="9">
        <v>4.16919276510259</v>
      </c>
      <c r="C101" s="9">
        <v>0.00138521496018427</v>
      </c>
      <c r="E101" s="34" t="s">
        <v>248</v>
      </c>
      <c r="F101" s="9">
        <v>5.57891880867045</v>
      </c>
      <c r="G101" s="11">
        <v>1.38065180476642e-6</v>
      </c>
    </row>
    <row r="102" spans="1:7">
      <c r="A102" s="34" t="s">
        <v>249</v>
      </c>
      <c r="B102" s="9">
        <v>4.16753125078486</v>
      </c>
      <c r="C102" s="9">
        <v>0.00139105197448776</v>
      </c>
      <c r="E102" s="34" t="s">
        <v>250</v>
      </c>
      <c r="F102" s="9">
        <v>5.56879211687972</v>
      </c>
      <c r="G102" s="11">
        <v>1.45801023538894e-6</v>
      </c>
    </row>
    <row r="103" spans="1:7">
      <c r="A103" s="34" t="s">
        <v>251</v>
      </c>
      <c r="B103" s="9">
        <v>4.16345969159194</v>
      </c>
      <c r="C103" s="9">
        <v>0.00140796404964298</v>
      </c>
      <c r="E103" s="34" t="s">
        <v>252</v>
      </c>
      <c r="F103" s="9">
        <v>5.56515775644092</v>
      </c>
      <c r="G103" s="11">
        <v>1.47797792827309e-6</v>
      </c>
    </row>
    <row r="104" spans="1:7">
      <c r="A104" s="34" t="s">
        <v>253</v>
      </c>
      <c r="B104" s="9">
        <v>4.156115897885</v>
      </c>
      <c r="C104" s="9">
        <v>0.00144566055041466</v>
      </c>
      <c r="E104" s="34" t="s">
        <v>254</v>
      </c>
      <c r="F104" s="9">
        <v>5.54948231692642</v>
      </c>
      <c r="G104" s="11">
        <v>1.58813580753736e-6</v>
      </c>
    </row>
    <row r="105" spans="1:7">
      <c r="A105" s="34" t="s">
        <v>255</v>
      </c>
      <c r="B105" s="9">
        <v>4.13881230876271</v>
      </c>
      <c r="C105" s="9">
        <v>0.00153715871578484</v>
      </c>
      <c r="E105" s="34" t="s">
        <v>256</v>
      </c>
      <c r="F105" s="9">
        <v>5.53877422191098</v>
      </c>
      <c r="G105" s="11">
        <v>1.65893394278548e-6</v>
      </c>
    </row>
    <row r="106" spans="1:7">
      <c r="A106" s="34" t="s">
        <v>257</v>
      </c>
      <c r="B106" s="9">
        <v>4.13382762821396</v>
      </c>
      <c r="C106" s="9">
        <v>0.00156209776069992</v>
      </c>
      <c r="E106" s="34" t="s">
        <v>258</v>
      </c>
      <c r="F106" s="9">
        <v>5.53161795150679</v>
      </c>
      <c r="G106" s="11">
        <v>1.71019521146842e-6</v>
      </c>
    </row>
    <row r="107" spans="1:7">
      <c r="A107" s="34" t="s">
        <v>259</v>
      </c>
      <c r="B107" s="9">
        <v>4.12700038552579</v>
      </c>
      <c r="C107" s="9">
        <v>0.00159577650961101</v>
      </c>
      <c r="E107" s="34" t="s">
        <v>66</v>
      </c>
      <c r="F107" s="9">
        <v>5.5279906010714</v>
      </c>
      <c r="G107" s="11">
        <v>1.73396717273683e-6</v>
      </c>
    </row>
    <row r="108" spans="1:7">
      <c r="A108" s="34" t="s">
        <v>260</v>
      </c>
      <c r="B108" s="9">
        <v>4.12629603338714</v>
      </c>
      <c r="C108" s="9">
        <v>0.00159623540709682</v>
      </c>
      <c r="E108" s="34" t="s">
        <v>261</v>
      </c>
      <c r="F108" s="9">
        <v>5.52613583429078</v>
      </c>
      <c r="G108" s="11">
        <v>1.74640795971687e-6</v>
      </c>
    </row>
    <row r="109" spans="1:7">
      <c r="A109" s="34" t="s">
        <v>262</v>
      </c>
      <c r="B109" s="9">
        <v>4.12429817590615</v>
      </c>
      <c r="C109" s="9">
        <v>0.00160570483540798</v>
      </c>
      <c r="E109" s="34" t="s">
        <v>263</v>
      </c>
      <c r="F109" s="9">
        <v>5.52487963280689</v>
      </c>
      <c r="G109" s="11">
        <v>1.75296653296778e-6</v>
      </c>
    </row>
    <row r="110" spans="1:7">
      <c r="A110" s="34" t="s">
        <v>264</v>
      </c>
      <c r="B110" s="9">
        <v>4.12014749147717</v>
      </c>
      <c r="C110" s="9">
        <v>0.00163040348673598</v>
      </c>
      <c r="E110" s="34" t="s">
        <v>265</v>
      </c>
      <c r="F110" s="9">
        <v>5.51587312980217</v>
      </c>
      <c r="G110" s="11">
        <v>1.8326954848458e-6</v>
      </c>
    </row>
    <row r="111" spans="1:7">
      <c r="A111" s="34" t="s">
        <v>266</v>
      </c>
      <c r="B111" s="9">
        <v>4.11941614333503</v>
      </c>
      <c r="C111" s="9">
        <v>0.00163109323108874</v>
      </c>
      <c r="E111" s="34" t="s">
        <v>267</v>
      </c>
      <c r="F111" s="9">
        <v>5.50848896928683</v>
      </c>
      <c r="G111" s="11">
        <v>1.89206675919683e-6</v>
      </c>
    </row>
    <row r="112" spans="1:7">
      <c r="A112" s="34" t="s">
        <v>268</v>
      </c>
      <c r="B112" s="9">
        <v>4.11676579870767</v>
      </c>
      <c r="C112" s="9">
        <v>0.00164543536768861</v>
      </c>
      <c r="E112" s="34" t="s">
        <v>269</v>
      </c>
      <c r="F112" s="9">
        <v>5.49693156745907</v>
      </c>
      <c r="G112" s="11">
        <v>1.99363128814543e-6</v>
      </c>
    </row>
    <row r="113" spans="1:7">
      <c r="A113" s="34" t="s">
        <v>270</v>
      </c>
      <c r="B113" s="9">
        <v>4.11477451928455</v>
      </c>
      <c r="C113" s="9">
        <v>0.00165516946580167</v>
      </c>
      <c r="E113" s="34" t="s">
        <v>271</v>
      </c>
      <c r="F113" s="9">
        <v>5.49403265463075</v>
      </c>
      <c r="G113" s="11">
        <v>2.01336402161829e-6</v>
      </c>
    </row>
    <row r="114" spans="1:7">
      <c r="A114" s="34" t="s">
        <v>272</v>
      </c>
      <c r="B114" s="9">
        <v>4.11138348005004</v>
      </c>
      <c r="C114" s="9">
        <v>0.00166552694639676</v>
      </c>
      <c r="E114" s="34" t="s">
        <v>273</v>
      </c>
      <c r="F114" s="9">
        <v>5.48526083601326</v>
      </c>
      <c r="G114" s="11">
        <v>2.09778159810868e-6</v>
      </c>
    </row>
    <row r="115" spans="1:7">
      <c r="A115" s="34" t="s">
        <v>188</v>
      </c>
      <c r="B115" s="9">
        <v>4.11022419208913</v>
      </c>
      <c r="C115" s="9">
        <v>0.00166552694639676</v>
      </c>
      <c r="E115" s="34" t="s">
        <v>274</v>
      </c>
      <c r="F115" s="9">
        <v>5.48153667072449</v>
      </c>
      <c r="G115" s="11">
        <v>2.12605450646257e-6</v>
      </c>
    </row>
    <row r="116" spans="1:7">
      <c r="A116" s="34" t="s">
        <v>77</v>
      </c>
      <c r="B116" s="9">
        <v>4.10772640157012</v>
      </c>
      <c r="C116" s="9">
        <v>0.00166552694639676</v>
      </c>
      <c r="E116" s="34" t="s">
        <v>275</v>
      </c>
      <c r="F116" s="9">
        <v>5.46623067917354</v>
      </c>
      <c r="G116" s="11">
        <v>2.30309766920301e-6</v>
      </c>
    </row>
    <row r="117" spans="1:7">
      <c r="A117" s="34" t="s">
        <v>276</v>
      </c>
      <c r="B117" s="9">
        <v>4.1068758777348</v>
      </c>
      <c r="C117" s="9">
        <v>0.00166722323391511</v>
      </c>
      <c r="E117" s="34" t="s">
        <v>277</v>
      </c>
      <c r="F117" s="9">
        <v>5.460522592074</v>
      </c>
      <c r="G117" s="11">
        <v>2.36324327986432e-6</v>
      </c>
    </row>
    <row r="118" spans="1:7">
      <c r="A118" s="34" t="s">
        <v>278</v>
      </c>
      <c r="B118" s="9">
        <v>4.10077012448109</v>
      </c>
      <c r="C118" s="9">
        <v>0.00170277603113503</v>
      </c>
      <c r="E118" s="34" t="s">
        <v>125</v>
      </c>
      <c r="F118" s="9">
        <v>5.45691281073522</v>
      </c>
      <c r="G118" s="11">
        <v>2.40411776487962e-6</v>
      </c>
    </row>
    <row r="119" spans="1:7">
      <c r="A119" s="34" t="s">
        <v>279</v>
      </c>
      <c r="B119" s="9">
        <v>4.07611314450919</v>
      </c>
      <c r="C119" s="9">
        <v>0.00183073560313135</v>
      </c>
      <c r="E119" s="34" t="s">
        <v>280</v>
      </c>
      <c r="F119" s="9">
        <v>5.44804869801659</v>
      </c>
      <c r="G119" s="11">
        <v>2.49534542184904e-6</v>
      </c>
    </row>
    <row r="120" spans="1:7">
      <c r="A120" s="34" t="s">
        <v>281</v>
      </c>
      <c r="B120" s="9">
        <v>4.07434948896049</v>
      </c>
      <c r="C120" s="9">
        <v>0.00183995785803881</v>
      </c>
      <c r="E120" s="34" t="s">
        <v>282</v>
      </c>
      <c r="F120" s="9">
        <v>5.44685794325652</v>
      </c>
      <c r="G120" s="11">
        <v>2.50425108047833e-6</v>
      </c>
    </row>
    <row r="121" spans="1:7">
      <c r="A121" s="34" t="s">
        <v>283</v>
      </c>
      <c r="B121" s="9">
        <v>4.07054107583194</v>
      </c>
      <c r="C121" s="9">
        <v>0.00186554074439385</v>
      </c>
      <c r="E121" s="34" t="s">
        <v>284</v>
      </c>
      <c r="F121" s="9">
        <v>5.44176498701626</v>
      </c>
      <c r="G121" s="11">
        <v>2.54762951480469e-6</v>
      </c>
    </row>
    <row r="122" spans="1:7">
      <c r="A122" s="34" t="s">
        <v>285</v>
      </c>
      <c r="B122" s="9">
        <v>4.06627658622365</v>
      </c>
      <c r="C122" s="9">
        <v>0.00188559741524366</v>
      </c>
      <c r="E122" s="34" t="s">
        <v>286</v>
      </c>
      <c r="F122" s="9">
        <v>5.43202165088636</v>
      </c>
      <c r="G122" s="11">
        <v>2.67983443904654e-6</v>
      </c>
    </row>
    <row r="123" spans="1:7">
      <c r="A123" s="34" t="s">
        <v>287</v>
      </c>
      <c r="B123" s="9">
        <v>4.05306188667968</v>
      </c>
      <c r="C123" s="9">
        <v>0.00195587231384323</v>
      </c>
      <c r="E123" s="34" t="s">
        <v>288</v>
      </c>
      <c r="F123" s="9">
        <v>5.42968576204852</v>
      </c>
      <c r="G123" s="11">
        <v>2.70459417776848e-6</v>
      </c>
    </row>
    <row r="124" spans="1:7">
      <c r="A124" s="34" t="s">
        <v>289</v>
      </c>
      <c r="B124" s="9">
        <v>4.0520802133923</v>
      </c>
      <c r="C124" s="9">
        <v>0.0019592494959686</v>
      </c>
      <c r="E124" s="34" t="s">
        <v>290</v>
      </c>
      <c r="F124" s="9">
        <v>5.42742293206566</v>
      </c>
      <c r="G124" s="11">
        <v>2.72463296532651e-6</v>
      </c>
    </row>
    <row r="125" spans="1:7">
      <c r="A125" s="34" t="s">
        <v>291</v>
      </c>
      <c r="B125" s="9">
        <v>4.04294122658799</v>
      </c>
      <c r="C125" s="9">
        <v>0.00201007300776082</v>
      </c>
      <c r="E125" s="34" t="s">
        <v>292</v>
      </c>
      <c r="F125" s="9">
        <v>5.38879255671886</v>
      </c>
      <c r="G125" s="11">
        <v>3.2998446962094e-6</v>
      </c>
    </row>
    <row r="126" spans="1:7">
      <c r="A126" s="34" t="s">
        <v>293</v>
      </c>
      <c r="B126" s="9">
        <v>4.03944236924732</v>
      </c>
      <c r="C126" s="9">
        <v>0.00203272923300452</v>
      </c>
      <c r="E126" s="34" t="s">
        <v>294</v>
      </c>
      <c r="F126" s="9">
        <v>5.38425932107534</v>
      </c>
      <c r="G126" s="11">
        <v>3.34427848396977e-6</v>
      </c>
    </row>
    <row r="127" spans="1:7">
      <c r="A127" s="34" t="s">
        <v>295</v>
      </c>
      <c r="B127" s="9">
        <v>4.03493157158231</v>
      </c>
      <c r="C127" s="9">
        <v>0.00205225308819901</v>
      </c>
      <c r="E127" s="34" t="s">
        <v>296</v>
      </c>
      <c r="F127" s="9">
        <v>5.37677465501409</v>
      </c>
      <c r="G127" s="11">
        <v>3.46587650037205e-6</v>
      </c>
    </row>
    <row r="128" spans="1:7">
      <c r="A128" s="34" t="s">
        <v>297</v>
      </c>
      <c r="B128" s="9">
        <v>4.0330251531275</v>
      </c>
      <c r="C128" s="9">
        <v>0.00206093494042334</v>
      </c>
      <c r="E128" s="34" t="s">
        <v>76</v>
      </c>
      <c r="F128" s="9">
        <v>5.36410779307875</v>
      </c>
      <c r="G128" s="11">
        <v>3.68575874119175e-6</v>
      </c>
    </row>
    <row r="129" spans="1:7">
      <c r="A129" s="34" t="s">
        <v>298</v>
      </c>
      <c r="B129" s="9">
        <v>4.03225235643743</v>
      </c>
      <c r="C129" s="9">
        <v>0.00206093494042334</v>
      </c>
      <c r="E129" s="34" t="s">
        <v>299</v>
      </c>
      <c r="F129" s="9">
        <v>5.36262765836477</v>
      </c>
      <c r="G129" s="11">
        <v>3.69468024727651e-6</v>
      </c>
    </row>
    <row r="130" spans="1:7">
      <c r="A130" s="34" t="s">
        <v>300</v>
      </c>
      <c r="B130" s="9">
        <v>4.02598453298634</v>
      </c>
      <c r="C130" s="9">
        <v>0.00210157011314099</v>
      </c>
      <c r="E130" s="34" t="s">
        <v>68</v>
      </c>
      <c r="F130" s="9">
        <v>5.35972538745963</v>
      </c>
      <c r="G130" s="11">
        <v>3.74373903030042e-6</v>
      </c>
    </row>
    <row r="131" spans="1:7">
      <c r="A131" s="34" t="s">
        <v>301</v>
      </c>
      <c r="B131" s="9">
        <v>4.02005832899461</v>
      </c>
      <c r="C131" s="9">
        <v>0.00212492977948948</v>
      </c>
      <c r="E131" s="34" t="s">
        <v>302</v>
      </c>
      <c r="F131" s="9">
        <v>5.35781561606096</v>
      </c>
      <c r="G131" s="11">
        <v>3.7726756614376e-6</v>
      </c>
    </row>
    <row r="132" spans="1:7">
      <c r="A132" s="34" t="s">
        <v>303</v>
      </c>
      <c r="B132" s="9">
        <v>4.01865879989283</v>
      </c>
      <c r="C132" s="9">
        <v>0.00213155547258117</v>
      </c>
      <c r="E132" s="34" t="s">
        <v>304</v>
      </c>
      <c r="F132" s="9">
        <v>5.33909215797571</v>
      </c>
      <c r="G132" s="11">
        <v>4.12469214319669e-6</v>
      </c>
    </row>
    <row r="133" spans="1:7">
      <c r="A133" s="34" t="s">
        <v>305</v>
      </c>
      <c r="B133" s="9">
        <v>4.01776450408848</v>
      </c>
      <c r="C133" s="9">
        <v>0.00213155547258117</v>
      </c>
      <c r="E133" s="34" t="s">
        <v>306</v>
      </c>
      <c r="F133" s="9">
        <v>5.3337661845979</v>
      </c>
      <c r="G133" s="11">
        <v>4.2356212659448e-6</v>
      </c>
    </row>
    <row r="134" spans="1:7">
      <c r="A134" s="34" t="s">
        <v>307</v>
      </c>
      <c r="B134" s="9">
        <v>4.01750249633083</v>
      </c>
      <c r="C134" s="9">
        <v>0.00213155547258117</v>
      </c>
      <c r="E134" s="34" t="s">
        <v>308</v>
      </c>
      <c r="F134" s="9">
        <v>5.3150315805874</v>
      </c>
      <c r="G134" s="11">
        <v>4.66505463928153e-6</v>
      </c>
    </row>
    <row r="135" spans="1:7">
      <c r="A135" s="34" t="s">
        <v>299</v>
      </c>
      <c r="B135" s="9">
        <v>4.01713242050742</v>
      </c>
      <c r="C135" s="9">
        <v>0.00213155547258117</v>
      </c>
      <c r="E135" s="34" t="s">
        <v>309</v>
      </c>
      <c r="F135" s="9">
        <v>5.31468036993738</v>
      </c>
      <c r="G135" s="11">
        <v>4.66505463928153e-6</v>
      </c>
    </row>
    <row r="136" spans="1:7">
      <c r="A136" s="34" t="s">
        <v>310</v>
      </c>
      <c r="B136" s="9">
        <v>4.01317655379319</v>
      </c>
      <c r="C136" s="9">
        <v>0.00215266075422315</v>
      </c>
      <c r="E136" s="34" t="s">
        <v>311</v>
      </c>
      <c r="F136" s="9">
        <v>5.30782184962112</v>
      </c>
      <c r="G136" s="11">
        <v>4.81708318918596e-6</v>
      </c>
    </row>
    <row r="137" spans="1:7">
      <c r="A137" s="34" t="s">
        <v>312</v>
      </c>
      <c r="B137" s="9">
        <v>3.99593938500136</v>
      </c>
      <c r="C137" s="9">
        <v>0.00226854468034595</v>
      </c>
      <c r="E137" s="34" t="s">
        <v>313</v>
      </c>
      <c r="F137" s="9">
        <v>5.29936421139132</v>
      </c>
      <c r="G137" s="11">
        <v>5.01775059953008e-6</v>
      </c>
    </row>
    <row r="138" spans="1:7">
      <c r="A138" s="34" t="s">
        <v>314</v>
      </c>
      <c r="B138" s="9">
        <v>3.99330006583187</v>
      </c>
      <c r="C138" s="9">
        <v>0.00228880073829128</v>
      </c>
      <c r="E138" s="34" t="s">
        <v>315</v>
      </c>
      <c r="F138" s="9">
        <v>5.29696780113149</v>
      </c>
      <c r="G138" s="11">
        <v>5.07001806784784e-6</v>
      </c>
    </row>
    <row r="139" spans="1:7">
      <c r="A139" s="34" t="s">
        <v>316</v>
      </c>
      <c r="B139" s="9">
        <v>3.99065402637649</v>
      </c>
      <c r="C139" s="9">
        <v>0.0023041332132293</v>
      </c>
      <c r="E139" s="34" t="s">
        <v>317</v>
      </c>
      <c r="F139" s="9">
        <v>5.29574441015669</v>
      </c>
      <c r="G139" s="11">
        <v>5.09006057562391e-6</v>
      </c>
    </row>
    <row r="140" spans="1:7">
      <c r="A140" s="34" t="s">
        <v>318</v>
      </c>
      <c r="B140" s="9">
        <v>3.98576032026289</v>
      </c>
      <c r="C140" s="9">
        <v>0.00233313313209315</v>
      </c>
      <c r="E140" s="34" t="s">
        <v>319</v>
      </c>
      <c r="F140" s="9">
        <v>5.28306008414828</v>
      </c>
      <c r="G140" s="11">
        <v>5.41095393895066e-6</v>
      </c>
    </row>
    <row r="141" spans="1:7">
      <c r="A141" s="34" t="s">
        <v>218</v>
      </c>
      <c r="B141" s="9">
        <v>3.98059066018702</v>
      </c>
      <c r="C141" s="9">
        <v>0.00236683086556342</v>
      </c>
      <c r="E141" s="34" t="s">
        <v>320</v>
      </c>
      <c r="F141" s="9">
        <v>5.28013712534797</v>
      </c>
      <c r="G141" s="11">
        <v>5.46303051577764e-6</v>
      </c>
    </row>
    <row r="142" spans="1:7">
      <c r="A142" s="34" t="s">
        <v>321</v>
      </c>
      <c r="B142" s="9">
        <v>3.97874165605811</v>
      </c>
      <c r="C142" s="9">
        <v>0.00237962335668989</v>
      </c>
      <c r="E142" s="34" t="s">
        <v>322</v>
      </c>
      <c r="F142" s="9">
        <v>5.27931968834668</v>
      </c>
      <c r="G142" s="11">
        <v>5.46303051577764e-6</v>
      </c>
    </row>
    <row r="143" spans="1:7">
      <c r="A143" s="34" t="s">
        <v>323</v>
      </c>
      <c r="B143" s="9">
        <v>3.97617408824155</v>
      </c>
      <c r="C143" s="9">
        <v>0.00239536920795503</v>
      </c>
      <c r="E143" s="34" t="s">
        <v>324</v>
      </c>
      <c r="F143" s="9">
        <v>5.27105003062351</v>
      </c>
      <c r="G143" s="11">
        <v>5.68438225347269e-6</v>
      </c>
    </row>
    <row r="144" spans="1:7">
      <c r="A144" s="34" t="s">
        <v>325</v>
      </c>
      <c r="B144" s="9">
        <v>3.9754953655029</v>
      </c>
      <c r="C144" s="9">
        <v>0.00239659161670502</v>
      </c>
      <c r="E144" s="34" t="s">
        <v>326</v>
      </c>
      <c r="F144" s="9">
        <v>5.26285738550514</v>
      </c>
      <c r="G144" s="11">
        <v>5.91200257737394e-6</v>
      </c>
    </row>
    <row r="145" spans="1:7">
      <c r="A145" s="34" t="s">
        <v>327</v>
      </c>
      <c r="B145" s="9">
        <v>3.97500735165451</v>
      </c>
      <c r="C145" s="9">
        <v>0.00239659161670502</v>
      </c>
      <c r="E145" s="34" t="s">
        <v>328</v>
      </c>
      <c r="F145" s="9">
        <v>5.25975796168581</v>
      </c>
      <c r="G145" s="11">
        <v>5.99653138709492e-6</v>
      </c>
    </row>
    <row r="146" spans="1:7">
      <c r="A146" s="34" t="s">
        <v>329</v>
      </c>
      <c r="B146" s="9">
        <v>3.97449557217326</v>
      </c>
      <c r="C146" s="9">
        <v>0.00239659161670502</v>
      </c>
      <c r="E146" s="34" t="s">
        <v>330</v>
      </c>
      <c r="F146" s="9">
        <v>5.2449091558447</v>
      </c>
      <c r="G146" s="11">
        <v>6.46574864567091e-6</v>
      </c>
    </row>
    <row r="147" spans="1:7">
      <c r="A147" s="34" t="s">
        <v>331</v>
      </c>
      <c r="B147" s="9">
        <v>3.96329882153907</v>
      </c>
      <c r="C147" s="9">
        <v>0.00246367086832539</v>
      </c>
      <c r="E147" s="34" t="s">
        <v>332</v>
      </c>
      <c r="F147" s="9">
        <v>5.24106360840279</v>
      </c>
      <c r="G147" s="11">
        <v>6.56722745642622e-6</v>
      </c>
    </row>
    <row r="148" spans="1:7">
      <c r="A148" s="34" t="s">
        <v>333</v>
      </c>
      <c r="B148" s="9">
        <v>3.96273093514345</v>
      </c>
      <c r="C148" s="9">
        <v>0.00246428617913114</v>
      </c>
      <c r="E148" s="34" t="s">
        <v>334</v>
      </c>
      <c r="F148" s="9">
        <v>5.22694995565788</v>
      </c>
      <c r="G148" s="11">
        <v>7.03309779431942e-6</v>
      </c>
    </row>
    <row r="149" spans="1:7">
      <c r="A149" s="34" t="s">
        <v>335</v>
      </c>
      <c r="B149" s="9">
        <v>3.95743486188051</v>
      </c>
      <c r="C149" s="9">
        <v>0.00250442182458612</v>
      </c>
      <c r="E149" s="34" t="s">
        <v>336</v>
      </c>
      <c r="F149" s="9">
        <v>5.22240310069193</v>
      </c>
      <c r="G149" s="11">
        <v>7.17060885366827e-6</v>
      </c>
    </row>
    <row r="150" spans="1:7">
      <c r="A150" s="34" t="s">
        <v>337</v>
      </c>
      <c r="B150" s="9">
        <v>3.95634509405867</v>
      </c>
      <c r="C150" s="9">
        <v>0.00250442182458612</v>
      </c>
      <c r="E150" s="34" t="s">
        <v>338</v>
      </c>
      <c r="F150" s="9">
        <v>5.21401481322765</v>
      </c>
      <c r="G150" s="11">
        <v>7.42660821315369e-6</v>
      </c>
    </row>
    <row r="151" spans="1:7">
      <c r="A151" s="34" t="s">
        <v>339</v>
      </c>
      <c r="B151" s="9">
        <v>3.9545781977049</v>
      </c>
      <c r="C151" s="9">
        <v>0.00251770071113036</v>
      </c>
      <c r="E151" s="34" t="s">
        <v>340</v>
      </c>
      <c r="F151" s="9">
        <v>5.21225339734154</v>
      </c>
      <c r="G151" s="11">
        <v>7.47724825769635e-6</v>
      </c>
    </row>
    <row r="152" spans="1:7">
      <c r="A152" s="34" t="s">
        <v>341</v>
      </c>
      <c r="B152" s="9">
        <v>3.94929568014678</v>
      </c>
      <c r="C152" s="9">
        <v>0.0025577890565443</v>
      </c>
      <c r="E152" s="34" t="s">
        <v>80</v>
      </c>
      <c r="F152" s="9">
        <v>5.19629492583894</v>
      </c>
      <c r="G152" s="11">
        <v>8.10300230856634e-6</v>
      </c>
    </row>
    <row r="153" spans="1:7">
      <c r="A153" s="34" t="s">
        <v>342</v>
      </c>
      <c r="B153" s="9">
        <v>3.94874070931105</v>
      </c>
      <c r="C153" s="9">
        <v>0.002558384124662</v>
      </c>
      <c r="E153" s="34" t="s">
        <v>107</v>
      </c>
      <c r="F153" s="9">
        <v>5.19307699781149</v>
      </c>
      <c r="G153" s="11">
        <v>8.1853645153693e-6</v>
      </c>
    </row>
    <row r="154" spans="1:7">
      <c r="A154" s="34" t="s">
        <v>343</v>
      </c>
      <c r="B154" s="9">
        <v>3.94645416356219</v>
      </c>
      <c r="C154" s="9">
        <v>0.00257755832162573</v>
      </c>
      <c r="E154" s="34" t="s">
        <v>344</v>
      </c>
      <c r="F154" s="9">
        <v>5.19177777502878</v>
      </c>
      <c r="G154" s="11">
        <v>8.22188750685774e-6</v>
      </c>
    </row>
    <row r="155" spans="1:7">
      <c r="A155" s="34" t="s">
        <v>345</v>
      </c>
      <c r="B155" s="9">
        <v>3.94545374689409</v>
      </c>
      <c r="C155" s="9">
        <v>0.00258297431201494</v>
      </c>
      <c r="E155" s="34" t="s">
        <v>346</v>
      </c>
      <c r="F155" s="9">
        <v>5.17579529140112</v>
      </c>
      <c r="G155" s="11">
        <v>8.84621753604211e-6</v>
      </c>
    </row>
    <row r="156" spans="1:7">
      <c r="A156" s="34" t="s">
        <v>347</v>
      </c>
      <c r="B156" s="9">
        <v>3.94259246460004</v>
      </c>
      <c r="C156" s="9">
        <v>0.00260494529988775</v>
      </c>
      <c r="E156" s="34" t="s">
        <v>348</v>
      </c>
      <c r="F156" s="9">
        <v>5.17255219556975</v>
      </c>
      <c r="G156" s="11">
        <v>8.97880276237234e-6</v>
      </c>
    </row>
    <row r="157" spans="1:7">
      <c r="A157" s="34" t="s">
        <v>349</v>
      </c>
      <c r="B157" s="9">
        <v>3.94052279134526</v>
      </c>
      <c r="C157" s="9">
        <v>0.00260958181438112</v>
      </c>
      <c r="E157" s="34" t="s">
        <v>350</v>
      </c>
      <c r="F157" s="9">
        <v>5.15909852081506</v>
      </c>
      <c r="G157" s="11">
        <v>9.600750448384e-6</v>
      </c>
    </row>
    <row r="158" spans="1:7">
      <c r="A158" s="34" t="s">
        <v>182</v>
      </c>
      <c r="B158" s="9">
        <v>3.93964959857226</v>
      </c>
      <c r="C158" s="9">
        <v>0.00261373079671135</v>
      </c>
      <c r="E158" s="34" t="s">
        <v>351</v>
      </c>
      <c r="F158" s="9">
        <v>5.15370419101238</v>
      </c>
      <c r="G158" s="11">
        <v>9.85681981975542e-6</v>
      </c>
    </row>
    <row r="159" spans="1:7">
      <c r="A159" s="34" t="s">
        <v>352</v>
      </c>
      <c r="B159" s="9">
        <v>3.93595501624858</v>
      </c>
      <c r="C159" s="9">
        <v>0.00263805740790754</v>
      </c>
      <c r="E159" s="34" t="s">
        <v>353</v>
      </c>
      <c r="F159" s="9">
        <v>5.1515499885655</v>
      </c>
      <c r="G159" s="11">
        <v>9.94618017413629e-6</v>
      </c>
    </row>
    <row r="160" spans="1:7">
      <c r="A160" s="34" t="s">
        <v>354</v>
      </c>
      <c r="B160" s="9">
        <v>3.92455830815041</v>
      </c>
      <c r="C160" s="9">
        <v>0.00271776114473668</v>
      </c>
      <c r="E160" s="34" t="s">
        <v>355</v>
      </c>
      <c r="F160" s="9">
        <v>5.14708909557698</v>
      </c>
      <c r="G160" s="11">
        <v>1.0086176870281e-5</v>
      </c>
    </row>
    <row r="161" spans="1:7">
      <c r="A161" s="34" t="s">
        <v>356</v>
      </c>
      <c r="B161" s="9">
        <v>3.92357628139889</v>
      </c>
      <c r="C161" s="9">
        <v>0.00271776114473668</v>
      </c>
      <c r="E161" s="34" t="s">
        <v>357</v>
      </c>
      <c r="F161" s="9">
        <v>5.14022621110898</v>
      </c>
      <c r="G161" s="11">
        <v>1.04073098745584e-5</v>
      </c>
    </row>
    <row r="162" spans="1:7">
      <c r="A162" s="34" t="s">
        <v>358</v>
      </c>
      <c r="B162" s="9">
        <v>3.92119761299369</v>
      </c>
      <c r="C162" s="9">
        <v>0.00273806539795967</v>
      </c>
      <c r="E162" s="34" t="s">
        <v>341</v>
      </c>
      <c r="F162" s="9">
        <v>5.13343326665556</v>
      </c>
      <c r="G162" s="11">
        <v>1.06900986215112e-5</v>
      </c>
    </row>
    <row r="163" spans="1:7">
      <c r="A163" s="34" t="s">
        <v>271</v>
      </c>
      <c r="B163" s="9">
        <v>3.91888445152697</v>
      </c>
      <c r="C163" s="9">
        <v>0.00275352434949604</v>
      </c>
      <c r="E163" s="34" t="s">
        <v>153</v>
      </c>
      <c r="F163" s="9">
        <v>5.13004383131722</v>
      </c>
      <c r="G163" s="11">
        <v>1.08529979932229e-5</v>
      </c>
    </row>
    <row r="164" spans="1:7">
      <c r="A164" s="34" t="s">
        <v>359</v>
      </c>
      <c r="B164" s="9">
        <v>3.91718709154905</v>
      </c>
      <c r="C164" s="9">
        <v>0.00276211577165596</v>
      </c>
      <c r="E164" s="34" t="s">
        <v>360</v>
      </c>
      <c r="F164" s="9">
        <v>5.12462382885045</v>
      </c>
      <c r="G164" s="11">
        <v>1.1069137646076e-5</v>
      </c>
    </row>
    <row r="165" spans="1:7">
      <c r="A165" s="34" t="s">
        <v>361</v>
      </c>
      <c r="B165" s="9">
        <v>3.91152316240211</v>
      </c>
      <c r="C165" s="9">
        <v>0.00280550015708167</v>
      </c>
      <c r="E165" s="34" t="s">
        <v>362</v>
      </c>
      <c r="F165" s="9">
        <v>5.11626634825023</v>
      </c>
      <c r="G165" s="11">
        <v>1.14888922513857e-5</v>
      </c>
    </row>
    <row r="166" spans="1:7">
      <c r="A166" s="34" t="s">
        <v>363</v>
      </c>
      <c r="B166" s="9">
        <v>3.90910840160503</v>
      </c>
      <c r="C166" s="9">
        <v>0.00282163304529846</v>
      </c>
      <c r="E166" s="34" t="s">
        <v>364</v>
      </c>
      <c r="F166" s="9">
        <v>5.11014601457661</v>
      </c>
      <c r="G166" s="11">
        <v>1.17564813698638e-5</v>
      </c>
    </row>
    <row r="167" spans="1:7">
      <c r="A167" s="34" t="s">
        <v>365</v>
      </c>
      <c r="B167" s="9">
        <v>3.90872421130839</v>
      </c>
      <c r="C167" s="9">
        <v>0.00282163304529846</v>
      </c>
      <c r="E167" s="34" t="s">
        <v>366</v>
      </c>
      <c r="F167" s="9">
        <v>5.08741337836939</v>
      </c>
      <c r="G167" s="11">
        <v>1.31033295206337e-5</v>
      </c>
    </row>
    <row r="168" spans="1:7">
      <c r="A168" s="34" t="s">
        <v>367</v>
      </c>
      <c r="B168" s="9">
        <v>3.90477739273409</v>
      </c>
      <c r="C168" s="9">
        <v>0.0028569638426369</v>
      </c>
      <c r="E168" s="34" t="s">
        <v>235</v>
      </c>
      <c r="F168" s="9">
        <v>5.08231383495417</v>
      </c>
      <c r="G168" s="11">
        <v>1.34291426191229e-5</v>
      </c>
    </row>
    <row r="169" spans="1:7">
      <c r="A169" s="34" t="s">
        <v>368</v>
      </c>
      <c r="B169" s="9">
        <v>3.89904508079601</v>
      </c>
      <c r="C169" s="9">
        <v>0.00288628941011586</v>
      </c>
      <c r="E169" s="34" t="s">
        <v>369</v>
      </c>
      <c r="F169" s="9">
        <v>5.08014909462161</v>
      </c>
      <c r="G169" s="11">
        <v>1.35207705846413e-5</v>
      </c>
    </row>
    <row r="170" spans="1:7">
      <c r="A170" s="34" t="s">
        <v>370</v>
      </c>
      <c r="B170" s="9">
        <v>3.89100204732334</v>
      </c>
      <c r="C170" s="9">
        <v>0.0029610242422095</v>
      </c>
      <c r="E170" s="34" t="s">
        <v>371</v>
      </c>
      <c r="F170" s="9">
        <v>5.06320568776585</v>
      </c>
      <c r="G170" s="11">
        <v>1.46124908134334e-5</v>
      </c>
    </row>
    <row r="171" spans="1:7">
      <c r="A171" s="34" t="s">
        <v>372</v>
      </c>
      <c r="B171" s="9">
        <v>3.88917182965338</v>
      </c>
      <c r="C171" s="9">
        <v>0.00297216177745101</v>
      </c>
      <c r="E171" s="34" t="s">
        <v>373</v>
      </c>
      <c r="F171" s="9">
        <v>5.04568105191125</v>
      </c>
      <c r="G171" s="11">
        <v>1.59094264284197e-5</v>
      </c>
    </row>
    <row r="172" spans="1:7">
      <c r="A172" s="34" t="s">
        <v>374</v>
      </c>
      <c r="B172" s="9">
        <v>3.88294697124717</v>
      </c>
      <c r="C172" s="9">
        <v>0.00303212254373118</v>
      </c>
      <c r="E172" s="34" t="s">
        <v>375</v>
      </c>
      <c r="F172" s="9">
        <v>5.04071301205202</v>
      </c>
      <c r="G172" s="11">
        <v>1.62184933210765e-5</v>
      </c>
    </row>
    <row r="173" spans="1:7">
      <c r="A173" s="34" t="s">
        <v>376</v>
      </c>
      <c r="B173" s="9">
        <v>3.88206489483257</v>
      </c>
      <c r="C173" s="9">
        <v>0.00303497654005178</v>
      </c>
      <c r="E173" s="34" t="s">
        <v>377</v>
      </c>
      <c r="F173" s="9">
        <v>5.03390825038537</v>
      </c>
      <c r="G173" s="11">
        <v>1.66193409137146e-5</v>
      </c>
    </row>
    <row r="174" spans="1:7">
      <c r="A174" s="34" t="s">
        <v>378</v>
      </c>
      <c r="B174" s="9">
        <v>3.8810677856547</v>
      </c>
      <c r="C174" s="9">
        <v>0.00303851583363985</v>
      </c>
      <c r="E174" s="34" t="s">
        <v>379</v>
      </c>
      <c r="F174" s="9">
        <v>5.02927031177265</v>
      </c>
      <c r="G174" s="11">
        <v>1.69743739969181e-5</v>
      </c>
    </row>
    <row r="175" spans="1:7">
      <c r="A175" s="34" t="s">
        <v>380</v>
      </c>
      <c r="B175" s="9">
        <v>3.88023052452925</v>
      </c>
      <c r="C175" s="9">
        <v>0.00304330638454839</v>
      </c>
      <c r="E175" s="34" t="s">
        <v>381</v>
      </c>
      <c r="F175" s="9">
        <v>5.01803360050352</v>
      </c>
      <c r="G175" s="11">
        <v>1.79337549180314e-5</v>
      </c>
    </row>
    <row r="176" spans="1:7">
      <c r="A176" s="34" t="s">
        <v>382</v>
      </c>
      <c r="B176" s="9">
        <v>3.87809729985221</v>
      </c>
      <c r="C176" s="9">
        <v>0.00305302180236677</v>
      </c>
      <c r="E176" s="34" t="s">
        <v>144</v>
      </c>
      <c r="F176" s="9">
        <v>5.01022716879417</v>
      </c>
      <c r="G176" s="11">
        <v>1.85950146212455e-5</v>
      </c>
    </row>
    <row r="177" spans="1:7">
      <c r="A177" s="34" t="s">
        <v>383</v>
      </c>
      <c r="B177" s="9">
        <v>3.87128670596656</v>
      </c>
      <c r="C177" s="9">
        <v>0.0031209897727128</v>
      </c>
      <c r="E177" s="34" t="s">
        <v>384</v>
      </c>
      <c r="F177" s="9">
        <v>5.00756633361332</v>
      </c>
      <c r="G177" s="11">
        <v>1.87734607310387e-5</v>
      </c>
    </row>
    <row r="178" spans="1:7">
      <c r="A178" s="34" t="s">
        <v>385</v>
      </c>
      <c r="B178" s="9">
        <v>3.86481351951604</v>
      </c>
      <c r="C178" s="9">
        <v>0.00317689659364853</v>
      </c>
      <c r="E178" s="34" t="s">
        <v>386</v>
      </c>
      <c r="F178" s="9">
        <v>5.0075481999598</v>
      </c>
      <c r="G178" s="11">
        <v>1.87734607310387e-5</v>
      </c>
    </row>
    <row r="179" spans="1:7">
      <c r="A179" s="34" t="s">
        <v>387</v>
      </c>
      <c r="B179" s="9">
        <v>3.8610108947167</v>
      </c>
      <c r="C179" s="9">
        <v>0.00322086646248046</v>
      </c>
      <c r="E179" s="34" t="s">
        <v>388</v>
      </c>
      <c r="F179" s="9">
        <v>5.00465244251001</v>
      </c>
      <c r="G179" s="11">
        <v>1.89743973036949e-5</v>
      </c>
    </row>
    <row r="180" spans="1:7">
      <c r="A180" s="34" t="s">
        <v>389</v>
      </c>
      <c r="B180" s="9">
        <v>3.85806529022187</v>
      </c>
      <c r="C180" s="9">
        <v>0.00324806841161472</v>
      </c>
      <c r="E180" s="34" t="s">
        <v>339</v>
      </c>
      <c r="F180" s="9">
        <v>5.00169785319689</v>
      </c>
      <c r="G180" s="11">
        <v>1.91437994865595e-5</v>
      </c>
    </row>
    <row r="181" spans="1:7">
      <c r="A181" s="34" t="s">
        <v>390</v>
      </c>
      <c r="B181" s="9">
        <v>3.85320776477958</v>
      </c>
      <c r="C181" s="9">
        <v>0.00330121016737017</v>
      </c>
      <c r="E181" s="34" t="s">
        <v>103</v>
      </c>
      <c r="F181" s="9">
        <v>4.99936559336225</v>
      </c>
      <c r="G181" s="11">
        <v>1.92523213995851e-5</v>
      </c>
    </row>
    <row r="182" spans="1:7">
      <c r="A182" s="34" t="s">
        <v>391</v>
      </c>
      <c r="B182" s="9">
        <v>3.85042317693495</v>
      </c>
      <c r="C182" s="9">
        <v>0.0033119343416409</v>
      </c>
      <c r="E182" s="34" t="s">
        <v>392</v>
      </c>
      <c r="F182" s="9">
        <v>4.99413236006594</v>
      </c>
      <c r="G182" s="11">
        <v>1.96973451654908e-5</v>
      </c>
    </row>
    <row r="183" spans="1:7">
      <c r="A183" s="34" t="s">
        <v>393</v>
      </c>
      <c r="B183" s="9">
        <v>3.85028935348272</v>
      </c>
      <c r="C183" s="9">
        <v>0.0033119343416409</v>
      </c>
      <c r="E183" s="34" t="s">
        <v>394</v>
      </c>
      <c r="F183" s="9">
        <v>4.9858857327014</v>
      </c>
      <c r="G183" s="11">
        <v>2.04258063544926e-5</v>
      </c>
    </row>
    <row r="184" spans="1:7">
      <c r="A184" s="34" t="s">
        <v>395</v>
      </c>
      <c r="B184" s="9">
        <v>3.85020600782687</v>
      </c>
      <c r="C184" s="9">
        <v>0.0033119343416409</v>
      </c>
      <c r="E184" s="34" t="s">
        <v>396</v>
      </c>
      <c r="F184" s="9">
        <v>4.98438727927599</v>
      </c>
      <c r="G184" s="11">
        <v>2.04978699313918e-5</v>
      </c>
    </row>
    <row r="185" spans="1:7">
      <c r="A185" s="34" t="s">
        <v>86</v>
      </c>
      <c r="B185" s="9">
        <v>3.84807828298179</v>
      </c>
      <c r="C185" s="9">
        <v>0.00333483785910975</v>
      </c>
      <c r="E185" s="34" t="s">
        <v>397</v>
      </c>
      <c r="F185" s="9">
        <v>4.97979645440998</v>
      </c>
      <c r="G185" s="11">
        <v>2.08761360880304e-5</v>
      </c>
    </row>
    <row r="186" spans="1:7">
      <c r="A186" s="34" t="s">
        <v>398</v>
      </c>
      <c r="B186" s="9">
        <v>3.84017950980158</v>
      </c>
      <c r="C186" s="9">
        <v>0.00343168497304442</v>
      </c>
      <c r="E186" s="34" t="s">
        <v>316</v>
      </c>
      <c r="F186" s="9">
        <v>4.97962922158749</v>
      </c>
      <c r="G186" s="11">
        <v>2.08761360880304e-5</v>
      </c>
    </row>
    <row r="187" spans="1:7">
      <c r="A187" s="34" t="s">
        <v>399</v>
      </c>
      <c r="B187" s="9">
        <v>3.83902048669355</v>
      </c>
      <c r="C187" s="9">
        <v>0.00344177691955979</v>
      </c>
      <c r="E187" s="34" t="s">
        <v>400</v>
      </c>
      <c r="F187" s="9">
        <v>4.97852312749362</v>
      </c>
      <c r="G187" s="11">
        <v>2.09518474853897e-5</v>
      </c>
    </row>
    <row r="188" spans="1:7">
      <c r="A188" s="34" t="s">
        <v>401</v>
      </c>
      <c r="B188" s="9">
        <v>3.83831717665164</v>
      </c>
      <c r="C188" s="9">
        <v>0.00344537451946322</v>
      </c>
      <c r="E188" s="34" t="s">
        <v>402</v>
      </c>
      <c r="F188" s="9">
        <v>4.97809665551086</v>
      </c>
      <c r="G188" s="11">
        <v>2.09542170000452e-5</v>
      </c>
    </row>
    <row r="189" spans="1:7">
      <c r="A189" s="34" t="s">
        <v>403</v>
      </c>
      <c r="B189" s="9">
        <v>3.83752102100359</v>
      </c>
      <c r="C189" s="9">
        <v>0.00344537451946322</v>
      </c>
      <c r="E189" s="34" t="s">
        <v>404</v>
      </c>
      <c r="F189" s="9">
        <v>4.97149932715352</v>
      </c>
      <c r="G189" s="11">
        <v>2.1589984040377e-5</v>
      </c>
    </row>
    <row r="190" spans="1:7">
      <c r="A190" s="34" t="s">
        <v>405</v>
      </c>
      <c r="B190" s="9">
        <v>3.83518231239086</v>
      </c>
      <c r="C190" s="9">
        <v>0.00345288762092779</v>
      </c>
      <c r="E190" s="34" t="s">
        <v>406</v>
      </c>
      <c r="F190" s="9">
        <v>4.96208371609718</v>
      </c>
      <c r="G190" s="11">
        <v>2.24304600252121e-5</v>
      </c>
    </row>
    <row r="191" spans="1:7">
      <c r="A191" s="34" t="s">
        <v>407</v>
      </c>
      <c r="B191" s="9">
        <v>3.83356038861516</v>
      </c>
      <c r="C191" s="9">
        <v>0.00346963631493356</v>
      </c>
      <c r="E191" s="34" t="s">
        <v>408</v>
      </c>
      <c r="F191" s="9">
        <v>4.96008917263348</v>
      </c>
      <c r="G191" s="11">
        <v>2.2615465932805e-5</v>
      </c>
    </row>
    <row r="192" spans="1:7">
      <c r="A192" s="34" t="s">
        <v>93</v>
      </c>
      <c r="B192" s="9">
        <v>3.82895009056777</v>
      </c>
      <c r="C192" s="9">
        <v>0.00350447835515805</v>
      </c>
      <c r="E192" s="34" t="s">
        <v>257</v>
      </c>
      <c r="F192" s="9">
        <v>4.95704919375308</v>
      </c>
      <c r="G192" s="11">
        <v>2.28781132305632e-5</v>
      </c>
    </row>
    <row r="193" spans="1:7">
      <c r="A193" s="34" t="s">
        <v>409</v>
      </c>
      <c r="B193" s="9">
        <v>3.82341489845082</v>
      </c>
      <c r="C193" s="9">
        <v>0.00356549427100984</v>
      </c>
      <c r="E193" s="34" t="s">
        <v>410</v>
      </c>
      <c r="F193" s="9">
        <v>4.95146689858631</v>
      </c>
      <c r="G193" s="11">
        <v>2.34484577417343e-5</v>
      </c>
    </row>
    <row r="194" spans="1:7">
      <c r="A194" s="34" t="s">
        <v>411</v>
      </c>
      <c r="B194" s="9">
        <v>3.8214287207532</v>
      </c>
      <c r="C194" s="9">
        <v>0.00358627761803303</v>
      </c>
      <c r="E194" s="34" t="s">
        <v>412</v>
      </c>
      <c r="F194" s="9">
        <v>4.94084521296254</v>
      </c>
      <c r="G194" s="11">
        <v>2.4612383352677e-5</v>
      </c>
    </row>
    <row r="195" spans="1:7">
      <c r="A195" s="34" t="s">
        <v>413</v>
      </c>
      <c r="B195" s="9">
        <v>3.81703020245737</v>
      </c>
      <c r="C195" s="9">
        <v>0.0036213418641426</v>
      </c>
      <c r="E195" s="34" t="s">
        <v>414</v>
      </c>
      <c r="F195" s="9">
        <v>4.92640298389182</v>
      </c>
      <c r="G195" s="11">
        <v>2.61841660479702e-5</v>
      </c>
    </row>
    <row r="196" spans="1:7">
      <c r="A196" s="34" t="s">
        <v>415</v>
      </c>
      <c r="B196" s="9">
        <v>3.80528867487754</v>
      </c>
      <c r="C196" s="9">
        <v>0.00376680096523444</v>
      </c>
      <c r="E196" s="34" t="s">
        <v>416</v>
      </c>
      <c r="F196" s="9">
        <v>4.91994185232239</v>
      </c>
      <c r="G196" s="11">
        <v>2.69556679293265e-5</v>
      </c>
    </row>
    <row r="197" spans="1:7">
      <c r="A197" s="34" t="s">
        <v>417</v>
      </c>
      <c r="B197" s="9">
        <v>3.80518569876098</v>
      </c>
      <c r="C197" s="9">
        <v>0.00376680096523444</v>
      </c>
      <c r="E197" s="34" t="s">
        <v>418</v>
      </c>
      <c r="F197" s="9">
        <v>4.91064323689309</v>
      </c>
      <c r="G197" s="11">
        <v>2.81538244110424e-5</v>
      </c>
    </row>
    <row r="198" spans="1:7">
      <c r="A198" s="34" t="s">
        <v>419</v>
      </c>
      <c r="B198" s="9">
        <v>3.80123290549322</v>
      </c>
      <c r="C198" s="9">
        <v>0.00380378508734979</v>
      </c>
      <c r="E198" s="34" t="s">
        <v>420</v>
      </c>
      <c r="F198" s="9">
        <v>4.90469817993414</v>
      </c>
      <c r="G198" s="11">
        <v>2.89625734774887e-5</v>
      </c>
    </row>
    <row r="199" spans="1:7">
      <c r="A199" s="34" t="s">
        <v>421</v>
      </c>
      <c r="B199" s="9">
        <v>3.79532418986811</v>
      </c>
      <c r="C199" s="9">
        <v>0.00384796999717866</v>
      </c>
      <c r="E199" s="34" t="s">
        <v>422</v>
      </c>
      <c r="F199" s="9">
        <v>4.89391053953496</v>
      </c>
      <c r="G199" s="11">
        <v>3.03670226429811e-5</v>
      </c>
    </row>
    <row r="200" spans="1:7">
      <c r="A200" s="34" t="s">
        <v>423</v>
      </c>
      <c r="B200" s="9">
        <v>3.79530988962438</v>
      </c>
      <c r="C200" s="9">
        <v>0.00384796999717866</v>
      </c>
      <c r="E200" s="34" t="s">
        <v>424</v>
      </c>
      <c r="F200" s="9">
        <v>4.8863986101055</v>
      </c>
      <c r="G200" s="11">
        <v>3.1268140359777e-5</v>
      </c>
    </row>
    <row r="201" spans="1:7">
      <c r="A201" s="34" t="s">
        <v>425</v>
      </c>
      <c r="B201" s="9">
        <v>3.78673418475492</v>
      </c>
      <c r="C201" s="9">
        <v>0.00395674880901116</v>
      </c>
      <c r="E201" s="34" t="s">
        <v>426</v>
      </c>
      <c r="F201" s="9">
        <v>4.8861427910337</v>
      </c>
      <c r="G201" s="11">
        <v>3.1268140359777e-5</v>
      </c>
    </row>
    <row r="202" spans="1:7">
      <c r="A202" s="34" t="s">
        <v>427</v>
      </c>
      <c r="B202" s="9">
        <v>3.78582252300953</v>
      </c>
      <c r="C202" s="9">
        <v>0.00396470971986177</v>
      </c>
      <c r="E202" s="34" t="s">
        <v>428</v>
      </c>
      <c r="F202" s="9">
        <v>4.88508096207367</v>
      </c>
      <c r="G202" s="11">
        <v>3.12731842691597e-5</v>
      </c>
    </row>
    <row r="203" spans="1:7">
      <c r="A203" s="34" t="s">
        <v>429</v>
      </c>
      <c r="B203" s="9">
        <v>3.78202001035414</v>
      </c>
      <c r="C203" s="9">
        <v>0.0040024492904203</v>
      </c>
      <c r="E203" s="34" t="s">
        <v>430</v>
      </c>
      <c r="F203" s="9">
        <v>4.88453225691827</v>
      </c>
      <c r="G203" s="11">
        <v>3.12845321314808e-5</v>
      </c>
    </row>
    <row r="204" spans="1:7">
      <c r="A204" s="34" t="s">
        <v>104</v>
      </c>
      <c r="B204" s="9">
        <v>3.7761696518924</v>
      </c>
      <c r="C204" s="9">
        <v>0.00407425567368044</v>
      </c>
      <c r="E204" s="34" t="s">
        <v>431</v>
      </c>
      <c r="F204" s="9">
        <v>4.87457356345929</v>
      </c>
      <c r="G204" s="11">
        <v>3.28101316099159e-5</v>
      </c>
    </row>
    <row r="205" spans="1:7">
      <c r="A205" s="34" t="s">
        <v>432</v>
      </c>
      <c r="B205" s="9">
        <v>3.7753319187484</v>
      </c>
      <c r="C205" s="9">
        <v>0.00407737011688741</v>
      </c>
      <c r="E205" s="34" t="s">
        <v>433</v>
      </c>
      <c r="F205" s="9">
        <v>4.87438091276092</v>
      </c>
      <c r="G205" s="11">
        <v>3.28101316099159e-5</v>
      </c>
    </row>
    <row r="206" spans="1:7">
      <c r="A206" s="34" t="s">
        <v>434</v>
      </c>
      <c r="B206" s="9">
        <v>3.7726366483492</v>
      </c>
      <c r="C206" s="9">
        <v>0.00411221176792831</v>
      </c>
      <c r="E206" s="34" t="s">
        <v>435</v>
      </c>
      <c r="F206" s="9">
        <v>4.8654069136963</v>
      </c>
      <c r="G206" s="11">
        <v>3.38785051259826e-5</v>
      </c>
    </row>
    <row r="207" spans="1:7">
      <c r="A207" s="34" t="s">
        <v>436</v>
      </c>
      <c r="B207" s="9">
        <v>3.77134583377958</v>
      </c>
      <c r="C207" s="9">
        <v>0.00412682442282428</v>
      </c>
      <c r="E207" s="34" t="s">
        <v>437</v>
      </c>
      <c r="F207" s="9">
        <v>4.86300583534352</v>
      </c>
      <c r="G207" s="11">
        <v>3.41625809186339e-5</v>
      </c>
    </row>
    <row r="208" spans="1:7">
      <c r="A208" s="34" t="s">
        <v>424</v>
      </c>
      <c r="B208" s="9">
        <v>3.76875379989743</v>
      </c>
      <c r="C208" s="9">
        <v>0.00416313952538755</v>
      </c>
      <c r="E208" s="34" t="s">
        <v>438</v>
      </c>
      <c r="F208" s="9">
        <v>4.86233695793853</v>
      </c>
      <c r="G208" s="11">
        <v>3.4213581924555e-5</v>
      </c>
    </row>
    <row r="209" spans="1:7">
      <c r="A209" s="34" t="s">
        <v>439</v>
      </c>
      <c r="B209" s="9">
        <v>3.76808616144333</v>
      </c>
      <c r="C209" s="9">
        <v>0.004167521682791</v>
      </c>
      <c r="E209" s="34" t="s">
        <v>440</v>
      </c>
      <c r="F209" s="9">
        <v>4.86128895258315</v>
      </c>
      <c r="G209" s="11">
        <v>3.4330466354539e-5</v>
      </c>
    </row>
    <row r="210" spans="1:7">
      <c r="A210" s="34" t="s">
        <v>441</v>
      </c>
      <c r="B210" s="9">
        <v>3.76627763833009</v>
      </c>
      <c r="C210" s="9">
        <v>0.00419101823920771</v>
      </c>
      <c r="E210" s="34" t="s">
        <v>442</v>
      </c>
      <c r="F210" s="9">
        <v>4.86048645402128</v>
      </c>
      <c r="G210" s="11">
        <v>3.44051404305566e-5</v>
      </c>
    </row>
    <row r="211" spans="1:7">
      <c r="A211" s="34" t="s">
        <v>443</v>
      </c>
      <c r="B211" s="9">
        <v>3.76057829599221</v>
      </c>
      <c r="C211" s="9">
        <v>0.00425293661135919</v>
      </c>
      <c r="E211" s="34" t="s">
        <v>444</v>
      </c>
      <c r="F211" s="9">
        <v>4.85836734525212</v>
      </c>
      <c r="G211" s="11">
        <v>3.47101064827634e-5</v>
      </c>
    </row>
    <row r="212" spans="1:7">
      <c r="A212" s="34" t="s">
        <v>445</v>
      </c>
      <c r="B212" s="9">
        <v>3.76049173973357</v>
      </c>
      <c r="C212" s="9">
        <v>0.00425293661135919</v>
      </c>
      <c r="E212" s="34" t="s">
        <v>446</v>
      </c>
      <c r="F212" s="9">
        <v>4.85748796118434</v>
      </c>
      <c r="G212" s="11">
        <v>3.47992786732674e-5</v>
      </c>
    </row>
    <row r="213" spans="1:7">
      <c r="A213" s="34" t="s">
        <v>447</v>
      </c>
      <c r="B213" s="9">
        <v>3.76014007285821</v>
      </c>
      <c r="C213" s="9">
        <v>0.00425293661135919</v>
      </c>
      <c r="E213" s="34" t="s">
        <v>448</v>
      </c>
      <c r="F213" s="9">
        <v>4.85692972894614</v>
      </c>
      <c r="G213" s="11">
        <v>3.48273758541121e-5</v>
      </c>
    </row>
    <row r="214" spans="1:7">
      <c r="A214" s="34" t="s">
        <v>449</v>
      </c>
      <c r="B214" s="9">
        <v>3.75510512804726</v>
      </c>
      <c r="C214" s="9">
        <v>0.0043001750132463</v>
      </c>
      <c r="E214" s="34" t="s">
        <v>175</v>
      </c>
      <c r="F214" s="9">
        <v>4.85173966736592</v>
      </c>
      <c r="G214" s="11">
        <v>3.5557096696408e-5</v>
      </c>
    </row>
    <row r="215" spans="1:7">
      <c r="A215" s="34" t="s">
        <v>450</v>
      </c>
      <c r="B215" s="9">
        <v>3.75491363986956</v>
      </c>
      <c r="C215" s="9">
        <v>0.0043001750132463</v>
      </c>
      <c r="E215" s="34" t="s">
        <v>451</v>
      </c>
      <c r="F215" s="9">
        <v>4.84892723232385</v>
      </c>
      <c r="G215" s="11">
        <v>3.59979733643989e-5</v>
      </c>
    </row>
    <row r="216" spans="1:7">
      <c r="A216" s="34" t="s">
        <v>452</v>
      </c>
      <c r="B216" s="9">
        <v>3.7542421595527</v>
      </c>
      <c r="C216" s="9">
        <v>0.0043001750132463</v>
      </c>
      <c r="E216" s="34" t="s">
        <v>453</v>
      </c>
      <c r="F216" s="9">
        <v>4.84838856564876</v>
      </c>
      <c r="G216" s="11">
        <v>3.60289967852332e-5</v>
      </c>
    </row>
    <row r="217" spans="1:7">
      <c r="A217" s="34" t="s">
        <v>454</v>
      </c>
      <c r="B217" s="9">
        <v>3.74715234641639</v>
      </c>
      <c r="C217" s="9">
        <v>0.00441652222921851</v>
      </c>
      <c r="E217" s="34" t="s">
        <v>87</v>
      </c>
      <c r="F217" s="9">
        <v>4.84721489017659</v>
      </c>
      <c r="G217" s="11">
        <v>3.6175734407553e-5</v>
      </c>
    </row>
    <row r="218" spans="1:7">
      <c r="A218" s="34" t="s">
        <v>142</v>
      </c>
      <c r="B218" s="9">
        <v>3.74541480228331</v>
      </c>
      <c r="C218" s="9">
        <v>0.00443319675978752</v>
      </c>
      <c r="E218" s="34" t="s">
        <v>455</v>
      </c>
      <c r="F218" s="9">
        <v>4.83862214545059</v>
      </c>
      <c r="G218" s="11">
        <v>3.76359753980107e-5</v>
      </c>
    </row>
    <row r="219" spans="1:7">
      <c r="A219" s="34" t="s">
        <v>456</v>
      </c>
      <c r="B219" s="9">
        <v>3.74390052016639</v>
      </c>
      <c r="C219" s="9">
        <v>0.00445300186999939</v>
      </c>
      <c r="E219" s="34" t="s">
        <v>457</v>
      </c>
      <c r="F219" s="9">
        <v>4.83779554939335</v>
      </c>
      <c r="G219" s="11">
        <v>3.77233157873727e-5</v>
      </c>
    </row>
    <row r="220" spans="1:7">
      <c r="A220" s="34" t="s">
        <v>458</v>
      </c>
      <c r="B220" s="9">
        <v>3.74184432228652</v>
      </c>
      <c r="C220" s="9">
        <v>0.00448255537964159</v>
      </c>
      <c r="E220" s="34" t="s">
        <v>183</v>
      </c>
      <c r="F220" s="9">
        <v>4.83358076811455</v>
      </c>
      <c r="G220" s="11">
        <v>3.8460530303814e-5</v>
      </c>
    </row>
    <row r="221" spans="1:7">
      <c r="A221" s="34" t="s">
        <v>459</v>
      </c>
      <c r="B221" s="9">
        <v>3.73141074100362</v>
      </c>
      <c r="C221" s="9">
        <v>0.00459306505466008</v>
      </c>
      <c r="E221" s="34" t="s">
        <v>460</v>
      </c>
      <c r="F221" s="9">
        <v>4.8324402983268</v>
      </c>
      <c r="G221" s="11">
        <v>3.8610735350093e-5</v>
      </c>
    </row>
    <row r="222" spans="1:7">
      <c r="A222" s="34" t="s">
        <v>263</v>
      </c>
      <c r="B222" s="9">
        <v>3.73086369841905</v>
      </c>
      <c r="C222" s="9">
        <v>0.00459595832242775</v>
      </c>
      <c r="E222" s="34" t="s">
        <v>461</v>
      </c>
      <c r="F222" s="9">
        <v>4.82836356441472</v>
      </c>
      <c r="G222" s="11">
        <v>3.9265642248727e-5</v>
      </c>
    </row>
    <row r="223" spans="1:7">
      <c r="A223" s="34" t="s">
        <v>462</v>
      </c>
      <c r="B223" s="9">
        <v>3.72955373493593</v>
      </c>
      <c r="C223" s="9">
        <v>0.00459865932402648</v>
      </c>
      <c r="E223" s="34" t="s">
        <v>157</v>
      </c>
      <c r="F223" s="9">
        <v>4.8217818006352</v>
      </c>
      <c r="G223" s="11">
        <v>4.03305979715678e-5</v>
      </c>
    </row>
    <row r="224" spans="1:7">
      <c r="A224" s="34" t="s">
        <v>463</v>
      </c>
      <c r="B224" s="9">
        <v>3.72035025685075</v>
      </c>
      <c r="C224" s="9">
        <v>0.00473323508900203</v>
      </c>
      <c r="E224" s="34" t="s">
        <v>464</v>
      </c>
      <c r="F224" s="9">
        <v>4.82009995766696</v>
      </c>
      <c r="G224" s="11">
        <v>4.05575859953059e-5</v>
      </c>
    </row>
    <row r="225" spans="1:7">
      <c r="A225" s="34" t="s">
        <v>197</v>
      </c>
      <c r="B225" s="9">
        <v>3.7198140262542</v>
      </c>
      <c r="C225" s="9">
        <v>0.00473608671244822</v>
      </c>
      <c r="E225" s="34" t="s">
        <v>465</v>
      </c>
      <c r="F225" s="9">
        <v>4.81635052403551</v>
      </c>
      <c r="G225" s="11">
        <v>4.1177854639741e-5</v>
      </c>
    </row>
    <row r="226" spans="1:7">
      <c r="A226" s="34" t="s">
        <v>466</v>
      </c>
      <c r="B226" s="9">
        <v>3.71754009108126</v>
      </c>
      <c r="C226" s="9">
        <v>0.00476442518678428</v>
      </c>
      <c r="E226" s="34" t="s">
        <v>467</v>
      </c>
      <c r="F226" s="9">
        <v>4.80977888455194</v>
      </c>
      <c r="G226" s="11">
        <v>4.24784646201486e-5</v>
      </c>
    </row>
    <row r="227" spans="1:7">
      <c r="A227" s="34" t="s">
        <v>468</v>
      </c>
      <c r="B227" s="9">
        <v>3.71564130671689</v>
      </c>
      <c r="C227" s="9">
        <v>0.00479308774031465</v>
      </c>
      <c r="E227" s="34" t="s">
        <v>469</v>
      </c>
      <c r="F227" s="9">
        <v>4.80729554612389</v>
      </c>
      <c r="G227" s="11">
        <v>4.29321395367861e-5</v>
      </c>
    </row>
    <row r="228" spans="1:7">
      <c r="A228" s="34" t="s">
        <v>470</v>
      </c>
      <c r="B228" s="9">
        <v>3.71056940167897</v>
      </c>
      <c r="C228" s="9">
        <v>0.00487540067845851</v>
      </c>
      <c r="E228" s="34" t="s">
        <v>471</v>
      </c>
      <c r="F228" s="9">
        <v>4.80650995156523</v>
      </c>
      <c r="G228" s="11">
        <v>4.30238628965164e-5</v>
      </c>
    </row>
    <row r="229" spans="1:7">
      <c r="A229" s="34" t="s">
        <v>472</v>
      </c>
      <c r="B229" s="9">
        <v>3.7085368048847</v>
      </c>
      <c r="C229" s="9">
        <v>0.00489957689367777</v>
      </c>
      <c r="E229" s="34" t="s">
        <v>473</v>
      </c>
      <c r="F229" s="9">
        <v>4.80351841769921</v>
      </c>
      <c r="G229" s="11">
        <v>4.35938639254147e-5</v>
      </c>
    </row>
    <row r="230" spans="1:7">
      <c r="A230" s="34" t="s">
        <v>474</v>
      </c>
      <c r="B230" s="9">
        <v>3.70817374912432</v>
      </c>
      <c r="C230" s="9">
        <v>0.00489957689367777</v>
      </c>
      <c r="E230" s="34" t="s">
        <v>475</v>
      </c>
      <c r="F230" s="9">
        <v>4.79841848749278</v>
      </c>
      <c r="G230" s="11">
        <v>4.455903997388e-5</v>
      </c>
    </row>
    <row r="231" spans="1:7">
      <c r="A231" s="34" t="s">
        <v>476</v>
      </c>
      <c r="B231" s="9">
        <v>3.70510492788138</v>
      </c>
      <c r="C231" s="9">
        <v>0.00491500145624303</v>
      </c>
      <c r="E231" s="34" t="s">
        <v>477</v>
      </c>
      <c r="F231" s="9">
        <v>4.79614305365605</v>
      </c>
      <c r="G231" s="11">
        <v>4.49078317218546e-5</v>
      </c>
    </row>
    <row r="232" spans="1:7">
      <c r="A232" s="34" t="s">
        <v>112</v>
      </c>
      <c r="B232" s="9">
        <v>3.70171201107849</v>
      </c>
      <c r="C232" s="9">
        <v>0.00495453554283028</v>
      </c>
      <c r="E232" s="34" t="s">
        <v>434</v>
      </c>
      <c r="F232" s="9">
        <v>4.79269808027072</v>
      </c>
      <c r="G232" s="11">
        <v>4.54440036122537e-5</v>
      </c>
    </row>
    <row r="233" spans="1:7">
      <c r="A233" s="34" t="s">
        <v>180</v>
      </c>
      <c r="B233" s="9">
        <v>3.70156855353078</v>
      </c>
      <c r="C233" s="9">
        <v>0.00495453554283028</v>
      </c>
      <c r="E233" s="34" t="s">
        <v>478</v>
      </c>
      <c r="F233" s="9">
        <v>4.79181149767688</v>
      </c>
      <c r="G233" s="11">
        <v>4.55648219178856e-5</v>
      </c>
    </row>
    <row r="234" spans="1:7">
      <c r="A234" s="34" t="s">
        <v>479</v>
      </c>
      <c r="B234" s="2">
        <v>-3.70079632313492</v>
      </c>
      <c r="C234" s="9">
        <v>0.00496229848554224</v>
      </c>
      <c r="E234" s="34" t="s">
        <v>480</v>
      </c>
      <c r="F234" s="9">
        <v>4.78865476510832</v>
      </c>
      <c r="G234" s="11">
        <v>4.60437287013066e-5</v>
      </c>
    </row>
    <row r="235" spans="1:7">
      <c r="A235" s="34" t="s">
        <v>481</v>
      </c>
      <c r="B235" s="2">
        <v>-3.70335225620474</v>
      </c>
      <c r="C235" s="9">
        <v>0.00493441256055405</v>
      </c>
      <c r="E235" s="34" t="s">
        <v>482</v>
      </c>
      <c r="F235" s="9">
        <v>4.77966909998571</v>
      </c>
      <c r="G235" s="11">
        <v>4.78145043187585e-5</v>
      </c>
    </row>
    <row r="236" spans="1:7">
      <c r="A236" s="34" t="s">
        <v>483</v>
      </c>
      <c r="B236" s="2">
        <v>-3.70404774663834</v>
      </c>
      <c r="C236" s="9">
        <v>0.0049282079493762</v>
      </c>
      <c r="E236" s="34" t="s">
        <v>484</v>
      </c>
      <c r="F236" s="9">
        <v>4.7790075840781</v>
      </c>
      <c r="G236" s="11">
        <v>4.78886403834182e-5</v>
      </c>
    </row>
    <row r="237" spans="1:7">
      <c r="A237" s="34" t="s">
        <v>485</v>
      </c>
      <c r="B237" s="2">
        <v>-3.70512105086141</v>
      </c>
      <c r="C237" s="9">
        <v>0.00491500145624303</v>
      </c>
      <c r="E237" s="34" t="s">
        <v>486</v>
      </c>
      <c r="F237" s="9">
        <v>4.77671415991934</v>
      </c>
      <c r="G237" s="11">
        <v>4.83537312250341e-5</v>
      </c>
    </row>
    <row r="238" spans="1:7">
      <c r="A238" s="34" t="s">
        <v>487</v>
      </c>
      <c r="B238" s="2">
        <v>-3.70516924253135</v>
      </c>
      <c r="C238" s="9">
        <v>0.00491500145624303</v>
      </c>
      <c r="E238" s="34" t="s">
        <v>488</v>
      </c>
      <c r="F238" s="9">
        <v>4.77467178281612</v>
      </c>
      <c r="G238" s="11">
        <v>4.8762375270154e-5</v>
      </c>
    </row>
    <row r="239" spans="1:7">
      <c r="A239" s="34" t="s">
        <v>489</v>
      </c>
      <c r="B239" s="2">
        <v>-3.70624660838918</v>
      </c>
      <c r="C239" s="9">
        <v>0.0049148510431051</v>
      </c>
      <c r="E239" s="34" t="s">
        <v>490</v>
      </c>
      <c r="F239" s="9">
        <v>4.77124024382516</v>
      </c>
      <c r="G239" s="11">
        <v>4.94293240858418e-5</v>
      </c>
    </row>
    <row r="240" spans="1:7">
      <c r="A240" s="34" t="s">
        <v>491</v>
      </c>
      <c r="B240" s="2">
        <v>-3.70634106004286</v>
      </c>
      <c r="C240" s="9">
        <v>0.0049148510431051</v>
      </c>
      <c r="E240" s="34" t="s">
        <v>492</v>
      </c>
      <c r="F240" s="9">
        <v>4.76352443706704</v>
      </c>
      <c r="G240" s="11">
        <v>5.10436011842545e-5</v>
      </c>
    </row>
    <row r="241" spans="1:7">
      <c r="A241" s="34" t="s">
        <v>493</v>
      </c>
      <c r="B241" s="2">
        <v>-3.70713518510866</v>
      </c>
      <c r="C241" s="9">
        <v>0.00491233028102761</v>
      </c>
      <c r="E241" s="34" t="s">
        <v>415</v>
      </c>
      <c r="F241" s="9">
        <v>4.76337583109756</v>
      </c>
      <c r="G241" s="11">
        <v>5.10436011842545e-5</v>
      </c>
    </row>
    <row r="242" spans="1:7">
      <c r="A242" s="34" t="s">
        <v>494</v>
      </c>
      <c r="B242" s="2">
        <v>-3.70901567726777</v>
      </c>
      <c r="C242" s="9">
        <v>0.00489802437559111</v>
      </c>
      <c r="E242" s="34" t="s">
        <v>495</v>
      </c>
      <c r="F242" s="9">
        <v>4.76241998387248</v>
      </c>
      <c r="G242" s="11">
        <v>5.11538190591952e-5</v>
      </c>
    </row>
    <row r="243" spans="1:7">
      <c r="A243" s="34" t="s">
        <v>496</v>
      </c>
      <c r="B243" s="2">
        <v>-3.71316330858836</v>
      </c>
      <c r="C243" s="9">
        <v>0.00483297092682774</v>
      </c>
      <c r="E243" s="34" t="s">
        <v>497</v>
      </c>
      <c r="F243" s="9">
        <v>4.76082813402387</v>
      </c>
      <c r="G243" s="11">
        <v>5.14276397360341e-5</v>
      </c>
    </row>
    <row r="244" spans="1:7">
      <c r="A244" s="34" t="s">
        <v>498</v>
      </c>
      <c r="B244" s="2">
        <v>-3.71894243081737</v>
      </c>
      <c r="C244" s="9">
        <v>0.00474524514763849</v>
      </c>
      <c r="E244" s="34" t="s">
        <v>117</v>
      </c>
      <c r="F244" s="9">
        <v>4.7582899509019</v>
      </c>
      <c r="G244" s="11">
        <v>5.19012773072536e-5</v>
      </c>
    </row>
    <row r="245" spans="1:7">
      <c r="A245" s="34" t="s">
        <v>499</v>
      </c>
      <c r="B245" s="2">
        <v>-3.72135821656973</v>
      </c>
      <c r="C245" s="9">
        <v>0.00472156543912495</v>
      </c>
      <c r="E245" s="34" t="s">
        <v>500</v>
      </c>
      <c r="F245" s="9">
        <v>4.7550884773442</v>
      </c>
      <c r="G245" s="11">
        <v>5.2551826258365e-5</v>
      </c>
    </row>
    <row r="246" spans="1:7">
      <c r="A246" s="34" t="s">
        <v>501</v>
      </c>
      <c r="B246" s="2">
        <v>-3.7222629431619</v>
      </c>
      <c r="C246" s="9">
        <v>0.00471185757861842</v>
      </c>
      <c r="E246" s="34" t="s">
        <v>221</v>
      </c>
      <c r="F246" s="9">
        <v>4.75006339342391</v>
      </c>
      <c r="G246" s="11">
        <v>5.36021759277296e-5</v>
      </c>
    </row>
    <row r="247" spans="1:7">
      <c r="A247" s="34" t="s">
        <v>502</v>
      </c>
      <c r="B247" s="2">
        <v>-3.72274130678083</v>
      </c>
      <c r="C247" s="9">
        <v>0.00471012728251966</v>
      </c>
      <c r="E247" s="34" t="s">
        <v>171</v>
      </c>
      <c r="F247" s="9">
        <v>4.7489967032807</v>
      </c>
      <c r="G247" s="11">
        <v>5.37353205147466e-5</v>
      </c>
    </row>
    <row r="248" spans="1:7">
      <c r="A248" s="34" t="s">
        <v>503</v>
      </c>
      <c r="B248" s="2">
        <v>-3.72391152217699</v>
      </c>
      <c r="C248" s="9">
        <v>0.00469551641344332</v>
      </c>
      <c r="E248" s="34" t="s">
        <v>227</v>
      </c>
      <c r="F248" s="9">
        <v>4.74888069713893</v>
      </c>
      <c r="G248" s="11">
        <v>5.37353205147466e-5</v>
      </c>
    </row>
    <row r="249" spans="1:7">
      <c r="A249" s="34" t="s">
        <v>504</v>
      </c>
      <c r="B249" s="2">
        <v>-3.72996424521014</v>
      </c>
      <c r="C249" s="9">
        <v>0.00459822588611937</v>
      </c>
      <c r="E249" s="34" t="s">
        <v>505</v>
      </c>
      <c r="F249" s="9">
        <v>4.74349792467292</v>
      </c>
      <c r="G249" s="11">
        <v>5.49988901129076e-5</v>
      </c>
    </row>
    <row r="250" spans="1:7">
      <c r="A250" s="34" t="s">
        <v>506</v>
      </c>
      <c r="B250" s="2">
        <v>-3.73008585636032</v>
      </c>
      <c r="C250" s="9">
        <v>0.00459822588611937</v>
      </c>
      <c r="E250" s="34" t="s">
        <v>387</v>
      </c>
      <c r="F250" s="9">
        <v>4.742275727799</v>
      </c>
      <c r="G250" s="11">
        <v>5.51470876711288e-5</v>
      </c>
    </row>
    <row r="251" spans="1:7">
      <c r="A251" s="34" t="s">
        <v>507</v>
      </c>
      <c r="B251" s="2">
        <v>-3.73212138061946</v>
      </c>
      <c r="C251" s="9">
        <v>0.00458720235208531</v>
      </c>
      <c r="E251" s="34" t="s">
        <v>508</v>
      </c>
      <c r="F251" s="9">
        <v>4.74134806250604</v>
      </c>
      <c r="G251" s="11">
        <v>5.52592291545424e-5</v>
      </c>
    </row>
    <row r="252" spans="1:7">
      <c r="A252" s="34" t="s">
        <v>509</v>
      </c>
      <c r="B252" s="2">
        <v>-3.73316044129523</v>
      </c>
      <c r="C252" s="9">
        <v>0.00457538385465754</v>
      </c>
      <c r="E252" s="34" t="s">
        <v>474</v>
      </c>
      <c r="F252" s="9">
        <v>4.74065304641105</v>
      </c>
      <c r="G252" s="11">
        <v>5.53136072614375e-5</v>
      </c>
    </row>
    <row r="253" spans="1:7">
      <c r="A253" s="34" t="s">
        <v>510</v>
      </c>
      <c r="B253" s="2">
        <v>-3.73424448627225</v>
      </c>
      <c r="C253" s="9">
        <v>0.004562786545595</v>
      </c>
      <c r="E253" s="34" t="s">
        <v>511</v>
      </c>
      <c r="F253" s="9">
        <v>4.73731988780096</v>
      </c>
      <c r="G253" s="11">
        <v>5.61376301951341e-5</v>
      </c>
    </row>
    <row r="254" spans="1:7">
      <c r="A254" s="34" t="s">
        <v>512</v>
      </c>
      <c r="B254" s="2">
        <v>-3.73607989649516</v>
      </c>
      <c r="C254" s="9">
        <v>0.00453666237847278</v>
      </c>
      <c r="E254" s="34" t="s">
        <v>232</v>
      </c>
      <c r="F254" s="9">
        <v>4.7341162973308</v>
      </c>
      <c r="G254" s="11">
        <v>5.68429854655247e-5</v>
      </c>
    </row>
    <row r="255" spans="1:7">
      <c r="A255" s="34" t="s">
        <v>513</v>
      </c>
      <c r="B255" s="2">
        <v>-3.7373109859407</v>
      </c>
      <c r="C255" s="9">
        <v>0.00452153576625691</v>
      </c>
      <c r="E255" s="34" t="s">
        <v>325</v>
      </c>
      <c r="F255" s="9">
        <v>4.73207863170114</v>
      </c>
      <c r="G255" s="11">
        <v>5.72275598382616e-5</v>
      </c>
    </row>
    <row r="256" spans="1:7">
      <c r="A256" s="34" t="s">
        <v>514</v>
      </c>
      <c r="B256" s="2">
        <v>-3.73796839343024</v>
      </c>
      <c r="C256" s="9">
        <v>0.00451675667335654</v>
      </c>
      <c r="E256" s="34" t="s">
        <v>515</v>
      </c>
      <c r="F256" s="9">
        <v>4.72988947263486</v>
      </c>
      <c r="G256" s="11">
        <v>5.77529725642518e-5</v>
      </c>
    </row>
    <row r="257" spans="1:7">
      <c r="A257" s="34" t="s">
        <v>516</v>
      </c>
      <c r="B257" s="2">
        <v>-3.73889028704857</v>
      </c>
      <c r="C257" s="9">
        <v>0.00450724800044085</v>
      </c>
      <c r="E257" s="34" t="s">
        <v>517</v>
      </c>
      <c r="F257" s="9">
        <v>4.72859494769433</v>
      </c>
      <c r="G257" s="11">
        <v>5.79317908383554e-5</v>
      </c>
    </row>
    <row r="258" spans="1:7">
      <c r="A258" s="34" t="s">
        <v>518</v>
      </c>
      <c r="B258" s="2">
        <v>-3.73992539379448</v>
      </c>
      <c r="C258" s="9">
        <v>0.00449574137306771</v>
      </c>
      <c r="E258" s="34" t="s">
        <v>173</v>
      </c>
      <c r="F258" s="9">
        <v>4.72214222121779</v>
      </c>
      <c r="G258" s="11">
        <v>5.97031009430527e-5</v>
      </c>
    </row>
    <row r="259" spans="1:7">
      <c r="A259" s="34" t="s">
        <v>519</v>
      </c>
      <c r="B259" s="2">
        <v>-3.74077199596284</v>
      </c>
      <c r="C259" s="9">
        <v>0.00448763541099741</v>
      </c>
      <c r="E259" s="34" t="s">
        <v>520</v>
      </c>
      <c r="F259" s="9">
        <v>4.71616750997081</v>
      </c>
      <c r="G259" s="11">
        <v>6.10825409058273e-5</v>
      </c>
    </row>
    <row r="260" spans="1:7">
      <c r="A260" s="34" t="s">
        <v>521</v>
      </c>
      <c r="B260" s="2">
        <v>-3.74136019092422</v>
      </c>
      <c r="C260" s="9">
        <v>0.00448416115645411</v>
      </c>
      <c r="E260" s="34" t="s">
        <v>522</v>
      </c>
      <c r="F260" s="9">
        <v>4.71576600237227</v>
      </c>
      <c r="G260" s="11">
        <v>6.11037766279354e-5</v>
      </c>
    </row>
    <row r="261" spans="1:7">
      <c r="A261" s="34" t="s">
        <v>523</v>
      </c>
      <c r="B261" s="2">
        <v>-3.7460789283274</v>
      </c>
      <c r="C261" s="9">
        <v>0.00442845702708165</v>
      </c>
      <c r="E261" s="34" t="s">
        <v>524</v>
      </c>
      <c r="F261" s="9">
        <v>4.71461853897349</v>
      </c>
      <c r="G261" s="11">
        <v>6.1349519817147e-5</v>
      </c>
    </row>
    <row r="262" spans="1:7">
      <c r="A262" s="34" t="s">
        <v>525</v>
      </c>
      <c r="B262" s="2">
        <v>-3.75439135343755</v>
      </c>
      <c r="C262" s="9">
        <v>0.0043001750132463</v>
      </c>
      <c r="E262" s="34" t="s">
        <v>526</v>
      </c>
      <c r="F262" s="9">
        <v>4.71362260051048</v>
      </c>
      <c r="G262" s="11">
        <v>6.15505261902222e-5</v>
      </c>
    </row>
    <row r="263" spans="1:7">
      <c r="A263" s="34" t="s">
        <v>527</v>
      </c>
      <c r="B263" s="2">
        <v>-3.7546843540344</v>
      </c>
      <c r="C263" s="9">
        <v>0.0043001750132463</v>
      </c>
      <c r="E263" s="34" t="s">
        <v>528</v>
      </c>
      <c r="F263" s="9">
        <v>4.71060755174808</v>
      </c>
      <c r="G263" s="11">
        <v>6.22666987710801e-5</v>
      </c>
    </row>
    <row r="264" spans="1:7">
      <c r="A264" s="34" t="s">
        <v>529</v>
      </c>
      <c r="B264" s="2">
        <v>-3.75500108514293</v>
      </c>
      <c r="C264" s="9">
        <v>0.0043001750132463</v>
      </c>
      <c r="E264" s="34" t="s">
        <v>530</v>
      </c>
      <c r="F264" s="9">
        <v>4.7100439762612</v>
      </c>
      <c r="G264" s="11">
        <v>6.23150552859703e-5</v>
      </c>
    </row>
    <row r="265" spans="1:7">
      <c r="A265" s="34" t="s">
        <v>531</v>
      </c>
      <c r="B265" s="2">
        <v>-3.75569366208602</v>
      </c>
      <c r="C265" s="9">
        <v>0.0043001750132463</v>
      </c>
      <c r="E265" s="34" t="s">
        <v>532</v>
      </c>
      <c r="F265" s="9">
        <v>4.69138054095051</v>
      </c>
      <c r="G265" s="11">
        <v>6.74363835113448e-5</v>
      </c>
    </row>
    <row r="266" spans="1:7">
      <c r="A266" s="34" t="s">
        <v>533</v>
      </c>
      <c r="B266" s="2">
        <v>-3.75979571020523</v>
      </c>
      <c r="C266" s="9">
        <v>0.00425293661135919</v>
      </c>
      <c r="E266" s="34" t="s">
        <v>534</v>
      </c>
      <c r="F266" s="9">
        <v>4.68379063634581</v>
      </c>
      <c r="G266" s="11">
        <v>6.95413223282185e-5</v>
      </c>
    </row>
    <row r="267" spans="1:7">
      <c r="A267" s="34" t="s">
        <v>535</v>
      </c>
      <c r="B267" s="2">
        <v>-3.76283760747014</v>
      </c>
      <c r="C267" s="9">
        <v>0.00422858306710968</v>
      </c>
      <c r="E267" s="34" t="s">
        <v>536</v>
      </c>
      <c r="F267" s="9">
        <v>4.6815940349305</v>
      </c>
      <c r="G267" s="11">
        <v>7.00694082615576e-5</v>
      </c>
    </row>
    <row r="268" spans="1:7">
      <c r="A268" s="34" t="s">
        <v>537</v>
      </c>
      <c r="B268" s="2">
        <v>-3.76290924805978</v>
      </c>
      <c r="C268" s="9">
        <v>0.00422858306710968</v>
      </c>
      <c r="E268" s="34" t="s">
        <v>538</v>
      </c>
      <c r="F268" s="9">
        <v>4.67747862127964</v>
      </c>
      <c r="G268" s="11">
        <v>7.10263689547293e-5</v>
      </c>
    </row>
    <row r="269" spans="1:7">
      <c r="A269" s="34" t="s">
        <v>539</v>
      </c>
      <c r="B269" s="2">
        <v>-3.76403543113794</v>
      </c>
      <c r="C269" s="9">
        <v>0.00422196539510517</v>
      </c>
      <c r="E269" s="34" t="s">
        <v>540</v>
      </c>
      <c r="F269" s="9">
        <v>4.67737899323586</v>
      </c>
      <c r="G269" s="11">
        <v>7.10263689547293e-5</v>
      </c>
    </row>
    <row r="270" spans="1:7">
      <c r="A270" s="34" t="s">
        <v>541</v>
      </c>
      <c r="B270" s="2">
        <v>-3.77516469391427</v>
      </c>
      <c r="C270" s="9">
        <v>0.00407737011688741</v>
      </c>
      <c r="E270" s="34" t="s">
        <v>542</v>
      </c>
      <c r="F270" s="9">
        <v>4.67737853830716</v>
      </c>
      <c r="G270" s="11">
        <v>7.10263689547293e-5</v>
      </c>
    </row>
    <row r="271" spans="1:7">
      <c r="A271" s="34" t="s">
        <v>543</v>
      </c>
      <c r="B271" s="2">
        <v>-3.77805462773292</v>
      </c>
      <c r="C271" s="9">
        <v>0.00405017693030742</v>
      </c>
      <c r="E271" s="34" t="s">
        <v>544</v>
      </c>
      <c r="F271" s="9">
        <v>4.6772044086351</v>
      </c>
      <c r="G271" s="11">
        <v>7.10263689547293e-5</v>
      </c>
    </row>
    <row r="272" spans="1:7">
      <c r="A272" s="34" t="s">
        <v>545</v>
      </c>
      <c r="B272" s="2">
        <v>-3.78063262785416</v>
      </c>
      <c r="C272" s="9">
        <v>0.00401504588761766</v>
      </c>
      <c r="E272" s="34" t="s">
        <v>546</v>
      </c>
      <c r="F272" s="9">
        <v>4.67650342963846</v>
      </c>
      <c r="G272" s="11">
        <v>7.11582917414639e-5</v>
      </c>
    </row>
    <row r="273" spans="1:7">
      <c r="A273" s="34" t="s">
        <v>547</v>
      </c>
      <c r="B273" s="2">
        <v>-3.78182383556862</v>
      </c>
      <c r="C273" s="9">
        <v>0.0040024492904203</v>
      </c>
      <c r="E273" s="34" t="s">
        <v>548</v>
      </c>
      <c r="F273" s="9">
        <v>4.6760712437923</v>
      </c>
      <c r="G273" s="11">
        <v>7.11972697847864e-5</v>
      </c>
    </row>
    <row r="274" spans="1:7">
      <c r="A274" s="34" t="s">
        <v>549</v>
      </c>
      <c r="B274" s="2">
        <v>-3.78436708404448</v>
      </c>
      <c r="C274" s="9">
        <v>0.00397481977635127</v>
      </c>
      <c r="E274" s="34" t="s">
        <v>550</v>
      </c>
      <c r="F274" s="9">
        <v>4.67328885287175</v>
      </c>
      <c r="G274" s="11">
        <v>7.20568247772177e-5</v>
      </c>
    </row>
    <row r="275" spans="1:7">
      <c r="A275" s="34" t="s">
        <v>551</v>
      </c>
      <c r="B275" s="2">
        <v>-3.78502764289601</v>
      </c>
      <c r="C275" s="9">
        <v>0.0039708293281802</v>
      </c>
      <c r="E275" s="34" t="s">
        <v>552</v>
      </c>
      <c r="F275" s="9">
        <v>4.67266145377744</v>
      </c>
      <c r="G275" s="11">
        <v>7.21651298311298e-5</v>
      </c>
    </row>
    <row r="276" spans="1:7">
      <c r="A276" s="34" t="s">
        <v>553</v>
      </c>
      <c r="B276" s="2">
        <v>-3.78978533908744</v>
      </c>
      <c r="C276" s="9">
        <v>0.00391495596752984</v>
      </c>
      <c r="E276" s="34" t="s">
        <v>554</v>
      </c>
      <c r="F276" s="9">
        <v>4.67141758075005</v>
      </c>
      <c r="G276" s="11">
        <v>7.24910339748932e-5</v>
      </c>
    </row>
    <row r="277" spans="1:7">
      <c r="A277" s="34" t="s">
        <v>555</v>
      </c>
      <c r="B277" s="2">
        <v>-3.78996144029019</v>
      </c>
      <c r="C277" s="9">
        <v>0.00391495596752984</v>
      </c>
      <c r="E277" s="34" t="s">
        <v>556</v>
      </c>
      <c r="F277" s="9">
        <v>4.67037658443244</v>
      </c>
      <c r="G277" s="11">
        <v>7.27465934516207e-5</v>
      </c>
    </row>
    <row r="278" spans="1:7">
      <c r="A278" s="34" t="s">
        <v>557</v>
      </c>
      <c r="B278" s="2">
        <v>-3.79338227938273</v>
      </c>
      <c r="C278" s="9">
        <v>0.00387151475159071</v>
      </c>
      <c r="E278" s="34" t="s">
        <v>558</v>
      </c>
      <c r="F278" s="9">
        <v>4.66793627453113</v>
      </c>
      <c r="G278" s="11">
        <v>7.35019934347361e-5</v>
      </c>
    </row>
    <row r="279" spans="1:7">
      <c r="A279" s="34" t="s">
        <v>559</v>
      </c>
      <c r="B279" s="2">
        <v>-3.79561429319217</v>
      </c>
      <c r="C279" s="9">
        <v>0.00384796999717866</v>
      </c>
      <c r="E279" s="34" t="s">
        <v>560</v>
      </c>
      <c r="F279" s="9">
        <v>4.66440595846302</v>
      </c>
      <c r="G279" s="11">
        <v>7.46104326569323e-5</v>
      </c>
    </row>
    <row r="280" spans="1:7">
      <c r="A280" s="34" t="s">
        <v>561</v>
      </c>
      <c r="B280" s="2">
        <v>-3.79566800836096</v>
      </c>
      <c r="C280" s="9">
        <v>0.00384796999717866</v>
      </c>
      <c r="E280" s="34" t="s">
        <v>562</v>
      </c>
      <c r="F280" s="9">
        <v>4.66422457146445</v>
      </c>
      <c r="G280" s="11">
        <v>7.46104326569323e-5</v>
      </c>
    </row>
    <row r="281" spans="1:7">
      <c r="A281" s="34" t="s">
        <v>563</v>
      </c>
      <c r="B281" s="2">
        <v>-3.79612962912181</v>
      </c>
      <c r="C281" s="9">
        <v>0.00384796999717866</v>
      </c>
      <c r="E281" s="34" t="s">
        <v>564</v>
      </c>
      <c r="F281" s="9">
        <v>4.65972973103681</v>
      </c>
      <c r="G281" s="11">
        <v>7.59369971824292e-5</v>
      </c>
    </row>
    <row r="282" spans="1:7">
      <c r="A282" s="34" t="s">
        <v>565</v>
      </c>
      <c r="B282" s="2">
        <v>-3.79709821933502</v>
      </c>
      <c r="C282" s="9">
        <v>0.00384796999717866</v>
      </c>
      <c r="E282" s="34" t="s">
        <v>566</v>
      </c>
      <c r="F282" s="9">
        <v>4.65805178293544</v>
      </c>
      <c r="G282" s="11">
        <v>7.62945588756405e-5</v>
      </c>
    </row>
    <row r="283" spans="1:7">
      <c r="A283" s="34" t="s">
        <v>567</v>
      </c>
      <c r="B283" s="2">
        <v>-3.79964068760799</v>
      </c>
      <c r="C283" s="9">
        <v>0.00381960569542471</v>
      </c>
      <c r="E283" s="34" t="s">
        <v>568</v>
      </c>
      <c r="F283" s="9">
        <v>4.6526195401553</v>
      </c>
      <c r="G283" s="11">
        <v>7.77386374448028e-5</v>
      </c>
    </row>
    <row r="284" spans="1:7">
      <c r="A284" s="34" t="s">
        <v>569</v>
      </c>
      <c r="B284" s="2">
        <v>-3.80108736972889</v>
      </c>
      <c r="C284" s="9">
        <v>0.00380378508734979</v>
      </c>
      <c r="E284" s="34" t="s">
        <v>121</v>
      </c>
      <c r="F284" s="9">
        <v>4.64823065184822</v>
      </c>
      <c r="G284" s="11">
        <v>7.91705249141627e-5</v>
      </c>
    </row>
    <row r="285" spans="1:7">
      <c r="A285" s="34" t="s">
        <v>570</v>
      </c>
      <c r="B285" s="2">
        <v>-3.80275447603932</v>
      </c>
      <c r="C285" s="9">
        <v>0.00379107799353583</v>
      </c>
      <c r="E285" s="34" t="s">
        <v>571</v>
      </c>
      <c r="F285" s="9">
        <v>4.64696701603606</v>
      </c>
      <c r="G285" s="11">
        <v>7.95365255930594e-5</v>
      </c>
    </row>
    <row r="286" spans="1:7">
      <c r="A286" s="34" t="s">
        <v>572</v>
      </c>
      <c r="B286" s="2">
        <v>-3.80413662318889</v>
      </c>
      <c r="C286" s="9">
        <v>0.00377637609899658</v>
      </c>
      <c r="E286" s="34" t="s">
        <v>573</v>
      </c>
      <c r="F286" s="9">
        <v>4.64398752333577</v>
      </c>
      <c r="G286" s="11">
        <v>8.05711350290405e-5</v>
      </c>
    </row>
    <row r="287" spans="1:7">
      <c r="A287" s="34" t="s">
        <v>574</v>
      </c>
      <c r="B287" s="2">
        <v>-3.8062401923032</v>
      </c>
      <c r="C287" s="9">
        <v>0.00376358634553483</v>
      </c>
      <c r="E287" s="34" t="s">
        <v>293</v>
      </c>
      <c r="F287" s="9">
        <v>4.64099326810865</v>
      </c>
      <c r="G287" s="11">
        <v>8.14663708214883e-5</v>
      </c>
    </row>
    <row r="288" spans="1:7">
      <c r="A288" s="34" t="s">
        <v>575</v>
      </c>
      <c r="B288" s="2">
        <v>-3.81312264703922</v>
      </c>
      <c r="C288" s="9">
        <v>0.00366652420853073</v>
      </c>
      <c r="E288" s="34" t="s">
        <v>576</v>
      </c>
      <c r="F288" s="9">
        <v>4.64077258194748</v>
      </c>
      <c r="G288" s="11">
        <v>8.14663708214883e-5</v>
      </c>
    </row>
    <row r="289" spans="1:7">
      <c r="A289" s="34" t="s">
        <v>577</v>
      </c>
      <c r="B289" s="2">
        <v>-3.81391696698794</v>
      </c>
      <c r="C289" s="9">
        <v>0.00366101147308865</v>
      </c>
      <c r="E289" s="34" t="s">
        <v>578</v>
      </c>
      <c r="F289" s="9">
        <v>4.63940809068461</v>
      </c>
      <c r="G289" s="11">
        <v>8.17605391413898e-5</v>
      </c>
    </row>
    <row r="290" spans="1:7">
      <c r="A290" s="34" t="s">
        <v>579</v>
      </c>
      <c r="B290" s="2">
        <v>-3.81795631799738</v>
      </c>
      <c r="C290" s="9">
        <v>0.00361397698911465</v>
      </c>
      <c r="E290" s="34" t="s">
        <v>580</v>
      </c>
      <c r="F290" s="9">
        <v>4.63435358115187</v>
      </c>
      <c r="G290" s="11">
        <v>8.35335929155052e-5</v>
      </c>
    </row>
    <row r="291" spans="1:7">
      <c r="A291" s="34" t="s">
        <v>581</v>
      </c>
      <c r="B291" s="2">
        <v>-3.81898498157567</v>
      </c>
      <c r="C291" s="9">
        <v>0.00360513598883074</v>
      </c>
      <c r="E291" s="34" t="s">
        <v>582</v>
      </c>
      <c r="F291" s="9">
        <v>4.63148582421881</v>
      </c>
      <c r="G291" s="11">
        <v>8.44471425871587e-5</v>
      </c>
    </row>
    <row r="292" spans="1:7">
      <c r="A292" s="34" t="s">
        <v>583</v>
      </c>
      <c r="B292" s="2">
        <v>-3.82070355158053</v>
      </c>
      <c r="C292" s="9">
        <v>0.00358627761803303</v>
      </c>
      <c r="E292" s="34" t="s">
        <v>584</v>
      </c>
      <c r="F292" s="9">
        <v>4.63099783073355</v>
      </c>
      <c r="G292" s="11">
        <v>8.45206692934889e-5</v>
      </c>
    </row>
    <row r="293" spans="1:7">
      <c r="A293" s="34" t="s">
        <v>585</v>
      </c>
      <c r="B293" s="2">
        <v>-3.82080825040929</v>
      </c>
      <c r="C293" s="9">
        <v>0.00358627761803303</v>
      </c>
      <c r="E293" s="34" t="s">
        <v>586</v>
      </c>
      <c r="F293" s="9">
        <v>4.63028384581112</v>
      </c>
      <c r="G293" s="11">
        <v>8.46868114929992e-5</v>
      </c>
    </row>
    <row r="294" spans="1:7">
      <c r="A294" s="34" t="s">
        <v>587</v>
      </c>
      <c r="B294" s="2">
        <v>-3.82392421352009</v>
      </c>
      <c r="C294" s="9">
        <v>0.00356431040490199</v>
      </c>
      <c r="E294" s="34" t="s">
        <v>588</v>
      </c>
      <c r="F294" s="9">
        <v>4.62853155437279</v>
      </c>
      <c r="G294" s="11">
        <v>8.51537470972548e-5</v>
      </c>
    </row>
    <row r="295" spans="1:7">
      <c r="A295" s="34" t="s">
        <v>589</v>
      </c>
      <c r="B295" s="2">
        <v>-3.82630831451458</v>
      </c>
      <c r="C295" s="9">
        <v>0.00353612238359379</v>
      </c>
      <c r="E295" s="34" t="s">
        <v>590</v>
      </c>
      <c r="F295" s="9">
        <v>4.62460199336376</v>
      </c>
      <c r="G295" s="11">
        <v>8.6430896172652e-5</v>
      </c>
    </row>
    <row r="296" spans="1:7">
      <c r="A296" s="34" t="s">
        <v>591</v>
      </c>
      <c r="B296" s="2">
        <v>-3.82986833854909</v>
      </c>
      <c r="C296" s="9">
        <v>0.00349752051303494</v>
      </c>
      <c r="E296" s="34" t="s">
        <v>592</v>
      </c>
      <c r="F296" s="9">
        <v>4.62452934618083</v>
      </c>
      <c r="G296" s="11">
        <v>8.6430896172652e-5</v>
      </c>
    </row>
    <row r="297" spans="1:7">
      <c r="A297" s="34" t="s">
        <v>593</v>
      </c>
      <c r="B297" s="2">
        <v>-3.83022991066266</v>
      </c>
      <c r="C297" s="9">
        <v>0.00349752051303494</v>
      </c>
      <c r="E297" s="34" t="s">
        <v>594</v>
      </c>
      <c r="F297" s="9">
        <v>4.62251712837171</v>
      </c>
      <c r="G297" s="11">
        <v>8.71023765324302e-5</v>
      </c>
    </row>
    <row r="298" spans="1:7">
      <c r="A298" s="34" t="s">
        <v>595</v>
      </c>
      <c r="B298" s="2">
        <v>-3.83232448649696</v>
      </c>
      <c r="C298" s="9">
        <v>0.00347490426262267</v>
      </c>
      <c r="E298" s="34" t="s">
        <v>596</v>
      </c>
      <c r="F298" s="9">
        <v>4.62186622064746</v>
      </c>
      <c r="G298" s="11">
        <v>8.71630497994418e-5</v>
      </c>
    </row>
    <row r="299" spans="1:7">
      <c r="A299" s="34" t="s">
        <v>597</v>
      </c>
      <c r="B299" s="2">
        <v>-3.83263894775865</v>
      </c>
      <c r="C299" s="9">
        <v>0.00347490426262267</v>
      </c>
      <c r="E299" s="34" t="s">
        <v>598</v>
      </c>
      <c r="F299" s="9">
        <v>4.62038775107555</v>
      </c>
      <c r="G299" s="11">
        <v>8.75298355153243e-5</v>
      </c>
    </row>
    <row r="300" spans="1:7">
      <c r="A300" s="34" t="s">
        <v>599</v>
      </c>
      <c r="B300" s="2">
        <v>-3.83587338713417</v>
      </c>
      <c r="C300" s="9">
        <v>0.0034492643031424</v>
      </c>
      <c r="E300" s="34" t="s">
        <v>600</v>
      </c>
      <c r="F300" s="9">
        <v>4.61725723149532</v>
      </c>
      <c r="G300" s="11">
        <v>8.86011471471017e-5</v>
      </c>
    </row>
    <row r="301" spans="1:7">
      <c r="A301" s="34" t="s">
        <v>601</v>
      </c>
      <c r="B301" s="2">
        <v>-3.83615547793278</v>
      </c>
      <c r="C301" s="9">
        <v>0.0034492643031424</v>
      </c>
      <c r="E301" s="34" t="s">
        <v>602</v>
      </c>
      <c r="F301" s="9">
        <v>4.61642740269682</v>
      </c>
      <c r="G301" s="11">
        <v>8.88265145755827e-5</v>
      </c>
    </row>
    <row r="302" spans="1:7">
      <c r="A302" s="34" t="s">
        <v>603</v>
      </c>
      <c r="B302" s="2">
        <v>-3.83701884167699</v>
      </c>
      <c r="C302" s="9">
        <v>0.00344537451946322</v>
      </c>
      <c r="E302" s="34" t="s">
        <v>237</v>
      </c>
      <c r="F302" s="9">
        <v>4.61399226711708</v>
      </c>
      <c r="G302" s="11">
        <v>8.9353927683785e-5</v>
      </c>
    </row>
    <row r="303" spans="1:7">
      <c r="A303" s="34" t="s">
        <v>604</v>
      </c>
      <c r="B303" s="2">
        <v>-3.83719417620757</v>
      </c>
      <c r="C303" s="9">
        <v>0.00344537451946322</v>
      </c>
      <c r="E303" s="34" t="s">
        <v>605</v>
      </c>
      <c r="F303" s="9">
        <v>4.6087146344018</v>
      </c>
      <c r="G303" s="11">
        <v>9.15194991456584e-5</v>
      </c>
    </row>
    <row r="304" spans="1:7">
      <c r="A304" s="34" t="s">
        <v>606</v>
      </c>
      <c r="B304" s="2">
        <v>-3.8448893803424</v>
      </c>
      <c r="C304" s="9">
        <v>0.00337246047580852</v>
      </c>
      <c r="E304" s="34" t="s">
        <v>607</v>
      </c>
      <c r="F304" s="9">
        <v>4.60608838096856</v>
      </c>
      <c r="G304" s="11">
        <v>9.25486144773835e-5</v>
      </c>
    </row>
    <row r="305" spans="1:7">
      <c r="A305" s="34" t="s">
        <v>608</v>
      </c>
      <c r="B305" s="2">
        <v>-3.85093174509401</v>
      </c>
      <c r="C305" s="9">
        <v>0.0033119343416409</v>
      </c>
      <c r="E305" s="34" t="s">
        <v>609</v>
      </c>
      <c r="F305" s="9">
        <v>4.60457070743779</v>
      </c>
      <c r="G305" s="11">
        <v>9.30917433115892e-5</v>
      </c>
    </row>
    <row r="306" spans="1:7">
      <c r="A306" s="34" t="s">
        <v>610</v>
      </c>
      <c r="B306" s="2">
        <v>-3.85191378117464</v>
      </c>
      <c r="C306" s="9">
        <v>0.0033119343416409</v>
      </c>
      <c r="E306" s="34" t="s">
        <v>363</v>
      </c>
      <c r="F306" s="9">
        <v>4.59799289849393</v>
      </c>
      <c r="G306" s="11">
        <v>9.56654273773257e-5</v>
      </c>
    </row>
    <row r="307" spans="1:7">
      <c r="A307" s="34" t="s">
        <v>611</v>
      </c>
      <c r="B307" s="2">
        <v>-3.85572197027921</v>
      </c>
      <c r="C307" s="9">
        <v>0.0032733916538335</v>
      </c>
      <c r="E307" s="34" t="s">
        <v>612</v>
      </c>
      <c r="F307" s="9">
        <v>4.59413820184073</v>
      </c>
      <c r="G307" s="11">
        <v>9.71718965311842e-5</v>
      </c>
    </row>
    <row r="308" spans="1:7">
      <c r="A308" s="34" t="s">
        <v>613</v>
      </c>
      <c r="B308" s="2">
        <v>-3.85934497568077</v>
      </c>
      <c r="C308" s="9">
        <v>0.00323699365062662</v>
      </c>
      <c r="E308" s="34" t="s">
        <v>614</v>
      </c>
      <c r="F308" s="9">
        <v>4.59355855426776</v>
      </c>
      <c r="G308" s="11">
        <v>9.71948762728524e-5</v>
      </c>
    </row>
    <row r="309" spans="1:7">
      <c r="A309" s="34" t="s">
        <v>615</v>
      </c>
      <c r="B309" s="2">
        <v>-3.86486652177465</v>
      </c>
      <c r="C309" s="9">
        <v>0.00317689659364853</v>
      </c>
      <c r="E309" s="34" t="s">
        <v>616</v>
      </c>
      <c r="F309" s="9">
        <v>4.58878656081053</v>
      </c>
      <c r="G309" s="11">
        <v>9.88477798364623e-5</v>
      </c>
    </row>
    <row r="310" spans="1:7">
      <c r="A310" s="34" t="s">
        <v>617</v>
      </c>
      <c r="B310" s="2">
        <v>-3.87003811957044</v>
      </c>
      <c r="C310" s="9">
        <v>0.0031209897727128</v>
      </c>
      <c r="E310" s="34" t="s">
        <v>618</v>
      </c>
      <c r="F310" s="9">
        <v>4.57975697238029</v>
      </c>
      <c r="G310" s="13">
        <v>0.000102485757229805</v>
      </c>
    </row>
    <row r="311" spans="1:7">
      <c r="A311" s="34" t="s">
        <v>619</v>
      </c>
      <c r="B311" s="2">
        <v>-3.87014117142495</v>
      </c>
      <c r="C311" s="9">
        <v>0.0031209897727128</v>
      </c>
      <c r="E311" s="34" t="s">
        <v>620</v>
      </c>
      <c r="F311" s="9">
        <v>4.56542763113698</v>
      </c>
      <c r="G311" s="13">
        <v>0.000109060692858684</v>
      </c>
    </row>
    <row r="312" spans="1:7">
      <c r="A312" s="34" t="s">
        <v>621</v>
      </c>
      <c r="B312" s="2">
        <v>-3.87081127388882</v>
      </c>
      <c r="C312" s="9">
        <v>0.0031209897727128</v>
      </c>
      <c r="E312" s="34" t="s">
        <v>622</v>
      </c>
      <c r="F312" s="9">
        <v>4.56344611324267</v>
      </c>
      <c r="G312" s="13">
        <v>0.00010985521386869</v>
      </c>
    </row>
    <row r="313" spans="1:7">
      <c r="A313" s="34" t="s">
        <v>623</v>
      </c>
      <c r="B313" s="2">
        <v>-3.87098755564627</v>
      </c>
      <c r="C313" s="9">
        <v>0.0031209897727128</v>
      </c>
      <c r="E313" s="34" t="s">
        <v>105</v>
      </c>
      <c r="F313" s="9">
        <v>4.56027788290867</v>
      </c>
      <c r="G313" s="13">
        <v>0.000111215159231259</v>
      </c>
    </row>
    <row r="314" spans="1:7">
      <c r="A314" s="34" t="s">
        <v>624</v>
      </c>
      <c r="B314" s="2">
        <v>-3.87104970046604</v>
      </c>
      <c r="C314" s="9">
        <v>0.0031209897727128</v>
      </c>
      <c r="E314" s="34" t="s">
        <v>625</v>
      </c>
      <c r="F314" s="9">
        <v>4.55915110942114</v>
      </c>
      <c r="G314" s="13">
        <v>0.000111657964615632</v>
      </c>
    </row>
    <row r="315" spans="1:7">
      <c r="A315" s="34" t="s">
        <v>626</v>
      </c>
      <c r="B315" s="2">
        <v>-3.87828188395508</v>
      </c>
      <c r="C315" s="9">
        <v>0.00305302180236677</v>
      </c>
      <c r="E315" s="34" t="s">
        <v>627</v>
      </c>
      <c r="F315" s="9">
        <v>4.55514487975823</v>
      </c>
      <c r="G315" s="13">
        <v>0.000113177703809946</v>
      </c>
    </row>
    <row r="316" spans="1:7">
      <c r="A316" s="34" t="s">
        <v>628</v>
      </c>
      <c r="B316" s="2">
        <v>-3.8786468918837</v>
      </c>
      <c r="C316" s="9">
        <v>0.00305302180236677</v>
      </c>
      <c r="E316" s="34" t="s">
        <v>629</v>
      </c>
      <c r="F316" s="9">
        <v>4.55280415754751</v>
      </c>
      <c r="G316" s="13">
        <v>0.000114286676906215</v>
      </c>
    </row>
    <row r="317" spans="1:7">
      <c r="A317" s="34" t="s">
        <v>630</v>
      </c>
      <c r="B317" s="2">
        <v>-3.88180608225948</v>
      </c>
      <c r="C317" s="9">
        <v>0.00303497654005178</v>
      </c>
      <c r="E317" s="34" t="s">
        <v>631</v>
      </c>
      <c r="F317" s="9">
        <v>4.55010124935232</v>
      </c>
      <c r="G317" s="13">
        <v>0.000115604953614747</v>
      </c>
    </row>
    <row r="318" spans="1:7">
      <c r="A318" s="34" t="s">
        <v>632</v>
      </c>
      <c r="B318" s="2">
        <v>-3.88563490078433</v>
      </c>
      <c r="C318" s="9">
        <v>0.00300441355125113</v>
      </c>
      <c r="E318" s="34" t="s">
        <v>633</v>
      </c>
      <c r="F318" s="9">
        <v>4.5493536007844</v>
      </c>
      <c r="G318" s="13">
        <v>0.000115856617774764</v>
      </c>
    </row>
    <row r="319" spans="1:7">
      <c r="A319" s="34" t="s">
        <v>634</v>
      </c>
      <c r="B319" s="2">
        <v>-3.88806664687803</v>
      </c>
      <c r="C319" s="9">
        <v>0.00298009096973068</v>
      </c>
      <c r="E319" s="34" t="s">
        <v>635</v>
      </c>
      <c r="F319" s="9">
        <v>4.54445460671566</v>
      </c>
      <c r="G319" s="13">
        <v>0.00011814027316541</v>
      </c>
    </row>
    <row r="320" spans="1:7">
      <c r="A320" s="34" t="s">
        <v>636</v>
      </c>
      <c r="B320" s="2">
        <v>-3.8895999544054</v>
      </c>
      <c r="C320" s="9">
        <v>0.00297216177745101</v>
      </c>
      <c r="E320" s="34" t="s">
        <v>637</v>
      </c>
      <c r="F320" s="9">
        <v>4.54165113705786</v>
      </c>
      <c r="G320" s="13">
        <v>0.00011951366218297</v>
      </c>
    </row>
    <row r="321" spans="1:7">
      <c r="A321" s="34" t="s">
        <v>638</v>
      </c>
      <c r="B321" s="2">
        <v>-3.89221050798794</v>
      </c>
      <c r="C321" s="9">
        <v>0.002951911240447</v>
      </c>
      <c r="E321" s="34" t="s">
        <v>639</v>
      </c>
      <c r="F321" s="9">
        <v>4.5381399315017</v>
      </c>
      <c r="G321" s="13">
        <v>0.000121188505438003</v>
      </c>
    </row>
    <row r="322" spans="1:7">
      <c r="A322" s="34" t="s">
        <v>640</v>
      </c>
      <c r="B322" s="2">
        <v>-3.89580855314519</v>
      </c>
      <c r="C322" s="9">
        <v>0.0029139660443037</v>
      </c>
      <c r="E322" s="34" t="s">
        <v>641</v>
      </c>
      <c r="F322" s="9">
        <v>4.53206485479875</v>
      </c>
      <c r="G322" s="13">
        <v>0.000124557339682874</v>
      </c>
    </row>
    <row r="323" spans="1:7">
      <c r="A323" s="34" t="s">
        <v>642</v>
      </c>
      <c r="B323" s="2">
        <v>-3.89780973334757</v>
      </c>
      <c r="C323" s="9">
        <v>0.00289551243884917</v>
      </c>
      <c r="E323" s="34" t="s">
        <v>643</v>
      </c>
      <c r="F323" s="9">
        <v>4.52824334038862</v>
      </c>
      <c r="G323" s="13">
        <v>0.000126313910806102</v>
      </c>
    </row>
    <row r="324" spans="1:7">
      <c r="A324" s="34" t="s">
        <v>644</v>
      </c>
      <c r="B324" s="2">
        <v>-3.89913372344299</v>
      </c>
      <c r="C324" s="9">
        <v>0.00288628941011586</v>
      </c>
      <c r="E324" s="34" t="s">
        <v>645</v>
      </c>
      <c r="F324" s="9">
        <v>4.52784485675125</v>
      </c>
      <c r="G324" s="13">
        <v>0.000126380567126152</v>
      </c>
    </row>
    <row r="325" spans="1:7">
      <c r="A325" s="34" t="s">
        <v>646</v>
      </c>
      <c r="B325" s="2">
        <v>-3.90102673432919</v>
      </c>
      <c r="C325" s="9">
        <v>0.00287375097851805</v>
      </c>
      <c r="E325" s="34" t="s">
        <v>647</v>
      </c>
      <c r="F325" s="9">
        <v>4.5257155553341</v>
      </c>
      <c r="G325" s="13">
        <v>0.000127486889473317</v>
      </c>
    </row>
    <row r="326" spans="1:7">
      <c r="A326" s="34" t="s">
        <v>648</v>
      </c>
      <c r="B326" s="2">
        <v>-3.90169553132603</v>
      </c>
      <c r="C326" s="9">
        <v>0.00287133226437513</v>
      </c>
      <c r="E326" s="34" t="s">
        <v>649</v>
      </c>
      <c r="F326" s="9">
        <v>4.52138973195443</v>
      </c>
      <c r="G326" s="13">
        <v>0.00012985545902338</v>
      </c>
    </row>
    <row r="327" spans="1:7">
      <c r="A327" s="34" t="s">
        <v>650</v>
      </c>
      <c r="B327" s="2">
        <v>-3.90302847142417</v>
      </c>
      <c r="C327" s="9">
        <v>0.00286106098202079</v>
      </c>
      <c r="E327" s="34" t="s">
        <v>651</v>
      </c>
      <c r="F327" s="9">
        <v>4.52124860369628</v>
      </c>
      <c r="G327" s="13">
        <v>0.00012985545902338</v>
      </c>
    </row>
    <row r="328" spans="1:7">
      <c r="A328" s="34" t="s">
        <v>652</v>
      </c>
      <c r="B328" s="2">
        <v>-3.90321070453443</v>
      </c>
      <c r="C328" s="9">
        <v>0.00286106098202079</v>
      </c>
      <c r="E328" s="34" t="s">
        <v>653</v>
      </c>
      <c r="F328" s="9">
        <v>4.51565208880164</v>
      </c>
      <c r="G328" s="13">
        <v>0.000132794547572371</v>
      </c>
    </row>
    <row r="329" spans="1:7">
      <c r="A329" s="34" t="s">
        <v>654</v>
      </c>
      <c r="B329" s="2">
        <v>-3.90422633727555</v>
      </c>
      <c r="C329" s="9">
        <v>0.00285794198269633</v>
      </c>
      <c r="E329" s="34" t="s">
        <v>655</v>
      </c>
      <c r="F329" s="9">
        <v>4.51502062463093</v>
      </c>
      <c r="G329" s="13">
        <v>0.000132889221605668</v>
      </c>
    </row>
    <row r="330" spans="1:7">
      <c r="A330" s="34" t="s">
        <v>656</v>
      </c>
      <c r="B330" s="2">
        <v>-3.90806591877302</v>
      </c>
      <c r="C330" s="9">
        <v>0.00282383650646343</v>
      </c>
      <c r="E330" s="34" t="s">
        <v>657</v>
      </c>
      <c r="F330" s="9">
        <v>4.51451072997024</v>
      </c>
      <c r="G330" s="13">
        <v>0.000132889221605668</v>
      </c>
    </row>
    <row r="331" spans="1:7">
      <c r="A331" s="34" t="s">
        <v>658</v>
      </c>
      <c r="B331" s="2">
        <v>-3.91085756340729</v>
      </c>
      <c r="C331" s="9">
        <v>0.00280774888053263</v>
      </c>
      <c r="E331" s="34" t="s">
        <v>659</v>
      </c>
      <c r="F331" s="9">
        <v>4.51251685574509</v>
      </c>
      <c r="G331" s="13">
        <v>0.000133515503806505</v>
      </c>
    </row>
    <row r="332" spans="1:7">
      <c r="A332" s="34" t="s">
        <v>660</v>
      </c>
      <c r="B332" s="2">
        <v>-3.91338866759164</v>
      </c>
      <c r="C332" s="9">
        <v>0.00278936331305095</v>
      </c>
      <c r="E332" s="34" t="s">
        <v>661</v>
      </c>
      <c r="F332" s="9">
        <v>4.50438521637568</v>
      </c>
      <c r="G332" s="13">
        <v>0.00013739276744168</v>
      </c>
    </row>
    <row r="333" spans="1:7">
      <c r="A333" s="34" t="s">
        <v>662</v>
      </c>
      <c r="B333" s="2">
        <v>-3.91352403406386</v>
      </c>
      <c r="C333" s="9">
        <v>0.00278936331305095</v>
      </c>
      <c r="E333" s="34" t="s">
        <v>663</v>
      </c>
      <c r="F333" s="9">
        <v>4.50419058209513</v>
      </c>
      <c r="G333" s="13">
        <v>0.00013739276744168</v>
      </c>
    </row>
    <row r="334" spans="1:7">
      <c r="A334" s="34" t="s">
        <v>664</v>
      </c>
      <c r="B334" s="2">
        <v>-3.91445755371413</v>
      </c>
      <c r="C334" s="9">
        <v>0.00278796960923326</v>
      </c>
      <c r="E334" s="34" t="s">
        <v>665</v>
      </c>
      <c r="F334" s="9">
        <v>4.49941798154102</v>
      </c>
      <c r="G334" s="13">
        <v>0.000140143767810929</v>
      </c>
    </row>
    <row r="335" spans="1:7">
      <c r="A335" s="34" t="s">
        <v>666</v>
      </c>
      <c r="B335" s="2">
        <v>-3.9171803340858</v>
      </c>
      <c r="C335" s="9">
        <v>0.00276211577165596</v>
      </c>
      <c r="E335" s="34" t="s">
        <v>667</v>
      </c>
      <c r="F335" s="9">
        <v>4.49583531128852</v>
      </c>
      <c r="G335" s="13">
        <v>0.000141904892257575</v>
      </c>
    </row>
    <row r="336" spans="1:7">
      <c r="A336" s="34" t="s">
        <v>668</v>
      </c>
      <c r="B336" s="2">
        <v>-3.91934576623365</v>
      </c>
      <c r="C336" s="9">
        <v>0.00275352434949604</v>
      </c>
      <c r="E336" s="34" t="s">
        <v>669</v>
      </c>
      <c r="F336" s="9">
        <v>4.49536727826436</v>
      </c>
      <c r="G336" s="13">
        <v>0.000141904892257575</v>
      </c>
    </row>
    <row r="337" spans="1:7">
      <c r="A337" s="34" t="s">
        <v>670</v>
      </c>
      <c r="B337" s="2">
        <v>-3.92346979316637</v>
      </c>
      <c r="C337" s="9">
        <v>0.00271776114473668</v>
      </c>
      <c r="E337" s="34" t="s">
        <v>671</v>
      </c>
      <c r="F337" s="9">
        <v>4.49351878230645</v>
      </c>
      <c r="G337" s="13">
        <v>0.000142769599147807</v>
      </c>
    </row>
    <row r="338" spans="1:7">
      <c r="A338" s="34" t="s">
        <v>672</v>
      </c>
      <c r="B338" s="2">
        <v>-3.9234831620277</v>
      </c>
      <c r="C338" s="9">
        <v>0.00271776114473668</v>
      </c>
      <c r="E338" s="34" t="s">
        <v>673</v>
      </c>
      <c r="F338" s="9">
        <v>4.49234589471879</v>
      </c>
      <c r="G338" s="13">
        <v>0.000143185019826593</v>
      </c>
    </row>
    <row r="339" spans="1:7">
      <c r="A339" s="34" t="s">
        <v>674</v>
      </c>
      <c r="B339" s="2">
        <v>-3.92385114833625</v>
      </c>
      <c r="C339" s="9">
        <v>0.00271776114473668</v>
      </c>
      <c r="E339" s="34" t="s">
        <v>675</v>
      </c>
      <c r="F339" s="9">
        <v>4.48111091879014</v>
      </c>
      <c r="G339" s="13">
        <v>0.000149573169970823</v>
      </c>
    </row>
    <row r="340" spans="1:7">
      <c r="A340" s="34" t="s">
        <v>676</v>
      </c>
      <c r="B340" s="2">
        <v>-3.92424259467208</v>
      </c>
      <c r="C340" s="9">
        <v>0.00271776114473668</v>
      </c>
      <c r="E340" s="34" t="s">
        <v>677</v>
      </c>
      <c r="F340" s="9">
        <v>4.47797558678657</v>
      </c>
      <c r="G340" s="13">
        <v>0.000151590959663279</v>
      </c>
    </row>
    <row r="341" spans="1:7">
      <c r="A341" s="34" t="s">
        <v>678</v>
      </c>
      <c r="B341" s="2">
        <v>-3.92565510447254</v>
      </c>
      <c r="C341" s="9">
        <v>0.00271776114473668</v>
      </c>
      <c r="E341" s="34" t="s">
        <v>331</v>
      </c>
      <c r="F341" s="9">
        <v>4.47197261718043</v>
      </c>
      <c r="G341" s="13">
        <v>0.000155510096636531</v>
      </c>
    </row>
    <row r="342" spans="1:7">
      <c r="A342" s="34" t="s">
        <v>679</v>
      </c>
      <c r="B342" s="2">
        <v>-3.92572513234606</v>
      </c>
      <c r="C342" s="9">
        <v>0.00271776114473668</v>
      </c>
      <c r="E342" s="34" t="s">
        <v>680</v>
      </c>
      <c r="F342" s="9">
        <v>4.47141095107846</v>
      </c>
      <c r="G342" s="13">
        <v>0.00015571925886412</v>
      </c>
    </row>
    <row r="343" spans="1:7">
      <c r="A343" s="34" t="s">
        <v>681</v>
      </c>
      <c r="B343" s="2">
        <v>-3.92825530343834</v>
      </c>
      <c r="C343" s="9">
        <v>0.00270740155077778</v>
      </c>
      <c r="E343" s="34" t="s">
        <v>682</v>
      </c>
      <c r="F343" s="9">
        <v>4.47098977667635</v>
      </c>
      <c r="G343" s="13">
        <v>0.000155826501084282</v>
      </c>
    </row>
    <row r="344" spans="1:7">
      <c r="A344" s="34" t="s">
        <v>683</v>
      </c>
      <c r="B344" s="2">
        <v>-3.93163884890922</v>
      </c>
      <c r="C344" s="9">
        <v>0.00267498550373714</v>
      </c>
      <c r="E344" s="34" t="s">
        <v>159</v>
      </c>
      <c r="F344" s="9">
        <v>4.46928596900576</v>
      </c>
      <c r="G344" s="13">
        <v>0.000156871968811595</v>
      </c>
    </row>
    <row r="345" spans="1:7">
      <c r="A345" s="34" t="s">
        <v>684</v>
      </c>
      <c r="B345" s="2">
        <v>-3.9343917888229</v>
      </c>
      <c r="C345" s="9">
        <v>0.00264988770236705</v>
      </c>
      <c r="E345" s="34" t="s">
        <v>685</v>
      </c>
      <c r="F345" s="9">
        <v>4.46684126570558</v>
      </c>
      <c r="G345" s="13">
        <v>0.000158269827678248</v>
      </c>
    </row>
    <row r="346" spans="1:7">
      <c r="A346" s="34" t="s">
        <v>686</v>
      </c>
      <c r="B346" s="2">
        <v>-3.93605527053572</v>
      </c>
      <c r="C346" s="9">
        <v>0.00263805740790754</v>
      </c>
      <c r="E346" s="34" t="s">
        <v>687</v>
      </c>
      <c r="F346" s="9">
        <v>4.45613143124569</v>
      </c>
      <c r="G346" s="13">
        <v>0.000165743809198343</v>
      </c>
    </row>
    <row r="347" spans="1:7">
      <c r="A347" s="34" t="s">
        <v>688</v>
      </c>
      <c r="B347" s="2">
        <v>-3.93827457747271</v>
      </c>
      <c r="C347" s="9">
        <v>0.0026233755727679</v>
      </c>
      <c r="E347" s="34" t="s">
        <v>689</v>
      </c>
      <c r="F347" s="9">
        <v>4.45595098958528</v>
      </c>
      <c r="G347" s="13">
        <v>0.000165743809198343</v>
      </c>
    </row>
    <row r="348" spans="1:7">
      <c r="A348" s="34" t="s">
        <v>690</v>
      </c>
      <c r="B348" s="2">
        <v>-3.94129371554842</v>
      </c>
      <c r="C348" s="9">
        <v>0.00260655979388206</v>
      </c>
      <c r="E348" s="34" t="s">
        <v>691</v>
      </c>
      <c r="F348" s="9">
        <v>4.45387972117926</v>
      </c>
      <c r="G348" s="13">
        <v>0.000166997928700182</v>
      </c>
    </row>
    <row r="349" spans="1:7">
      <c r="A349" s="34" t="s">
        <v>692</v>
      </c>
      <c r="B349" s="2">
        <v>-3.9419362420668</v>
      </c>
      <c r="C349" s="9">
        <v>0.00260494529988775</v>
      </c>
      <c r="E349" s="34" t="s">
        <v>185</v>
      </c>
      <c r="F349" s="9">
        <v>4.4525277669794</v>
      </c>
      <c r="G349" s="13">
        <v>0.00016753079411205</v>
      </c>
    </row>
    <row r="350" spans="1:7">
      <c r="A350" s="34" t="s">
        <v>693</v>
      </c>
      <c r="B350" s="2">
        <v>-3.9420420656659</v>
      </c>
      <c r="C350" s="9">
        <v>0.00260494529988775</v>
      </c>
      <c r="E350" s="34" t="s">
        <v>694</v>
      </c>
      <c r="F350" s="9">
        <v>4.45052479949325</v>
      </c>
      <c r="G350" s="13">
        <v>0.000168653717492418</v>
      </c>
    </row>
    <row r="351" spans="1:7">
      <c r="A351" s="34" t="s">
        <v>695</v>
      </c>
      <c r="B351" s="2">
        <v>-3.94971265255103</v>
      </c>
      <c r="C351" s="9">
        <v>0.0025577890565443</v>
      </c>
      <c r="E351" s="34" t="s">
        <v>696</v>
      </c>
      <c r="F351" s="9">
        <v>4.45050104763576</v>
      </c>
      <c r="G351" s="13">
        <v>0.000168653717492418</v>
      </c>
    </row>
    <row r="352" spans="1:7">
      <c r="A352" s="34" t="s">
        <v>697</v>
      </c>
      <c r="B352" s="2">
        <v>-3.95212219761165</v>
      </c>
      <c r="C352" s="9">
        <v>0.00253835528902506</v>
      </c>
      <c r="E352" s="34" t="s">
        <v>698</v>
      </c>
      <c r="F352" s="9">
        <v>4.44514429256335</v>
      </c>
      <c r="G352" s="13">
        <v>0.000172044610383857</v>
      </c>
    </row>
    <row r="353" spans="1:7">
      <c r="A353" s="34" t="s">
        <v>699</v>
      </c>
      <c r="B353" s="2">
        <v>-3.95665091735898</v>
      </c>
      <c r="C353" s="9">
        <v>0.00250442182458612</v>
      </c>
      <c r="E353" s="34" t="s">
        <v>700</v>
      </c>
      <c r="F353" s="9">
        <v>4.44295459008285</v>
      </c>
      <c r="G353" s="13">
        <v>0.000173371037704249</v>
      </c>
    </row>
    <row r="354" spans="1:7">
      <c r="A354" s="34" t="s">
        <v>701</v>
      </c>
      <c r="B354" s="2">
        <v>-3.9571524254377</v>
      </c>
      <c r="C354" s="9">
        <v>0.00250442182458612</v>
      </c>
      <c r="E354" s="34" t="s">
        <v>702</v>
      </c>
      <c r="F354" s="9">
        <v>4.44099765236709</v>
      </c>
      <c r="G354" s="13">
        <v>0.000174736962207534</v>
      </c>
    </row>
    <row r="355" spans="1:7">
      <c r="A355" s="34" t="s">
        <v>703</v>
      </c>
      <c r="B355" s="2">
        <v>-3.95735081844142</v>
      </c>
      <c r="C355" s="9">
        <v>0.00250442182458612</v>
      </c>
      <c r="E355" s="34" t="s">
        <v>704</v>
      </c>
      <c r="F355" s="9">
        <v>4.43832414242216</v>
      </c>
      <c r="G355" s="13">
        <v>0.000176480442192446</v>
      </c>
    </row>
    <row r="356" spans="1:7">
      <c r="A356" s="34" t="s">
        <v>705</v>
      </c>
      <c r="B356" s="2">
        <v>-3.96690360928291</v>
      </c>
      <c r="C356" s="9">
        <v>0.00243190380128791</v>
      </c>
      <c r="E356" s="34" t="s">
        <v>706</v>
      </c>
      <c r="F356" s="9">
        <v>4.43499395206459</v>
      </c>
      <c r="G356" s="13">
        <v>0.00017878538522956</v>
      </c>
    </row>
    <row r="357" spans="1:7">
      <c r="A357" s="34" t="s">
        <v>707</v>
      </c>
      <c r="B357" s="2">
        <v>-3.9669618172486</v>
      </c>
      <c r="C357" s="9">
        <v>0.00243190380128791</v>
      </c>
      <c r="E357" s="34" t="s">
        <v>708</v>
      </c>
      <c r="F357" s="9">
        <v>4.43071524390388</v>
      </c>
      <c r="G357" s="13">
        <v>0.000181918199422468</v>
      </c>
    </row>
    <row r="358" spans="1:7">
      <c r="A358" s="34" t="s">
        <v>709</v>
      </c>
      <c r="B358" s="2">
        <v>-3.96754842663876</v>
      </c>
      <c r="C358" s="9">
        <v>0.00243190380128791</v>
      </c>
      <c r="E358" s="34" t="s">
        <v>710</v>
      </c>
      <c r="F358" s="9">
        <v>4.42534621765556</v>
      </c>
      <c r="G358" s="13">
        <v>0.000185811544221117</v>
      </c>
    </row>
    <row r="359" spans="1:7">
      <c r="A359" s="34" t="s">
        <v>711</v>
      </c>
      <c r="B359" s="2">
        <v>-3.96868167734096</v>
      </c>
      <c r="C359" s="9">
        <v>0.00242940521200729</v>
      </c>
      <c r="E359" s="34" t="s">
        <v>399</v>
      </c>
      <c r="F359" s="9">
        <v>4.42269967328135</v>
      </c>
      <c r="G359" s="13">
        <v>0.000187639747985691</v>
      </c>
    </row>
    <row r="360" spans="1:7">
      <c r="A360" s="34" t="s">
        <v>712</v>
      </c>
      <c r="B360" s="2">
        <v>-3.97146779974236</v>
      </c>
      <c r="C360" s="9">
        <v>0.00240633709799781</v>
      </c>
      <c r="E360" s="34" t="s">
        <v>713</v>
      </c>
      <c r="F360" s="9">
        <v>4.42230032643707</v>
      </c>
      <c r="G360" s="13">
        <v>0.00018775577420511</v>
      </c>
    </row>
    <row r="361" spans="1:7">
      <c r="A361" s="34" t="s">
        <v>714</v>
      </c>
      <c r="B361" s="2">
        <v>-3.97154197355525</v>
      </c>
      <c r="C361" s="9">
        <v>0.00240633709799781</v>
      </c>
      <c r="E361" s="34" t="s">
        <v>715</v>
      </c>
      <c r="F361" s="9">
        <v>4.42083573880785</v>
      </c>
      <c r="G361" s="13">
        <v>0.000188800769265919</v>
      </c>
    </row>
    <row r="362" spans="1:7">
      <c r="A362" s="34" t="s">
        <v>716</v>
      </c>
      <c r="B362" s="2">
        <v>-3.97297223118446</v>
      </c>
      <c r="C362" s="9">
        <v>0.00240153489356942</v>
      </c>
      <c r="E362" s="34" t="s">
        <v>717</v>
      </c>
      <c r="F362" s="9">
        <v>4.42030484673495</v>
      </c>
      <c r="G362" s="13">
        <v>0.000189032991611696</v>
      </c>
    </row>
    <row r="363" spans="1:7">
      <c r="A363" s="34" t="s">
        <v>718</v>
      </c>
      <c r="B363" s="2">
        <v>-3.97298786670613</v>
      </c>
      <c r="C363" s="9">
        <v>0.00240153489356942</v>
      </c>
      <c r="E363" s="34" t="s">
        <v>719</v>
      </c>
      <c r="F363" s="9">
        <v>4.41461644139357</v>
      </c>
      <c r="G363" s="13">
        <v>0.000193124419897313</v>
      </c>
    </row>
    <row r="364" spans="1:7">
      <c r="A364" s="34" t="s">
        <v>720</v>
      </c>
      <c r="B364" s="2">
        <v>-3.97826399258018</v>
      </c>
      <c r="C364" s="9">
        <v>0.00237962335668989</v>
      </c>
      <c r="E364" s="34" t="s">
        <v>721</v>
      </c>
      <c r="F364" s="9">
        <v>4.41236502571972</v>
      </c>
      <c r="G364" s="13">
        <v>0.000194906250495765</v>
      </c>
    </row>
    <row r="365" spans="1:7">
      <c r="A365" s="34" t="s">
        <v>722</v>
      </c>
      <c r="B365" s="2">
        <v>-3.98127577965687</v>
      </c>
      <c r="C365" s="9">
        <v>0.00236522782852826</v>
      </c>
      <c r="E365" s="34" t="s">
        <v>723</v>
      </c>
      <c r="F365" s="9">
        <v>4.41077237649579</v>
      </c>
      <c r="G365" s="13">
        <v>0.000196106318237647</v>
      </c>
    </row>
    <row r="366" spans="1:7">
      <c r="A366" s="34" t="s">
        <v>724</v>
      </c>
      <c r="B366" s="2">
        <v>-3.98322182140845</v>
      </c>
      <c r="C366" s="9">
        <v>0.00235112518390194</v>
      </c>
      <c r="E366" s="34" t="s">
        <v>725</v>
      </c>
      <c r="F366" s="9">
        <v>4.40680653684021</v>
      </c>
      <c r="G366" s="13">
        <v>0.000199486943797834</v>
      </c>
    </row>
    <row r="367" spans="1:7">
      <c r="A367" s="34" t="s">
        <v>726</v>
      </c>
      <c r="B367" s="2">
        <v>-3.98557219500979</v>
      </c>
      <c r="C367" s="9">
        <v>0.00233313313209315</v>
      </c>
      <c r="E367" s="34" t="s">
        <v>727</v>
      </c>
      <c r="F367" s="9">
        <v>4.40414568068897</v>
      </c>
      <c r="G367" s="13">
        <v>0.000201705541144023</v>
      </c>
    </row>
    <row r="368" spans="1:7">
      <c r="A368" s="34" t="s">
        <v>728</v>
      </c>
      <c r="B368" s="2">
        <v>-3.98910731340942</v>
      </c>
      <c r="C368" s="9">
        <v>0.00230887674309539</v>
      </c>
      <c r="E368" s="34" t="s">
        <v>729</v>
      </c>
      <c r="F368" s="9">
        <v>4.39548705174618</v>
      </c>
      <c r="G368" s="13">
        <v>0.000208343940320575</v>
      </c>
    </row>
    <row r="369" spans="1:7">
      <c r="A369" s="34" t="s">
        <v>730</v>
      </c>
      <c r="B369" s="2">
        <v>-3.98925064066956</v>
      </c>
      <c r="C369" s="9">
        <v>0.00230887674309539</v>
      </c>
      <c r="E369" s="34" t="s">
        <v>731</v>
      </c>
      <c r="F369" s="9">
        <v>4.3952804698602</v>
      </c>
      <c r="G369" s="13">
        <v>0.000208343940320575</v>
      </c>
    </row>
    <row r="370" spans="1:7">
      <c r="A370" s="34" t="s">
        <v>732</v>
      </c>
      <c r="B370" s="2">
        <v>-3.99078234563119</v>
      </c>
      <c r="C370" s="9">
        <v>0.0023041332132293</v>
      </c>
      <c r="E370" s="34" t="s">
        <v>733</v>
      </c>
      <c r="F370" s="9">
        <v>4.39384124875797</v>
      </c>
      <c r="G370" s="13">
        <v>0.000209224605381235</v>
      </c>
    </row>
    <row r="371" spans="1:7">
      <c r="A371" s="34" t="s">
        <v>734</v>
      </c>
      <c r="B371" s="2">
        <v>-3.99822126798199</v>
      </c>
      <c r="C371" s="9">
        <v>0.00225186174995393</v>
      </c>
      <c r="E371" s="34" t="s">
        <v>735</v>
      </c>
      <c r="F371" s="9">
        <v>4.39158881372307</v>
      </c>
      <c r="G371" s="13">
        <v>0.000210897337787654</v>
      </c>
    </row>
    <row r="372" spans="1:7">
      <c r="A372" s="34" t="s">
        <v>736</v>
      </c>
      <c r="B372" s="2">
        <v>-4.00098632672428</v>
      </c>
      <c r="C372" s="9">
        <v>0.00223074185122235</v>
      </c>
      <c r="E372" s="34" t="s">
        <v>737</v>
      </c>
      <c r="F372" s="9">
        <v>4.3850603154441</v>
      </c>
      <c r="G372" s="13">
        <v>0.000216027583740564</v>
      </c>
    </row>
    <row r="373" spans="1:7">
      <c r="A373" s="34" t="s">
        <v>738</v>
      </c>
      <c r="B373" s="2">
        <v>-4.00154350689408</v>
      </c>
      <c r="C373" s="9">
        <v>0.00223054089324015</v>
      </c>
      <c r="E373" s="34" t="s">
        <v>739</v>
      </c>
      <c r="F373" s="9">
        <v>4.38251404118378</v>
      </c>
      <c r="G373" s="13">
        <v>0.000218048922927592</v>
      </c>
    </row>
    <row r="374" spans="1:7">
      <c r="A374" s="34" t="s">
        <v>740</v>
      </c>
      <c r="B374" s="2">
        <v>-4.00194931617762</v>
      </c>
      <c r="C374" s="9">
        <v>0.00223054089324015</v>
      </c>
      <c r="E374" s="34" t="s">
        <v>741</v>
      </c>
      <c r="F374" s="9">
        <v>4.3803353733787</v>
      </c>
      <c r="G374" s="13">
        <v>0.000219718067540007</v>
      </c>
    </row>
    <row r="375" spans="1:7">
      <c r="A375" s="34" t="s">
        <v>742</v>
      </c>
      <c r="B375" s="2">
        <v>-4.00736340952486</v>
      </c>
      <c r="C375" s="9">
        <v>0.00218621609545822</v>
      </c>
      <c r="E375" s="34" t="s">
        <v>743</v>
      </c>
      <c r="F375" s="9">
        <v>4.37602961655805</v>
      </c>
      <c r="G375" s="13">
        <v>0.000223570654862601</v>
      </c>
    </row>
    <row r="376" spans="1:7">
      <c r="A376" s="34" t="s">
        <v>744</v>
      </c>
      <c r="B376" s="2">
        <v>-4.00867799565541</v>
      </c>
      <c r="C376" s="9">
        <v>0.00217904730397049</v>
      </c>
      <c r="E376" s="34" t="s">
        <v>745</v>
      </c>
      <c r="F376" s="9">
        <v>4.37137529738988</v>
      </c>
      <c r="G376" s="13">
        <v>0.000227851554941306</v>
      </c>
    </row>
    <row r="377" spans="1:7">
      <c r="A377" s="34" t="s">
        <v>746</v>
      </c>
      <c r="B377" s="2">
        <v>-4.01042786790604</v>
      </c>
      <c r="C377" s="9">
        <v>0.00216790934944809</v>
      </c>
      <c r="E377" s="34" t="s">
        <v>747</v>
      </c>
      <c r="F377" s="9">
        <v>4.36518187230852</v>
      </c>
      <c r="G377" s="13">
        <v>0.000232482815750259</v>
      </c>
    </row>
    <row r="378" spans="1:7">
      <c r="A378" s="34" t="s">
        <v>748</v>
      </c>
      <c r="B378" s="2">
        <v>-4.0118923558789</v>
      </c>
      <c r="C378" s="9">
        <v>0.00215944293497506</v>
      </c>
      <c r="E378" s="34" t="s">
        <v>749</v>
      </c>
      <c r="F378" s="9">
        <v>4.36305822285421</v>
      </c>
      <c r="G378" s="13">
        <v>0.000234477416479135</v>
      </c>
    </row>
    <row r="379" spans="1:7">
      <c r="A379" s="34" t="s">
        <v>750</v>
      </c>
      <c r="B379" s="2">
        <v>-4.01332712046683</v>
      </c>
      <c r="C379" s="9">
        <v>0.00215266075422315</v>
      </c>
      <c r="E379" s="34" t="s">
        <v>751</v>
      </c>
      <c r="F379" s="9">
        <v>4.36263493820189</v>
      </c>
      <c r="G379" s="13">
        <v>0.000234657239022975</v>
      </c>
    </row>
    <row r="380" spans="1:7">
      <c r="A380" s="34" t="s">
        <v>752</v>
      </c>
      <c r="B380" s="2">
        <v>-4.01530633577006</v>
      </c>
      <c r="C380" s="9">
        <v>0.00214316647978834</v>
      </c>
      <c r="E380" s="34" t="s">
        <v>241</v>
      </c>
      <c r="F380" s="9">
        <v>4.35726423128115</v>
      </c>
      <c r="G380" s="13">
        <v>0.000239369209894822</v>
      </c>
    </row>
    <row r="381" spans="1:7">
      <c r="A381" s="34" t="s">
        <v>753</v>
      </c>
      <c r="B381" s="2">
        <v>-4.02093954441769</v>
      </c>
      <c r="C381" s="9">
        <v>0.00212195332644487</v>
      </c>
      <c r="E381" s="34" t="s">
        <v>119</v>
      </c>
      <c r="F381" s="9">
        <v>4.35247186632713</v>
      </c>
      <c r="G381" s="13">
        <v>0.000243813081288055</v>
      </c>
    </row>
    <row r="382" spans="1:7">
      <c r="A382" s="34" t="s">
        <v>754</v>
      </c>
      <c r="B382" s="2">
        <v>-4.02097828000446</v>
      </c>
      <c r="C382" s="9">
        <v>0.00212195332644487</v>
      </c>
      <c r="E382" s="34" t="s">
        <v>755</v>
      </c>
      <c r="F382" s="9">
        <v>4.34193288236311</v>
      </c>
      <c r="G382" s="13">
        <v>0.000254043650017976</v>
      </c>
    </row>
    <row r="383" spans="1:7">
      <c r="A383" s="34" t="s">
        <v>756</v>
      </c>
      <c r="B383" s="2">
        <v>-4.02267318491856</v>
      </c>
      <c r="C383" s="9">
        <v>0.00211630185665517</v>
      </c>
      <c r="E383" s="34" t="s">
        <v>757</v>
      </c>
      <c r="F383" s="9">
        <v>4.34084330085372</v>
      </c>
      <c r="G383" s="13">
        <v>0.000255013334951126</v>
      </c>
    </row>
    <row r="384" spans="1:7">
      <c r="A384" s="34" t="s">
        <v>758</v>
      </c>
      <c r="B384" s="2">
        <v>-4.02355951187109</v>
      </c>
      <c r="C384" s="9">
        <v>0.00211332189180015</v>
      </c>
      <c r="E384" s="34" t="s">
        <v>759</v>
      </c>
      <c r="F384" s="9">
        <v>4.33928646788158</v>
      </c>
      <c r="G384" s="13">
        <v>0.000256341808826674</v>
      </c>
    </row>
    <row r="385" spans="1:7">
      <c r="A385" s="34" t="s">
        <v>760</v>
      </c>
      <c r="B385" s="2">
        <v>-4.02501642618845</v>
      </c>
      <c r="C385" s="9">
        <v>0.00210524584826736</v>
      </c>
      <c r="E385" s="34" t="s">
        <v>761</v>
      </c>
      <c r="F385" s="9">
        <v>4.33919694568738</v>
      </c>
      <c r="G385" s="13">
        <v>0.000256341808826674</v>
      </c>
    </row>
    <row r="386" spans="1:7">
      <c r="A386" s="34" t="s">
        <v>762</v>
      </c>
      <c r="B386" s="2">
        <v>-4.02801214893766</v>
      </c>
      <c r="C386" s="9">
        <v>0.0020884812136224</v>
      </c>
      <c r="E386" s="34" t="s">
        <v>763</v>
      </c>
      <c r="F386" s="9">
        <v>4.31155373371717</v>
      </c>
      <c r="G386" s="13">
        <v>0.000286323477596734</v>
      </c>
    </row>
    <row r="387" spans="1:7">
      <c r="A387" s="34" t="s">
        <v>764</v>
      </c>
      <c r="B387" s="2">
        <v>-4.03161935467219</v>
      </c>
      <c r="C387" s="9">
        <v>0.00206157455415003</v>
      </c>
      <c r="E387" s="34" t="s">
        <v>765</v>
      </c>
      <c r="F387" s="9">
        <v>4.30700877601191</v>
      </c>
      <c r="G387" s="13">
        <v>0.000291149474657122</v>
      </c>
    </row>
    <row r="388" spans="1:7">
      <c r="A388" s="34" t="s">
        <v>766</v>
      </c>
      <c r="B388" s="2">
        <v>-4.03241453650123</v>
      </c>
      <c r="C388" s="9">
        <v>0.00206093494042334</v>
      </c>
      <c r="E388" s="34" t="s">
        <v>767</v>
      </c>
      <c r="F388" s="9">
        <v>4.30246963366162</v>
      </c>
      <c r="G388" s="13">
        <v>0.000295981090610785</v>
      </c>
    </row>
    <row r="389" spans="1:7">
      <c r="A389" s="34" t="s">
        <v>768</v>
      </c>
      <c r="B389" s="2">
        <v>-4.0350492584243</v>
      </c>
      <c r="C389" s="9">
        <v>0.00205225308819901</v>
      </c>
      <c r="E389" s="34" t="s">
        <v>769</v>
      </c>
      <c r="F389" s="9">
        <v>4.2999495801597</v>
      </c>
      <c r="G389" s="13">
        <v>0.000299031659083209</v>
      </c>
    </row>
    <row r="390" spans="1:7">
      <c r="A390" s="34" t="s">
        <v>770</v>
      </c>
      <c r="B390" s="2">
        <v>-4.03507855662165</v>
      </c>
      <c r="C390" s="9">
        <v>0.00205225308819901</v>
      </c>
      <c r="E390" s="34" t="s">
        <v>771</v>
      </c>
      <c r="F390" s="9">
        <v>4.29929109593327</v>
      </c>
      <c r="G390" s="13">
        <v>0.000299251212802713</v>
      </c>
    </row>
    <row r="391" spans="1:7">
      <c r="A391" s="34" t="s">
        <v>772</v>
      </c>
      <c r="B391" s="2">
        <v>-4.03789223473329</v>
      </c>
      <c r="C391" s="9">
        <v>0.00204125031218761</v>
      </c>
      <c r="E391" s="34" t="s">
        <v>138</v>
      </c>
      <c r="F391" s="9">
        <v>4.29617769051298</v>
      </c>
      <c r="G391" s="13">
        <v>0.000303144252894273</v>
      </c>
    </row>
    <row r="392" spans="1:7">
      <c r="A392" s="34" t="s">
        <v>773</v>
      </c>
      <c r="B392" s="2">
        <v>-4.04264031466337</v>
      </c>
      <c r="C392" s="9">
        <v>0.00201007300776082</v>
      </c>
      <c r="E392" s="34" t="s">
        <v>774</v>
      </c>
      <c r="F392" s="9">
        <v>4.29569203035124</v>
      </c>
      <c r="G392" s="13">
        <v>0.000303470046133926</v>
      </c>
    </row>
    <row r="393" spans="1:7">
      <c r="A393" s="34" t="s">
        <v>775</v>
      </c>
      <c r="B393" s="2">
        <v>-4.04379685221889</v>
      </c>
      <c r="C393" s="9">
        <v>0.00200995906986417</v>
      </c>
      <c r="E393" s="34" t="s">
        <v>776</v>
      </c>
      <c r="F393" s="9">
        <v>4.29033054635021</v>
      </c>
      <c r="G393" s="13">
        <v>0.000309510061308035</v>
      </c>
    </row>
    <row r="394" spans="1:7">
      <c r="A394" s="34" t="s">
        <v>777</v>
      </c>
      <c r="B394" s="2">
        <v>-4.04465585100183</v>
      </c>
      <c r="C394" s="9">
        <v>0.00200751234589884</v>
      </c>
      <c r="E394" s="34" t="s">
        <v>778</v>
      </c>
      <c r="F394" s="9">
        <v>4.28889108580382</v>
      </c>
      <c r="G394" s="13">
        <v>0.00031117715600331</v>
      </c>
    </row>
    <row r="395" spans="1:7">
      <c r="A395" s="34" t="s">
        <v>779</v>
      </c>
      <c r="B395" s="2">
        <v>-4.05046321129622</v>
      </c>
      <c r="C395" s="9">
        <v>0.00196314398401315</v>
      </c>
      <c r="E395" s="34" t="s">
        <v>780</v>
      </c>
      <c r="F395" s="9">
        <v>4.28864410301351</v>
      </c>
      <c r="G395" s="13">
        <v>0.000311178334016861</v>
      </c>
    </row>
    <row r="396" spans="1:7">
      <c r="A396" s="34" t="s">
        <v>781</v>
      </c>
      <c r="B396" s="2">
        <v>-4.05130275002714</v>
      </c>
      <c r="C396" s="9">
        <v>0.00196093025955024</v>
      </c>
      <c r="E396" s="34" t="s">
        <v>782</v>
      </c>
      <c r="F396" s="9">
        <v>4.28438262386578</v>
      </c>
      <c r="G396" s="13">
        <v>0.000315455818879685</v>
      </c>
    </row>
    <row r="397" spans="1:7">
      <c r="A397" s="34" t="s">
        <v>783</v>
      </c>
      <c r="B397" s="2">
        <v>-4.05369420596079</v>
      </c>
      <c r="C397" s="9">
        <v>0.00195543070924029</v>
      </c>
      <c r="E397" s="34" t="s">
        <v>784</v>
      </c>
      <c r="F397" s="9">
        <v>4.28364841159233</v>
      </c>
      <c r="G397" s="13">
        <v>0.000315803507052807</v>
      </c>
    </row>
    <row r="398" spans="1:7">
      <c r="A398" s="34" t="s">
        <v>785</v>
      </c>
      <c r="B398" s="2">
        <v>-4.05380557822763</v>
      </c>
      <c r="C398" s="9">
        <v>0.00195543070924029</v>
      </c>
      <c r="E398" s="34" t="s">
        <v>786</v>
      </c>
      <c r="F398" s="9">
        <v>4.28141874423794</v>
      </c>
      <c r="G398" s="13">
        <v>0.000318634817604029</v>
      </c>
    </row>
    <row r="399" spans="1:7">
      <c r="A399" s="34" t="s">
        <v>787</v>
      </c>
      <c r="B399" s="2">
        <v>-4.05627788778362</v>
      </c>
      <c r="C399" s="9">
        <v>0.00194358165762643</v>
      </c>
      <c r="E399" s="34" t="s">
        <v>788</v>
      </c>
      <c r="F399" s="9">
        <v>4.28108607152527</v>
      </c>
      <c r="G399" s="13">
        <v>0.000318761682826766</v>
      </c>
    </row>
    <row r="400" spans="1:7">
      <c r="A400" s="34" t="s">
        <v>789</v>
      </c>
      <c r="B400" s="2">
        <v>-4.05664446982473</v>
      </c>
      <c r="C400" s="9">
        <v>0.00194358165762643</v>
      </c>
      <c r="E400" s="34" t="s">
        <v>790</v>
      </c>
      <c r="F400" s="9">
        <v>4.28055259997255</v>
      </c>
      <c r="G400" s="13">
        <v>0.000319176829391005</v>
      </c>
    </row>
    <row r="401" spans="1:7">
      <c r="A401" s="34" t="s">
        <v>791</v>
      </c>
      <c r="B401" s="2">
        <v>-4.06077883965769</v>
      </c>
      <c r="C401" s="9">
        <v>0.00191604270463386</v>
      </c>
      <c r="E401" s="34" t="s">
        <v>345</v>
      </c>
      <c r="F401" s="9">
        <v>4.27289057215129</v>
      </c>
      <c r="G401" s="13">
        <v>0.000328549255020979</v>
      </c>
    </row>
    <row r="402" spans="1:7">
      <c r="A402" s="34" t="s">
        <v>792</v>
      </c>
      <c r="B402" s="2">
        <v>-4.0617448819292</v>
      </c>
      <c r="C402" s="9">
        <v>0.00191292371559388</v>
      </c>
      <c r="E402" s="34" t="s">
        <v>793</v>
      </c>
      <c r="F402" s="9">
        <v>4.27125721771163</v>
      </c>
      <c r="G402" s="13">
        <v>0.000330245752634399</v>
      </c>
    </row>
    <row r="403" spans="1:7">
      <c r="A403" s="34" t="s">
        <v>794</v>
      </c>
      <c r="B403" s="2">
        <v>-4.06236002688269</v>
      </c>
      <c r="C403" s="9">
        <v>0.00191269408877147</v>
      </c>
      <c r="E403" s="34" t="s">
        <v>795</v>
      </c>
      <c r="F403" s="9">
        <v>4.26998383834674</v>
      </c>
      <c r="G403" s="13">
        <v>0.000331776261412826</v>
      </c>
    </row>
    <row r="404" spans="1:7">
      <c r="A404" s="34" t="s">
        <v>796</v>
      </c>
      <c r="B404" s="2">
        <v>-4.06804121012825</v>
      </c>
      <c r="C404" s="9">
        <v>0.00187611564213361</v>
      </c>
      <c r="E404" s="34" t="s">
        <v>797</v>
      </c>
      <c r="F404" s="9">
        <v>4.2685119465346</v>
      </c>
      <c r="G404" s="13">
        <v>0.000333610450297024</v>
      </c>
    </row>
    <row r="405" spans="1:7">
      <c r="A405" s="34" t="s">
        <v>798</v>
      </c>
      <c r="B405" s="2">
        <v>-4.06941323082446</v>
      </c>
      <c r="C405" s="9">
        <v>0.00186983609154796</v>
      </c>
      <c r="E405" s="34" t="s">
        <v>799</v>
      </c>
      <c r="F405" s="9">
        <v>4.26480173133042</v>
      </c>
      <c r="G405" s="13">
        <v>0.000337737282848783</v>
      </c>
    </row>
    <row r="406" spans="1:7">
      <c r="A406" s="34" t="s">
        <v>800</v>
      </c>
      <c r="B406" s="2">
        <v>-4.07918997494698</v>
      </c>
      <c r="C406" s="9">
        <v>0.00181130805430764</v>
      </c>
      <c r="E406" s="34" t="s">
        <v>801</v>
      </c>
      <c r="F406" s="9">
        <v>4.25687156938744</v>
      </c>
      <c r="G406" s="13">
        <v>0.000348058151802511</v>
      </c>
    </row>
    <row r="407" spans="1:7">
      <c r="A407" s="34" t="s">
        <v>802</v>
      </c>
      <c r="B407" s="2">
        <v>-4.08175154262646</v>
      </c>
      <c r="C407" s="9">
        <v>0.00179606080741295</v>
      </c>
      <c r="E407" s="34" t="s">
        <v>803</v>
      </c>
      <c r="F407" s="9">
        <v>4.25594588640174</v>
      </c>
      <c r="G407" s="13">
        <v>0.000348799138676505</v>
      </c>
    </row>
    <row r="408" spans="1:7">
      <c r="A408" s="34" t="s">
        <v>804</v>
      </c>
      <c r="B408" s="2">
        <v>-4.08347820077621</v>
      </c>
      <c r="C408" s="9">
        <v>0.00178735622333431</v>
      </c>
      <c r="E408" s="34" t="s">
        <v>805</v>
      </c>
      <c r="F408" s="9">
        <v>4.25591586282087</v>
      </c>
      <c r="G408" s="13">
        <v>0.000348799138676505</v>
      </c>
    </row>
    <row r="409" spans="1:7">
      <c r="A409" s="34" t="s">
        <v>806</v>
      </c>
      <c r="B409" s="2">
        <v>-4.08423293848649</v>
      </c>
      <c r="C409" s="9">
        <v>0.00178616095292564</v>
      </c>
      <c r="E409" s="34" t="s">
        <v>807</v>
      </c>
      <c r="F409" s="9">
        <v>4.25554544801054</v>
      </c>
      <c r="G409" s="13">
        <v>0.000349003072141063</v>
      </c>
    </row>
    <row r="410" spans="1:7">
      <c r="A410" s="34" t="s">
        <v>808</v>
      </c>
      <c r="B410" s="2">
        <v>-4.08592945988839</v>
      </c>
      <c r="C410" s="9">
        <v>0.00177775152033807</v>
      </c>
      <c r="E410" s="34" t="s">
        <v>417</v>
      </c>
      <c r="F410" s="9">
        <v>4.25229154388775</v>
      </c>
      <c r="G410" s="13">
        <v>0.000352980585755299</v>
      </c>
    </row>
    <row r="411" spans="1:7">
      <c r="A411" s="34" t="s">
        <v>809</v>
      </c>
      <c r="B411" s="2">
        <v>-4.08875953716787</v>
      </c>
      <c r="C411" s="9">
        <v>0.00176076569956121</v>
      </c>
      <c r="E411" s="34" t="s">
        <v>810</v>
      </c>
      <c r="F411" s="9">
        <v>4.24920678821446</v>
      </c>
      <c r="G411" s="13">
        <v>0.000356268725315941</v>
      </c>
    </row>
    <row r="412" spans="1:7">
      <c r="A412" s="34" t="s">
        <v>811</v>
      </c>
      <c r="B412" s="2">
        <v>-4.08992152116464</v>
      </c>
      <c r="C412" s="9">
        <v>0.00175653025341555</v>
      </c>
      <c r="E412" s="34" t="s">
        <v>812</v>
      </c>
      <c r="F412" s="9">
        <v>4.24897944035836</v>
      </c>
      <c r="G412" s="13">
        <v>0.000356268725315941</v>
      </c>
    </row>
    <row r="413" spans="1:7">
      <c r="A413" s="34" t="s">
        <v>813</v>
      </c>
      <c r="B413" s="2">
        <v>-4.09167189645095</v>
      </c>
      <c r="C413" s="9">
        <v>0.00174787356587903</v>
      </c>
      <c r="E413" s="34" t="s">
        <v>814</v>
      </c>
      <c r="F413" s="9">
        <v>4.24873444775475</v>
      </c>
      <c r="G413" s="13">
        <v>0.000356268725315941</v>
      </c>
    </row>
    <row r="414" spans="1:7">
      <c r="A414" s="34" t="s">
        <v>815</v>
      </c>
      <c r="B414" s="2">
        <v>-4.09255682739701</v>
      </c>
      <c r="C414" s="9">
        <v>0.00174577254634328</v>
      </c>
      <c r="E414" s="34" t="s">
        <v>816</v>
      </c>
      <c r="F414" s="9">
        <v>4.24799031393258</v>
      </c>
      <c r="G414" s="13">
        <v>0.000356778349242619</v>
      </c>
    </row>
    <row r="415" spans="1:7">
      <c r="A415" s="34" t="s">
        <v>817</v>
      </c>
      <c r="B415" s="2">
        <v>-4.09291453185184</v>
      </c>
      <c r="C415" s="9">
        <v>0.00174577254634328</v>
      </c>
      <c r="E415" s="34" t="s">
        <v>818</v>
      </c>
      <c r="F415" s="9">
        <v>4.24665543683514</v>
      </c>
      <c r="G415" s="13">
        <v>0.000357922877316579</v>
      </c>
    </row>
    <row r="416" spans="1:7">
      <c r="A416" s="34" t="s">
        <v>819</v>
      </c>
      <c r="B416" s="2">
        <v>-4.09616570828031</v>
      </c>
      <c r="C416" s="9">
        <v>0.00172783968954476</v>
      </c>
      <c r="E416" s="34" t="s">
        <v>820</v>
      </c>
      <c r="F416" s="9">
        <v>4.24462059480399</v>
      </c>
      <c r="G416" s="13">
        <v>0.000359896929628438</v>
      </c>
    </row>
    <row r="417" spans="1:7">
      <c r="A417" s="34" t="s">
        <v>821</v>
      </c>
      <c r="B417" s="2">
        <v>-4.09825748541401</v>
      </c>
      <c r="C417" s="9">
        <v>0.001716820245245</v>
      </c>
      <c r="E417" s="34" t="s">
        <v>822</v>
      </c>
      <c r="F417" s="9">
        <v>4.23687008728023</v>
      </c>
      <c r="G417" s="13">
        <v>0.000370593987941994</v>
      </c>
    </row>
    <row r="418" spans="1:7">
      <c r="A418" s="34" t="s">
        <v>823</v>
      </c>
      <c r="B418" s="2">
        <v>-4.10387369676011</v>
      </c>
      <c r="C418" s="9">
        <v>0.00168453806849535</v>
      </c>
      <c r="E418" s="34" t="s">
        <v>824</v>
      </c>
      <c r="F418" s="9">
        <v>4.23614407357894</v>
      </c>
      <c r="G418" s="13">
        <v>0.000371405145342729</v>
      </c>
    </row>
    <row r="419" spans="1:7">
      <c r="A419" s="34" t="s">
        <v>825</v>
      </c>
      <c r="B419" s="2">
        <v>-4.10782127031066</v>
      </c>
      <c r="C419" s="9">
        <v>0.00166552694639676</v>
      </c>
      <c r="E419" s="34" t="s">
        <v>826</v>
      </c>
      <c r="F419" s="9">
        <v>4.23058224774243</v>
      </c>
      <c r="G419" s="13">
        <v>0.000378730351564916</v>
      </c>
    </row>
    <row r="420" spans="1:7">
      <c r="A420" s="34" t="s">
        <v>827</v>
      </c>
      <c r="B420" s="2">
        <v>-4.10784540519398</v>
      </c>
      <c r="C420" s="9">
        <v>0.00166552694639676</v>
      </c>
      <c r="E420" s="34" t="s">
        <v>828</v>
      </c>
      <c r="F420" s="9">
        <v>4.22962275503608</v>
      </c>
      <c r="G420" s="13">
        <v>0.000379954257098627</v>
      </c>
    </row>
    <row r="421" spans="1:7">
      <c r="A421" s="34" t="s">
        <v>829</v>
      </c>
      <c r="B421" s="2">
        <v>-4.10810890735416</v>
      </c>
      <c r="C421" s="9">
        <v>0.00166552694639676</v>
      </c>
      <c r="E421" s="34" t="s">
        <v>830</v>
      </c>
      <c r="F421" s="9">
        <v>4.22904595232469</v>
      </c>
      <c r="G421" s="13">
        <v>0.000380534443638322</v>
      </c>
    </row>
    <row r="422" spans="1:7">
      <c r="A422" s="34" t="s">
        <v>831</v>
      </c>
      <c r="B422" s="2">
        <v>-4.10824915009618</v>
      </c>
      <c r="C422" s="9">
        <v>0.00166552694639676</v>
      </c>
      <c r="E422" s="34" t="s">
        <v>832</v>
      </c>
      <c r="F422" s="9">
        <v>4.22304263991987</v>
      </c>
      <c r="G422" s="13">
        <v>0.000388400051832974</v>
      </c>
    </row>
    <row r="423" spans="1:7">
      <c r="A423" s="34" t="s">
        <v>833</v>
      </c>
      <c r="B423" s="2">
        <v>-4.10942905741784</v>
      </c>
      <c r="C423" s="9">
        <v>0.00166552694639676</v>
      </c>
      <c r="E423" s="34" t="s">
        <v>834</v>
      </c>
      <c r="F423" s="9">
        <v>4.21956883551403</v>
      </c>
      <c r="G423" s="13">
        <v>0.000393519964173299</v>
      </c>
    </row>
    <row r="424" spans="1:7">
      <c r="A424" s="34" t="s">
        <v>835</v>
      </c>
      <c r="B424" s="2">
        <v>-4.11145337164557</v>
      </c>
      <c r="C424" s="9">
        <v>0.00166552694639676</v>
      </c>
      <c r="E424" s="34" t="s">
        <v>836</v>
      </c>
      <c r="F424" s="9">
        <v>4.21836439849215</v>
      </c>
      <c r="G424" s="13">
        <v>0.000394181185309791</v>
      </c>
    </row>
    <row r="425" spans="1:7">
      <c r="A425" s="34" t="s">
        <v>837</v>
      </c>
      <c r="B425" s="2">
        <v>-4.12762252417133</v>
      </c>
      <c r="C425" s="9">
        <v>0.00159577650961101</v>
      </c>
      <c r="E425" s="34" t="s">
        <v>838</v>
      </c>
      <c r="F425" s="9">
        <v>4.21786062383954</v>
      </c>
      <c r="G425" s="13">
        <v>0.000394181185309791</v>
      </c>
    </row>
    <row r="426" spans="1:7">
      <c r="A426" s="34" t="s">
        <v>839</v>
      </c>
      <c r="B426" s="2">
        <v>-4.1324467755612</v>
      </c>
      <c r="C426" s="9">
        <v>0.00156712518485697</v>
      </c>
      <c r="E426" s="34" t="s">
        <v>436</v>
      </c>
      <c r="F426" s="9">
        <v>4.21625951902829</v>
      </c>
      <c r="G426" s="13">
        <v>0.000396583374890343</v>
      </c>
    </row>
    <row r="427" spans="1:7">
      <c r="A427" s="34" t="s">
        <v>840</v>
      </c>
      <c r="B427" s="2">
        <v>-4.13417353362983</v>
      </c>
      <c r="C427" s="9">
        <v>0.00156209776069992</v>
      </c>
      <c r="E427" s="34" t="s">
        <v>841</v>
      </c>
      <c r="F427" s="9">
        <v>4.21561766269294</v>
      </c>
      <c r="G427" s="13">
        <v>0.00039730728131826</v>
      </c>
    </row>
    <row r="428" spans="1:7">
      <c r="A428" s="34" t="s">
        <v>842</v>
      </c>
      <c r="B428" s="2">
        <v>-4.13961732732945</v>
      </c>
      <c r="C428" s="9">
        <v>0.00153610183434147</v>
      </c>
      <c r="E428" s="34" t="s">
        <v>843</v>
      </c>
      <c r="F428" s="9">
        <v>4.21389953903674</v>
      </c>
      <c r="G428" s="13">
        <v>0.000399935250081185</v>
      </c>
    </row>
    <row r="429" spans="1:7">
      <c r="A429" s="34" t="s">
        <v>844</v>
      </c>
      <c r="B429" s="2">
        <v>-4.14827520086307</v>
      </c>
      <c r="C429" s="9">
        <v>0.00148334897300245</v>
      </c>
      <c r="E429" s="34" t="s">
        <v>845</v>
      </c>
      <c r="F429" s="9">
        <v>4.2131033388396</v>
      </c>
      <c r="G429" s="13">
        <v>0.000400939525941842</v>
      </c>
    </row>
    <row r="430" spans="1:7">
      <c r="A430" s="34" t="s">
        <v>846</v>
      </c>
      <c r="B430" s="2">
        <v>-4.14907755287668</v>
      </c>
      <c r="C430" s="9">
        <v>0.00148235928581705</v>
      </c>
      <c r="E430" s="34" t="s">
        <v>847</v>
      </c>
      <c r="F430" s="9">
        <v>4.21254131188366</v>
      </c>
      <c r="G430" s="13">
        <v>0.000401529879132342</v>
      </c>
    </row>
    <row r="431" spans="1:7">
      <c r="A431" s="34" t="s">
        <v>848</v>
      </c>
      <c r="B431" s="2">
        <v>-4.15065682678964</v>
      </c>
      <c r="C431" s="9">
        <v>0.00147636140175533</v>
      </c>
      <c r="E431" s="34" t="s">
        <v>849</v>
      </c>
      <c r="F431" s="9">
        <v>4.21038612799862</v>
      </c>
      <c r="G431" s="13">
        <v>0.000404967750078885</v>
      </c>
    </row>
    <row r="432" spans="1:7">
      <c r="A432" s="34" t="s">
        <v>850</v>
      </c>
      <c r="B432" s="2">
        <v>-4.1575919829614</v>
      </c>
      <c r="C432" s="9">
        <v>0.00144046961652862</v>
      </c>
      <c r="E432" s="34" t="s">
        <v>851</v>
      </c>
      <c r="F432" s="9">
        <v>4.20848464497213</v>
      </c>
      <c r="G432" s="13">
        <v>0.000407424540624234</v>
      </c>
    </row>
    <row r="433" spans="1:7">
      <c r="A433" s="34" t="s">
        <v>852</v>
      </c>
      <c r="B433" s="2">
        <v>-4.16631834914038</v>
      </c>
      <c r="C433" s="9">
        <v>0.00139443989391788</v>
      </c>
      <c r="E433" s="34" t="s">
        <v>853</v>
      </c>
      <c r="F433" s="9">
        <v>4.20833160325055</v>
      </c>
      <c r="G433" s="13">
        <v>0.000407424540624234</v>
      </c>
    </row>
    <row r="434" spans="1:7">
      <c r="A434" s="34" t="s">
        <v>854</v>
      </c>
      <c r="B434" s="2">
        <v>-4.16914975447305</v>
      </c>
      <c r="C434" s="9">
        <v>0.00138521496018427</v>
      </c>
      <c r="E434" s="34" t="s">
        <v>855</v>
      </c>
      <c r="F434" s="9">
        <v>4.20776847969017</v>
      </c>
      <c r="G434" s="13">
        <v>0.000407659378645577</v>
      </c>
    </row>
    <row r="435" spans="1:7">
      <c r="A435" s="34" t="s">
        <v>856</v>
      </c>
      <c r="B435" s="2">
        <v>-4.1694299235178</v>
      </c>
      <c r="C435" s="9">
        <v>0.00138521496018427</v>
      </c>
      <c r="E435" s="34" t="s">
        <v>857</v>
      </c>
      <c r="F435" s="9">
        <v>4.20514651106243</v>
      </c>
      <c r="G435" s="13">
        <v>0.000411537075541104</v>
      </c>
    </row>
    <row r="436" spans="1:7">
      <c r="A436" s="34" t="s">
        <v>858</v>
      </c>
      <c r="B436" s="2">
        <v>-4.17207663039322</v>
      </c>
      <c r="C436" s="9">
        <v>0.00137953210932991</v>
      </c>
      <c r="E436" s="34" t="s">
        <v>859</v>
      </c>
      <c r="F436" s="9">
        <v>4.20403763474421</v>
      </c>
      <c r="G436" s="13">
        <v>0.000413142634750177</v>
      </c>
    </row>
    <row r="437" spans="1:7">
      <c r="A437" s="34" t="s">
        <v>860</v>
      </c>
      <c r="B437" s="2">
        <v>-4.17567743960326</v>
      </c>
      <c r="C437" s="9">
        <v>0.00136305942048412</v>
      </c>
      <c r="E437" s="34" t="s">
        <v>861</v>
      </c>
      <c r="F437" s="9">
        <v>4.20156950561594</v>
      </c>
      <c r="G437" s="13">
        <v>0.000417252995446372</v>
      </c>
    </row>
    <row r="438" spans="1:7">
      <c r="A438" s="34" t="s">
        <v>862</v>
      </c>
      <c r="B438" s="2">
        <v>-4.1757994177376</v>
      </c>
      <c r="C438" s="9">
        <v>0.00136305942048412</v>
      </c>
      <c r="E438" s="34" t="s">
        <v>863</v>
      </c>
      <c r="F438" s="9">
        <v>4.19797796692169</v>
      </c>
      <c r="G438" s="13">
        <v>0.000422647214577192</v>
      </c>
    </row>
    <row r="439" spans="1:7">
      <c r="A439" s="34" t="s">
        <v>864</v>
      </c>
      <c r="B439" s="2">
        <v>-4.17924840609724</v>
      </c>
      <c r="C439" s="9">
        <v>0.00135256284439553</v>
      </c>
      <c r="E439" s="34" t="s">
        <v>298</v>
      </c>
      <c r="F439" s="9">
        <v>4.19481438408696</v>
      </c>
      <c r="G439" s="13">
        <v>0.000427302301953902</v>
      </c>
    </row>
    <row r="440" spans="1:7">
      <c r="A440" s="34" t="s">
        <v>865</v>
      </c>
      <c r="B440" s="2">
        <v>-4.17948381041474</v>
      </c>
      <c r="C440" s="9">
        <v>0.00135256284439553</v>
      </c>
      <c r="E440" s="34" t="s">
        <v>866</v>
      </c>
      <c r="F440" s="9">
        <v>4.19285932032552</v>
      </c>
      <c r="G440" s="13">
        <v>0.000430217576284278</v>
      </c>
    </row>
    <row r="441" spans="1:7">
      <c r="A441" s="34" t="s">
        <v>867</v>
      </c>
      <c r="B441" s="2">
        <v>-4.18155695490506</v>
      </c>
      <c r="C441" s="9">
        <v>0.00134686979610522</v>
      </c>
      <c r="E441" s="34" t="s">
        <v>243</v>
      </c>
      <c r="F441" s="9">
        <v>4.19279802641371</v>
      </c>
      <c r="G441" s="13">
        <v>0.000430217576284278</v>
      </c>
    </row>
    <row r="442" spans="1:7">
      <c r="A442" s="34" t="s">
        <v>868</v>
      </c>
      <c r="B442" s="2">
        <v>-4.18609306065619</v>
      </c>
      <c r="C442" s="9">
        <v>0.00132418847630455</v>
      </c>
      <c r="E442" s="34" t="s">
        <v>869</v>
      </c>
      <c r="F442" s="9">
        <v>4.19259294966306</v>
      </c>
      <c r="G442" s="13">
        <v>0.000430217576284278</v>
      </c>
    </row>
    <row r="443" spans="1:7">
      <c r="A443" s="34" t="s">
        <v>870</v>
      </c>
      <c r="B443" s="2">
        <v>-4.1916779002533</v>
      </c>
      <c r="C443" s="9">
        <v>0.00130367688401958</v>
      </c>
      <c r="E443" s="34" t="s">
        <v>871</v>
      </c>
      <c r="F443" s="9">
        <v>4.1922144515092</v>
      </c>
      <c r="G443" s="13">
        <v>0.000430506531971871</v>
      </c>
    </row>
    <row r="444" spans="1:7">
      <c r="A444" s="34" t="s">
        <v>872</v>
      </c>
      <c r="B444" s="2">
        <v>-4.19275599308044</v>
      </c>
      <c r="C444" s="9">
        <v>0.00130141448921151</v>
      </c>
      <c r="E444" s="34" t="s">
        <v>873</v>
      </c>
      <c r="F444" s="9">
        <v>4.19143382088411</v>
      </c>
      <c r="G444" s="13">
        <v>0.000431373985544167</v>
      </c>
    </row>
    <row r="445" spans="1:7">
      <c r="A445" s="34" t="s">
        <v>874</v>
      </c>
      <c r="B445" s="2">
        <v>-4.19390223176474</v>
      </c>
      <c r="C445" s="9">
        <v>0.00129877599650551</v>
      </c>
      <c r="E445" s="34" t="s">
        <v>875</v>
      </c>
      <c r="F445" s="9">
        <v>4.19065994846072</v>
      </c>
      <c r="G445" s="13">
        <v>0.000431373985544167</v>
      </c>
    </row>
    <row r="446" spans="1:7">
      <c r="A446" s="34" t="s">
        <v>876</v>
      </c>
      <c r="B446" s="2">
        <v>-4.19799770987952</v>
      </c>
      <c r="C446" s="9">
        <v>0.00127939190614514</v>
      </c>
      <c r="E446" s="34" t="s">
        <v>877</v>
      </c>
      <c r="F446" s="9">
        <v>4.19040283928266</v>
      </c>
      <c r="G446" s="13">
        <v>0.000431373985544167</v>
      </c>
    </row>
    <row r="447" spans="1:7">
      <c r="A447" s="34" t="s">
        <v>878</v>
      </c>
      <c r="B447" s="2">
        <v>-4.20106756378014</v>
      </c>
      <c r="C447" s="9">
        <v>0.00126601229639353</v>
      </c>
      <c r="E447" s="34" t="s">
        <v>879</v>
      </c>
      <c r="F447" s="9">
        <v>4.19025181580094</v>
      </c>
      <c r="G447" s="13">
        <v>0.000431373985544167</v>
      </c>
    </row>
    <row r="448" spans="1:7">
      <c r="A448" s="34" t="s">
        <v>880</v>
      </c>
      <c r="B448" s="2">
        <v>-4.21080957701677</v>
      </c>
      <c r="C448" s="9">
        <v>0.00122382152939364</v>
      </c>
      <c r="E448" s="34" t="s">
        <v>881</v>
      </c>
      <c r="F448" s="9">
        <v>4.19018011498191</v>
      </c>
      <c r="G448" s="13">
        <v>0.000431373985544167</v>
      </c>
    </row>
    <row r="449" spans="1:7">
      <c r="A449" s="34" t="s">
        <v>882</v>
      </c>
      <c r="B449" s="2">
        <v>-4.21403827028425</v>
      </c>
      <c r="C449" s="9">
        <v>0.0012176876813261</v>
      </c>
      <c r="E449" s="34" t="s">
        <v>883</v>
      </c>
      <c r="F449" s="9">
        <v>4.18489339963556</v>
      </c>
      <c r="G449" s="13">
        <v>0.000439795226216905</v>
      </c>
    </row>
    <row r="450" spans="1:7">
      <c r="A450" s="34" t="s">
        <v>884</v>
      </c>
      <c r="B450" s="2">
        <v>-4.22339584639703</v>
      </c>
      <c r="C450" s="9">
        <v>0.00117549324321853</v>
      </c>
      <c r="E450" s="34" t="s">
        <v>885</v>
      </c>
      <c r="F450" s="9">
        <v>4.1815202905541</v>
      </c>
      <c r="G450" s="13">
        <v>0.000445932262654658</v>
      </c>
    </row>
    <row r="451" spans="1:7">
      <c r="A451" s="34" t="s">
        <v>886</v>
      </c>
      <c r="B451" s="2">
        <v>-4.22411592628964</v>
      </c>
      <c r="C451" s="9">
        <v>0.00117541473068328</v>
      </c>
      <c r="E451" s="34" t="s">
        <v>887</v>
      </c>
      <c r="F451" s="9">
        <v>4.1801987233293</v>
      </c>
      <c r="G451" s="13">
        <v>0.000448090394971099</v>
      </c>
    </row>
    <row r="452" spans="1:7">
      <c r="A452" s="34" t="s">
        <v>888</v>
      </c>
      <c r="B452" s="2">
        <v>-4.22704634353042</v>
      </c>
      <c r="C452" s="9">
        <v>0.00116753666008683</v>
      </c>
      <c r="E452" s="34" t="s">
        <v>889</v>
      </c>
      <c r="F452" s="9">
        <v>4.17650836864329</v>
      </c>
      <c r="G452" s="13">
        <v>0.000454078029684848</v>
      </c>
    </row>
    <row r="453" spans="1:7">
      <c r="A453" s="34" t="s">
        <v>890</v>
      </c>
      <c r="B453" s="2">
        <v>-4.23022984102566</v>
      </c>
      <c r="C453" s="9">
        <v>0.00115477802143715</v>
      </c>
      <c r="E453" s="34" t="s">
        <v>891</v>
      </c>
      <c r="F453" s="9">
        <v>4.17337102585198</v>
      </c>
      <c r="G453" s="13">
        <v>0.00045902769980288</v>
      </c>
    </row>
    <row r="454" spans="1:7">
      <c r="A454" s="34" t="s">
        <v>892</v>
      </c>
      <c r="B454" s="2">
        <v>-4.23172053738669</v>
      </c>
      <c r="C454" s="9">
        <v>0.00115079117957194</v>
      </c>
      <c r="E454" s="34" t="s">
        <v>893</v>
      </c>
      <c r="F454" s="9">
        <v>4.16791865894814</v>
      </c>
      <c r="G454" s="13">
        <v>0.000466945487059516</v>
      </c>
    </row>
    <row r="455" spans="1:7">
      <c r="A455" s="34" t="s">
        <v>894</v>
      </c>
      <c r="B455" s="2">
        <v>-4.2319696655111</v>
      </c>
      <c r="C455" s="9">
        <v>0.00115079117957194</v>
      </c>
      <c r="E455" s="34" t="s">
        <v>895</v>
      </c>
      <c r="F455" s="9">
        <v>4.16528476052253</v>
      </c>
      <c r="G455" s="13">
        <v>0.00047145306727434</v>
      </c>
    </row>
    <row r="456" spans="1:7">
      <c r="A456" s="34" t="s">
        <v>896</v>
      </c>
      <c r="B456" s="2">
        <v>-4.23213442085891</v>
      </c>
      <c r="C456" s="9">
        <v>0.00115079117957194</v>
      </c>
      <c r="E456" s="34" t="s">
        <v>897</v>
      </c>
      <c r="F456" s="9">
        <v>4.16294969448856</v>
      </c>
      <c r="G456" s="13">
        <v>0.000475840660633009</v>
      </c>
    </row>
    <row r="457" spans="1:7">
      <c r="A457" s="34" t="s">
        <v>898</v>
      </c>
      <c r="B457" s="2">
        <v>-4.23722935406022</v>
      </c>
      <c r="C457" s="9">
        <v>0.00114473018841862</v>
      </c>
      <c r="E457" s="34" t="s">
        <v>899</v>
      </c>
      <c r="F457" s="9">
        <v>4.16244796784506</v>
      </c>
      <c r="G457" s="13">
        <v>0.000476113879832395</v>
      </c>
    </row>
    <row r="458" spans="1:7">
      <c r="A458" s="34" t="s">
        <v>900</v>
      </c>
      <c r="B458" s="2">
        <v>-4.23922054088036</v>
      </c>
      <c r="C458" s="9">
        <v>0.00113830840784845</v>
      </c>
      <c r="E458" s="34" t="s">
        <v>279</v>
      </c>
      <c r="F458" s="9">
        <v>4.16167984572092</v>
      </c>
      <c r="G458" s="13">
        <v>0.000477108037778565</v>
      </c>
    </row>
    <row r="459" spans="1:7">
      <c r="A459" s="34" t="s">
        <v>901</v>
      </c>
      <c r="B459" s="2">
        <v>-4.2393747203108</v>
      </c>
      <c r="C459" s="9">
        <v>0.00113830840784845</v>
      </c>
      <c r="E459" s="34" t="s">
        <v>902</v>
      </c>
      <c r="F459" s="9">
        <v>4.14741031694286</v>
      </c>
      <c r="G459" s="13">
        <v>0.000505387983210723</v>
      </c>
    </row>
    <row r="460" spans="1:7">
      <c r="A460" s="34" t="s">
        <v>903</v>
      </c>
      <c r="B460" s="2">
        <v>-4.2432316637756</v>
      </c>
      <c r="C460" s="9">
        <v>0.00112914132989171</v>
      </c>
      <c r="E460" s="34" t="s">
        <v>904</v>
      </c>
      <c r="F460" s="9">
        <v>4.14320987079668</v>
      </c>
      <c r="G460" s="13">
        <v>0.000513087155088083</v>
      </c>
    </row>
    <row r="461" spans="1:7">
      <c r="A461" s="34" t="s">
        <v>905</v>
      </c>
      <c r="B461" s="2">
        <v>-4.27237578527476</v>
      </c>
      <c r="C461" s="9">
        <v>0.00100657146973703</v>
      </c>
      <c r="E461" s="34" t="s">
        <v>906</v>
      </c>
      <c r="F461" s="9">
        <v>4.14087983722762</v>
      </c>
      <c r="G461" s="13">
        <v>0.000517452261066579</v>
      </c>
    </row>
    <row r="462" spans="1:7">
      <c r="A462" s="34" t="s">
        <v>907</v>
      </c>
      <c r="B462" s="2">
        <v>-4.27322487757786</v>
      </c>
      <c r="C462" s="9">
        <v>0.00100657146973703</v>
      </c>
      <c r="E462" s="34" t="s">
        <v>413</v>
      </c>
      <c r="F462" s="9">
        <v>4.14068495575125</v>
      </c>
      <c r="G462" s="13">
        <v>0.000517452261066579</v>
      </c>
    </row>
    <row r="463" spans="1:7">
      <c r="A463" s="34" t="s">
        <v>908</v>
      </c>
      <c r="B463" s="2">
        <v>-4.2789546446251</v>
      </c>
      <c r="C463" s="9">
        <v>0.000991581619855512</v>
      </c>
      <c r="E463" s="34" t="s">
        <v>909</v>
      </c>
      <c r="F463" s="9">
        <v>4.1339283236514</v>
      </c>
      <c r="G463" s="13">
        <v>0.000529928330268814</v>
      </c>
    </row>
    <row r="464" spans="1:7">
      <c r="A464" s="34" t="s">
        <v>910</v>
      </c>
      <c r="B464" s="2">
        <v>-4.2824703084059</v>
      </c>
      <c r="C464" s="9">
        <v>0.000982678446102743</v>
      </c>
      <c r="E464" s="34" t="s">
        <v>911</v>
      </c>
      <c r="F464" s="9">
        <v>4.13390355363598</v>
      </c>
      <c r="G464" s="13">
        <v>0.000529928330268814</v>
      </c>
    </row>
    <row r="465" spans="1:7">
      <c r="A465" s="34" t="s">
        <v>912</v>
      </c>
      <c r="B465" s="2">
        <v>-4.28493283422435</v>
      </c>
      <c r="C465" s="9">
        <v>0.00097811954093074</v>
      </c>
      <c r="E465" s="34" t="s">
        <v>913</v>
      </c>
      <c r="F465" s="9">
        <v>4.13208278014204</v>
      </c>
      <c r="G465" s="13">
        <v>0.000533637439232762</v>
      </c>
    </row>
    <row r="466" spans="1:7">
      <c r="A466" s="34" t="s">
        <v>914</v>
      </c>
      <c r="B466" s="2">
        <v>-4.28915297852219</v>
      </c>
      <c r="C466" s="9">
        <v>0.000963405723270226</v>
      </c>
      <c r="E466" s="34" t="s">
        <v>915</v>
      </c>
      <c r="F466" s="9">
        <v>4.13042876450673</v>
      </c>
      <c r="G466" s="13">
        <v>0.000536981623913257</v>
      </c>
    </row>
    <row r="467" spans="1:7">
      <c r="A467" s="34" t="s">
        <v>916</v>
      </c>
      <c r="B467" s="2">
        <v>-4.29383490628274</v>
      </c>
      <c r="C467" s="9">
        <v>0.0009465545084415</v>
      </c>
      <c r="E467" s="34" t="s">
        <v>917</v>
      </c>
      <c r="F467" s="9">
        <v>4.12639813700996</v>
      </c>
      <c r="G467" s="13">
        <v>0.000544210689286741</v>
      </c>
    </row>
    <row r="468" spans="1:7">
      <c r="A468" s="34" t="s">
        <v>918</v>
      </c>
      <c r="B468" s="2">
        <v>-4.30022558540837</v>
      </c>
      <c r="C468" s="9">
        <v>0.000926051724713208</v>
      </c>
      <c r="E468" s="34" t="s">
        <v>919</v>
      </c>
      <c r="F468" s="9">
        <v>4.12275828218094</v>
      </c>
      <c r="G468" s="13">
        <v>0.000551523084565682</v>
      </c>
    </row>
    <row r="469" spans="1:7">
      <c r="A469" s="34" t="s">
        <v>920</v>
      </c>
      <c r="B469" s="2">
        <v>-4.30961966799851</v>
      </c>
      <c r="C469" s="9">
        <v>0.000900078928955671</v>
      </c>
      <c r="E469" s="34" t="s">
        <v>921</v>
      </c>
      <c r="F469" s="9">
        <v>4.1170968424278</v>
      </c>
      <c r="G469" s="13">
        <v>0.000562064973735324</v>
      </c>
    </row>
    <row r="470" spans="1:7">
      <c r="A470" s="34" t="s">
        <v>922</v>
      </c>
      <c r="B470" s="2">
        <v>-4.31109458510043</v>
      </c>
      <c r="C470" s="9">
        <v>0.000900078928955671</v>
      </c>
      <c r="E470" s="34" t="s">
        <v>923</v>
      </c>
      <c r="F470" s="9">
        <v>4.11709641217379</v>
      </c>
      <c r="G470" s="13">
        <v>0.000562064973735324</v>
      </c>
    </row>
    <row r="471" spans="1:7">
      <c r="A471" s="34" t="s">
        <v>924</v>
      </c>
      <c r="B471" s="2">
        <v>-4.31959850759805</v>
      </c>
      <c r="C471" s="9">
        <v>0.000872619126260038</v>
      </c>
      <c r="E471" s="34" t="s">
        <v>925</v>
      </c>
      <c r="F471" s="9">
        <v>4.1165604333386</v>
      </c>
      <c r="G471" s="13">
        <v>0.000562319048134143</v>
      </c>
    </row>
    <row r="472" spans="1:7">
      <c r="A472" s="34" t="s">
        <v>926</v>
      </c>
      <c r="B472" s="2">
        <v>-4.3198194801662</v>
      </c>
      <c r="C472" s="9">
        <v>0.000872619126260038</v>
      </c>
      <c r="E472" s="34" t="s">
        <v>927</v>
      </c>
      <c r="F472" s="9">
        <v>4.11583491859292</v>
      </c>
      <c r="G472" s="13">
        <v>0.000563410556636613</v>
      </c>
    </row>
    <row r="473" spans="1:7">
      <c r="A473" s="34" t="s">
        <v>928</v>
      </c>
      <c r="B473" s="2">
        <v>-4.32112514190246</v>
      </c>
      <c r="C473" s="9">
        <v>0.000872619126260038</v>
      </c>
      <c r="E473" s="34" t="s">
        <v>310</v>
      </c>
      <c r="F473" s="9">
        <v>4.11248751593029</v>
      </c>
      <c r="G473" s="13">
        <v>0.000569166640535404</v>
      </c>
    </row>
    <row r="474" spans="1:7">
      <c r="A474" s="34" t="s">
        <v>929</v>
      </c>
      <c r="B474" s="2">
        <v>-4.32730770775048</v>
      </c>
      <c r="C474" s="9">
        <v>0.000851765481921476</v>
      </c>
      <c r="E474" s="34" t="s">
        <v>930</v>
      </c>
      <c r="F474" s="9">
        <v>4.11136962838797</v>
      </c>
      <c r="G474" s="13">
        <v>0.000570312469206913</v>
      </c>
    </row>
    <row r="475" spans="1:7">
      <c r="A475" s="34" t="s">
        <v>931</v>
      </c>
      <c r="B475" s="2">
        <v>-4.33507974193008</v>
      </c>
      <c r="C475" s="9">
        <v>0.000828200255885765</v>
      </c>
      <c r="E475" s="34" t="s">
        <v>932</v>
      </c>
      <c r="F475" s="9">
        <v>4.11097881236422</v>
      </c>
      <c r="G475" s="13">
        <v>0.000570749315718677</v>
      </c>
    </row>
    <row r="476" spans="1:7">
      <c r="A476" s="34" t="s">
        <v>933</v>
      </c>
      <c r="B476" s="2">
        <v>-4.33550519963744</v>
      </c>
      <c r="C476" s="9">
        <v>0.000828200255885765</v>
      </c>
      <c r="E476" s="34" t="s">
        <v>934</v>
      </c>
      <c r="F476" s="9">
        <v>4.10938840573893</v>
      </c>
      <c r="G476" s="13">
        <v>0.000573630748908823</v>
      </c>
    </row>
    <row r="477" spans="1:7">
      <c r="A477" s="34" t="s">
        <v>935</v>
      </c>
      <c r="B477" s="2">
        <v>-4.33950800389767</v>
      </c>
      <c r="C477" s="9">
        <v>0.000820639372682681</v>
      </c>
      <c r="E477" s="34" t="s">
        <v>936</v>
      </c>
      <c r="F477" s="9">
        <v>4.10765527633416</v>
      </c>
      <c r="G477" s="13">
        <v>0.000576351396016539</v>
      </c>
    </row>
    <row r="478" spans="1:7">
      <c r="A478" s="34" t="s">
        <v>937</v>
      </c>
      <c r="B478" s="2">
        <v>-4.34079256266434</v>
      </c>
      <c r="C478" s="9">
        <v>0.000818866578807871</v>
      </c>
      <c r="E478" s="34" t="s">
        <v>938</v>
      </c>
      <c r="F478" s="9">
        <v>4.10463278649655</v>
      </c>
      <c r="G478" s="13">
        <v>0.000582863029255474</v>
      </c>
    </row>
    <row r="479" spans="1:7">
      <c r="A479" s="34" t="s">
        <v>939</v>
      </c>
      <c r="B479" s="2">
        <v>-4.34080034815837</v>
      </c>
      <c r="C479" s="9">
        <v>0.000818866578807871</v>
      </c>
      <c r="E479" s="34" t="s">
        <v>940</v>
      </c>
      <c r="F479" s="9">
        <v>4.10428271768447</v>
      </c>
      <c r="G479" s="13">
        <v>0.000583209213254203</v>
      </c>
    </row>
    <row r="480" spans="1:7">
      <c r="A480" s="34" t="s">
        <v>941</v>
      </c>
      <c r="B480" s="2">
        <v>-4.34516861398532</v>
      </c>
      <c r="C480" s="9">
        <v>0.000808678917378519</v>
      </c>
      <c r="E480" s="34" t="s">
        <v>942</v>
      </c>
      <c r="F480" s="9">
        <v>4.10266838936736</v>
      </c>
      <c r="G480" s="13">
        <v>0.000586316544480944</v>
      </c>
    </row>
    <row r="481" spans="1:7">
      <c r="A481" s="34" t="s">
        <v>943</v>
      </c>
      <c r="B481" s="2">
        <v>-4.34710610300515</v>
      </c>
      <c r="C481" s="9">
        <v>0.000804561970071829</v>
      </c>
      <c r="E481" s="34" t="s">
        <v>944</v>
      </c>
      <c r="F481" s="9">
        <v>4.10195098244404</v>
      </c>
      <c r="G481" s="13">
        <v>0.000586959201037802</v>
      </c>
    </row>
    <row r="482" spans="1:7">
      <c r="A482" s="34" t="s">
        <v>945</v>
      </c>
      <c r="B482" s="2">
        <v>-4.35091608383705</v>
      </c>
      <c r="C482" s="9">
        <v>0.000796651738581549</v>
      </c>
      <c r="E482" s="34" t="s">
        <v>946</v>
      </c>
      <c r="F482" s="9">
        <v>4.09844318694583</v>
      </c>
      <c r="G482" s="13">
        <v>0.000594833629569107</v>
      </c>
    </row>
    <row r="483" spans="1:7">
      <c r="A483" s="34" t="s">
        <v>947</v>
      </c>
      <c r="B483" s="2">
        <v>-4.35581450638374</v>
      </c>
      <c r="C483" s="9">
        <v>0.000784942708099608</v>
      </c>
      <c r="E483" s="34" t="s">
        <v>948</v>
      </c>
      <c r="F483" s="9">
        <v>4.09777562778754</v>
      </c>
      <c r="G483" s="13">
        <v>0.000595461618638952</v>
      </c>
    </row>
    <row r="484" spans="1:7">
      <c r="A484" s="34" t="s">
        <v>949</v>
      </c>
      <c r="B484" s="2">
        <v>-4.35995772660829</v>
      </c>
      <c r="C484" s="9">
        <v>0.000773155454225923</v>
      </c>
      <c r="E484" s="34" t="s">
        <v>950</v>
      </c>
      <c r="F484" s="9">
        <v>4.09717391361112</v>
      </c>
      <c r="G484" s="13">
        <v>0.000596466262906706</v>
      </c>
    </row>
    <row r="485" spans="1:7">
      <c r="A485" s="34" t="s">
        <v>951</v>
      </c>
      <c r="B485" s="2">
        <v>-4.36550528458998</v>
      </c>
      <c r="C485" s="9">
        <v>0.000756667092505815</v>
      </c>
      <c r="E485" s="34" t="s">
        <v>952</v>
      </c>
      <c r="F485" s="9">
        <v>4.09363455055083</v>
      </c>
      <c r="G485" s="13">
        <v>0.000603995861151713</v>
      </c>
    </row>
    <row r="486" spans="1:7">
      <c r="A486" s="34" t="s">
        <v>953</v>
      </c>
      <c r="B486" s="2">
        <v>-4.36841522686603</v>
      </c>
      <c r="C486" s="9">
        <v>0.000749517697790648</v>
      </c>
      <c r="E486" s="34" t="s">
        <v>954</v>
      </c>
      <c r="F486" s="9">
        <v>4.09185663560654</v>
      </c>
      <c r="G486" s="13">
        <v>0.000607540758613298</v>
      </c>
    </row>
    <row r="487" spans="1:7">
      <c r="A487" s="34" t="s">
        <v>955</v>
      </c>
      <c r="B487" s="2">
        <v>-4.37306761066164</v>
      </c>
      <c r="C487" s="9">
        <v>0.000742246888986477</v>
      </c>
      <c r="E487" s="34" t="s">
        <v>956</v>
      </c>
      <c r="F487" s="9">
        <v>4.09116257210477</v>
      </c>
      <c r="G487" s="13">
        <v>0.000608809159870149</v>
      </c>
    </row>
    <row r="488" spans="1:7">
      <c r="A488" s="34" t="s">
        <v>957</v>
      </c>
      <c r="B488" s="2">
        <v>-4.37592868226604</v>
      </c>
      <c r="C488" s="9">
        <v>0.000735426675542981</v>
      </c>
      <c r="E488" s="34" t="s">
        <v>958</v>
      </c>
      <c r="F488" s="9">
        <v>4.0882507320311</v>
      </c>
      <c r="G488" s="13">
        <v>0.000615383181538214</v>
      </c>
    </row>
    <row r="489" spans="1:7">
      <c r="A489" s="34" t="s">
        <v>959</v>
      </c>
      <c r="B489" s="2">
        <v>-4.38663187379841</v>
      </c>
      <c r="C489" s="9">
        <v>0.000702902747635768</v>
      </c>
      <c r="E489" s="34" t="s">
        <v>960</v>
      </c>
      <c r="F489" s="9">
        <v>4.0827212927948</v>
      </c>
      <c r="G489" s="13">
        <v>0.000627940058778409</v>
      </c>
    </row>
    <row r="490" spans="1:7">
      <c r="A490" s="34" t="s">
        <v>961</v>
      </c>
      <c r="B490" s="2">
        <v>-4.39780181469836</v>
      </c>
      <c r="C490" s="9">
        <v>0.000675609883453721</v>
      </c>
      <c r="E490" s="34" t="s">
        <v>962</v>
      </c>
      <c r="F490" s="9">
        <v>4.08144796692301</v>
      </c>
      <c r="G490" s="13">
        <v>0.000630253159865567</v>
      </c>
    </row>
    <row r="491" spans="1:7">
      <c r="A491" s="34" t="s">
        <v>963</v>
      </c>
      <c r="B491" s="2">
        <v>-4.40365990833296</v>
      </c>
      <c r="C491" s="9">
        <v>0.000665503961250182</v>
      </c>
      <c r="E491" s="34" t="s">
        <v>964</v>
      </c>
      <c r="F491" s="9">
        <v>4.07923716701569</v>
      </c>
      <c r="G491" s="13">
        <v>0.000635108579635914</v>
      </c>
    </row>
    <row r="492" spans="1:7">
      <c r="A492" s="34" t="s">
        <v>965</v>
      </c>
      <c r="B492" s="2">
        <v>-4.40474532939031</v>
      </c>
      <c r="C492" s="9">
        <v>0.000664839939005114</v>
      </c>
      <c r="E492" s="34" t="s">
        <v>966</v>
      </c>
      <c r="F492" s="9">
        <v>4.0752643975321</v>
      </c>
      <c r="G492" s="13">
        <v>0.000643757632027665</v>
      </c>
    </row>
    <row r="493" spans="1:7">
      <c r="A493" s="34" t="s">
        <v>967</v>
      </c>
      <c r="B493" s="2">
        <v>-4.40682474645194</v>
      </c>
      <c r="C493" s="9">
        <v>0.000661147131605846</v>
      </c>
      <c r="E493" s="34" t="s">
        <v>968</v>
      </c>
      <c r="F493" s="9">
        <v>4.07206985689073</v>
      </c>
      <c r="G493" s="13">
        <v>0.000650903317705443</v>
      </c>
    </row>
    <row r="494" spans="1:7">
      <c r="A494" s="34" t="s">
        <v>969</v>
      </c>
      <c r="B494" s="2">
        <v>-4.40965142910013</v>
      </c>
      <c r="C494" s="9">
        <v>0.000657881709827243</v>
      </c>
      <c r="E494" s="34" t="s">
        <v>970</v>
      </c>
      <c r="F494" s="9">
        <v>4.0709530024268</v>
      </c>
      <c r="G494" s="13">
        <v>0.000653100436889877</v>
      </c>
    </row>
    <row r="495" spans="1:7">
      <c r="A495" s="34" t="s">
        <v>971</v>
      </c>
      <c r="B495" s="2">
        <v>-4.4099371874217</v>
      </c>
      <c r="C495" s="9">
        <v>0.000657881709827243</v>
      </c>
      <c r="E495" s="34" t="s">
        <v>972</v>
      </c>
      <c r="F495" s="9">
        <v>4.07086916292439</v>
      </c>
      <c r="G495" s="13">
        <v>0.000653100436889877</v>
      </c>
    </row>
    <row r="496" spans="1:7">
      <c r="A496" s="34" t="s">
        <v>973</v>
      </c>
      <c r="B496" s="2">
        <v>-4.41492991711964</v>
      </c>
      <c r="C496" s="9">
        <v>0.000649958333119681</v>
      </c>
      <c r="E496" s="34" t="s">
        <v>974</v>
      </c>
      <c r="F496" s="9">
        <v>4.06781777400921</v>
      </c>
      <c r="G496" s="13">
        <v>0.000661119811436172</v>
      </c>
    </row>
    <row r="497" spans="1:7">
      <c r="A497" s="34" t="s">
        <v>975</v>
      </c>
      <c r="B497" s="2">
        <v>-4.41674266495068</v>
      </c>
      <c r="C497" s="9">
        <v>0.000647197035668997</v>
      </c>
      <c r="E497" s="34" t="s">
        <v>976</v>
      </c>
      <c r="F497" s="9">
        <v>4.06624885738633</v>
      </c>
      <c r="G497" s="13">
        <v>0.000663809228241731</v>
      </c>
    </row>
    <row r="498" spans="1:7">
      <c r="A498" s="34" t="s">
        <v>977</v>
      </c>
      <c r="B498" s="2">
        <v>-4.41780238320807</v>
      </c>
      <c r="C498" s="9">
        <v>0.000646705193295045</v>
      </c>
      <c r="E498" s="34" t="s">
        <v>472</v>
      </c>
      <c r="F498" s="9">
        <v>4.06535056196759</v>
      </c>
      <c r="G498" s="13">
        <v>0.000665779499567752</v>
      </c>
    </row>
    <row r="499" spans="1:7">
      <c r="A499" s="34" t="s">
        <v>978</v>
      </c>
      <c r="B499" s="2">
        <v>-4.41835528382177</v>
      </c>
      <c r="C499" s="9">
        <v>0.000646705193295045</v>
      </c>
      <c r="E499" s="34" t="s">
        <v>979</v>
      </c>
      <c r="F499" s="9">
        <v>4.06197997345891</v>
      </c>
      <c r="G499" s="13">
        <v>0.000673926403340648</v>
      </c>
    </row>
    <row r="500" spans="1:7">
      <c r="A500" s="34" t="s">
        <v>980</v>
      </c>
      <c r="B500" s="2">
        <v>-4.42036733084013</v>
      </c>
      <c r="C500" s="9">
        <v>0.000644424039902227</v>
      </c>
      <c r="E500" s="34" t="s">
        <v>981</v>
      </c>
      <c r="F500" s="9">
        <v>4.0617332322435</v>
      </c>
      <c r="G500" s="13">
        <v>0.000673926403340648</v>
      </c>
    </row>
    <row r="501" spans="1:7">
      <c r="A501" s="34" t="s">
        <v>982</v>
      </c>
      <c r="B501" s="2">
        <v>-4.42184617078491</v>
      </c>
      <c r="C501" s="9">
        <v>0.000642717304253059</v>
      </c>
      <c r="E501" s="34" t="s">
        <v>983</v>
      </c>
      <c r="F501" s="9">
        <v>4.06168566214641</v>
      </c>
      <c r="G501" s="13">
        <v>0.000673926403340648</v>
      </c>
    </row>
    <row r="502" spans="1:7">
      <c r="A502" s="34" t="s">
        <v>984</v>
      </c>
      <c r="B502" s="2">
        <v>-4.4360546166685</v>
      </c>
      <c r="C502" s="9">
        <v>0.000610281131450847</v>
      </c>
      <c r="E502" s="34" t="s">
        <v>985</v>
      </c>
      <c r="F502" s="9">
        <v>4.06088400436463</v>
      </c>
      <c r="G502" s="13">
        <v>0.000675624452170497</v>
      </c>
    </row>
    <row r="503" spans="1:7">
      <c r="A503" s="34" t="s">
        <v>986</v>
      </c>
      <c r="B503" s="2">
        <v>-4.44279545979987</v>
      </c>
      <c r="C503" s="9">
        <v>0.000595705945000808</v>
      </c>
      <c r="E503" s="34" t="s">
        <v>987</v>
      </c>
      <c r="F503" s="9">
        <v>4.06064656419158</v>
      </c>
      <c r="G503" s="13">
        <v>0.000675624452170497</v>
      </c>
    </row>
    <row r="504" spans="1:7">
      <c r="A504" s="34" t="s">
        <v>988</v>
      </c>
      <c r="B504" s="2">
        <v>-4.44301044776599</v>
      </c>
      <c r="C504" s="9">
        <v>0.000595705945000808</v>
      </c>
      <c r="E504" s="34" t="s">
        <v>989</v>
      </c>
      <c r="F504" s="9">
        <v>4.06001112958292</v>
      </c>
      <c r="G504" s="13">
        <v>0.000676383651622083</v>
      </c>
    </row>
    <row r="505" spans="1:7">
      <c r="A505" s="34" t="s">
        <v>990</v>
      </c>
      <c r="B505" s="2">
        <v>-4.44307478625604</v>
      </c>
      <c r="C505" s="9">
        <v>0.000595705945000808</v>
      </c>
      <c r="E505" s="34" t="s">
        <v>991</v>
      </c>
      <c r="F505" s="9">
        <v>4.05905853746426</v>
      </c>
      <c r="G505" s="13">
        <v>0.000678442631637393</v>
      </c>
    </row>
    <row r="506" spans="1:7">
      <c r="A506" s="34" t="s">
        <v>992</v>
      </c>
      <c r="B506" s="2">
        <v>-4.44842253642257</v>
      </c>
      <c r="C506" s="9">
        <v>0.000587883505100065</v>
      </c>
      <c r="E506" s="34" t="s">
        <v>993</v>
      </c>
      <c r="F506" s="9">
        <v>4.05868436646373</v>
      </c>
      <c r="G506" s="13">
        <v>0.000678442631637393</v>
      </c>
    </row>
    <row r="507" spans="1:7">
      <c r="A507" s="34" t="s">
        <v>994</v>
      </c>
      <c r="B507" s="2">
        <v>-4.44994626847713</v>
      </c>
      <c r="C507" s="9">
        <v>0.000586277007386563</v>
      </c>
      <c r="E507" s="34" t="s">
        <v>995</v>
      </c>
      <c r="F507" s="9">
        <v>4.0569268373774</v>
      </c>
      <c r="G507" s="13">
        <v>0.000682965493054488</v>
      </c>
    </row>
    <row r="508" spans="1:7">
      <c r="A508" s="34" t="s">
        <v>996</v>
      </c>
      <c r="B508" s="2">
        <v>-4.45529851433018</v>
      </c>
      <c r="C508" s="9">
        <v>0.000576877158572501</v>
      </c>
      <c r="E508" s="34" t="s">
        <v>997</v>
      </c>
      <c r="F508" s="9">
        <v>4.05603964701178</v>
      </c>
      <c r="G508" s="13">
        <v>0.000684961548038247</v>
      </c>
    </row>
    <row r="509" spans="1:7">
      <c r="A509" s="34" t="s">
        <v>998</v>
      </c>
      <c r="B509" s="2">
        <v>-4.45779100603055</v>
      </c>
      <c r="C509" s="9">
        <v>0.000575280391464712</v>
      </c>
      <c r="E509" s="34" t="s">
        <v>999</v>
      </c>
      <c r="F509" s="9">
        <v>4.05073283604152</v>
      </c>
      <c r="G509" s="13">
        <v>0.000698843618647945</v>
      </c>
    </row>
    <row r="510" spans="1:7">
      <c r="A510" s="34" t="s">
        <v>1000</v>
      </c>
      <c r="B510" s="2">
        <v>-4.45931463614557</v>
      </c>
      <c r="C510" s="9">
        <v>0.000575280391464712</v>
      </c>
      <c r="E510" s="34" t="s">
        <v>1001</v>
      </c>
      <c r="F510" s="9">
        <v>4.04997214923455</v>
      </c>
      <c r="G510" s="13">
        <v>0.000700505780396086</v>
      </c>
    </row>
    <row r="511" spans="1:7">
      <c r="A511" s="34" t="s">
        <v>1002</v>
      </c>
      <c r="B511" s="2">
        <v>-4.46408268605016</v>
      </c>
      <c r="C511" s="9">
        <v>0.000568390768269496</v>
      </c>
      <c r="E511" s="34" t="s">
        <v>1003</v>
      </c>
      <c r="F511" s="9">
        <v>4.04607169712696</v>
      </c>
      <c r="G511" s="13">
        <v>0.000711030117587129</v>
      </c>
    </row>
    <row r="512" spans="1:7">
      <c r="A512" s="34" t="s">
        <v>1004</v>
      </c>
      <c r="B512" s="2">
        <v>-4.46455360562474</v>
      </c>
      <c r="C512" s="9">
        <v>0.000568390768269496</v>
      </c>
      <c r="E512" s="34" t="s">
        <v>95</v>
      </c>
      <c r="F512" s="9">
        <v>4.04571242997303</v>
      </c>
      <c r="G512" s="13">
        <v>0.000711500167993122</v>
      </c>
    </row>
    <row r="513" spans="1:7">
      <c r="A513" s="34" t="s">
        <v>1005</v>
      </c>
      <c r="B513" s="2">
        <v>-4.46517666877638</v>
      </c>
      <c r="C513" s="9">
        <v>0.000568390768269496</v>
      </c>
      <c r="E513" s="34" t="s">
        <v>1006</v>
      </c>
      <c r="F513" s="9">
        <v>4.04456850513947</v>
      </c>
      <c r="G513" s="13">
        <v>0.000713569377558056</v>
      </c>
    </row>
    <row r="514" spans="1:7">
      <c r="A514" s="34" t="s">
        <v>1007</v>
      </c>
      <c r="B514" s="2">
        <v>-4.46771557223944</v>
      </c>
      <c r="C514" s="9">
        <v>0.000566869874030778</v>
      </c>
      <c r="E514" s="34" t="s">
        <v>1008</v>
      </c>
      <c r="F514" s="9">
        <v>4.04269740255653</v>
      </c>
      <c r="G514" s="13">
        <v>0.000718207670338748</v>
      </c>
    </row>
    <row r="515" spans="1:7">
      <c r="A515" s="34" t="s">
        <v>1009</v>
      </c>
      <c r="B515" s="2">
        <v>-4.4755751460317</v>
      </c>
      <c r="C515" s="9">
        <v>0.000554034536695741</v>
      </c>
      <c r="E515" s="34" t="s">
        <v>1010</v>
      </c>
      <c r="F515" s="9">
        <v>4.04221049167408</v>
      </c>
      <c r="G515" s="13">
        <v>0.000719075804554753</v>
      </c>
    </row>
    <row r="516" spans="1:7">
      <c r="A516" s="34" t="s">
        <v>1011</v>
      </c>
      <c r="B516" s="2">
        <v>-4.47746155329689</v>
      </c>
      <c r="C516" s="9">
        <v>0.000551729199233814</v>
      </c>
      <c r="E516" s="34" t="s">
        <v>1012</v>
      </c>
      <c r="F516" s="9">
        <v>4.04046073271212</v>
      </c>
      <c r="G516" s="13">
        <v>0.000723208545795826</v>
      </c>
    </row>
    <row r="517" spans="1:7">
      <c r="A517" s="34" t="s">
        <v>1013</v>
      </c>
      <c r="B517" s="2">
        <v>-4.47866218845385</v>
      </c>
      <c r="C517" s="9">
        <v>0.000551211363641476</v>
      </c>
      <c r="E517" s="34" t="s">
        <v>1014</v>
      </c>
      <c r="F517" s="9">
        <v>4.04045975189615</v>
      </c>
      <c r="G517" s="13">
        <v>0.000723208545795826</v>
      </c>
    </row>
    <row r="518" spans="1:7">
      <c r="A518" s="34" t="s">
        <v>1015</v>
      </c>
      <c r="B518" s="2">
        <v>-4.48127106475932</v>
      </c>
      <c r="C518" s="9">
        <v>0.000547083513817428</v>
      </c>
      <c r="E518" s="34" t="s">
        <v>1016</v>
      </c>
      <c r="F518" s="9">
        <v>4.03437808521529</v>
      </c>
      <c r="G518" s="13">
        <v>0.000741186033717102</v>
      </c>
    </row>
    <row r="519" spans="1:7">
      <c r="A519" s="34" t="s">
        <v>1017</v>
      </c>
      <c r="B519" s="2">
        <v>-4.48714826118752</v>
      </c>
      <c r="C519" s="9">
        <v>0.000534734620230711</v>
      </c>
      <c r="E519" s="34" t="s">
        <v>1018</v>
      </c>
      <c r="F519" s="9">
        <v>4.03401207208756</v>
      </c>
      <c r="G519" s="13">
        <v>0.000741186033717102</v>
      </c>
    </row>
    <row r="520" spans="1:7">
      <c r="A520" s="34" t="s">
        <v>1019</v>
      </c>
      <c r="B520" s="2">
        <v>-4.48754549568412</v>
      </c>
      <c r="C520" s="9">
        <v>0.000534734620230711</v>
      </c>
      <c r="E520" s="34" t="s">
        <v>1020</v>
      </c>
      <c r="F520" s="9">
        <v>4.03368166328158</v>
      </c>
      <c r="G520" s="13">
        <v>0.000741186033717102</v>
      </c>
    </row>
    <row r="521" spans="1:7">
      <c r="A521" s="34" t="s">
        <v>1021</v>
      </c>
      <c r="B521" s="2">
        <v>-4.49537434418477</v>
      </c>
      <c r="C521" s="9">
        <v>0.000521892488312066</v>
      </c>
      <c r="E521" s="34" t="s">
        <v>1022</v>
      </c>
      <c r="F521" s="9">
        <v>4.03317375879567</v>
      </c>
      <c r="G521" s="13">
        <v>0.000742149616074982</v>
      </c>
    </row>
    <row r="522" spans="1:7">
      <c r="A522" s="34" t="s">
        <v>1023</v>
      </c>
      <c r="B522" s="2">
        <v>-4.50161975268214</v>
      </c>
      <c r="C522" s="9">
        <v>0.000511706971200159</v>
      </c>
      <c r="E522" s="34" t="s">
        <v>1024</v>
      </c>
      <c r="F522" s="9">
        <v>4.03287615461633</v>
      </c>
      <c r="G522" s="13">
        <v>0.00074244986897824</v>
      </c>
    </row>
    <row r="523" spans="1:7">
      <c r="A523" s="34" t="s">
        <v>1025</v>
      </c>
      <c r="B523" s="2">
        <v>-4.50220498291885</v>
      </c>
      <c r="C523" s="9">
        <v>0.000511706971200159</v>
      </c>
      <c r="E523" s="34" t="s">
        <v>1026</v>
      </c>
      <c r="F523" s="9">
        <v>4.03198614515425</v>
      </c>
      <c r="G523" s="13">
        <v>0.000744625948534983</v>
      </c>
    </row>
    <row r="524" spans="1:7">
      <c r="A524" s="34" t="s">
        <v>1027</v>
      </c>
      <c r="B524" s="2">
        <v>-4.502716690283</v>
      </c>
      <c r="C524" s="9">
        <v>0.000511706971200159</v>
      </c>
      <c r="E524" s="34" t="s">
        <v>1028</v>
      </c>
      <c r="F524" s="9">
        <v>4.03172735128889</v>
      </c>
      <c r="G524" s="13">
        <v>0.000744805028307264</v>
      </c>
    </row>
    <row r="525" spans="1:7">
      <c r="A525" s="34" t="s">
        <v>1029</v>
      </c>
      <c r="B525" s="2">
        <v>-4.50417405755293</v>
      </c>
      <c r="C525" s="9">
        <v>0.000511706971200159</v>
      </c>
      <c r="E525" s="34" t="s">
        <v>251</v>
      </c>
      <c r="F525" s="9">
        <v>4.03035630853183</v>
      </c>
      <c r="G525" s="13">
        <v>0.000747875753609313</v>
      </c>
    </row>
    <row r="526" spans="1:7">
      <c r="A526" s="34" t="s">
        <v>1030</v>
      </c>
      <c r="B526" s="2">
        <v>-4.51229210691201</v>
      </c>
      <c r="C526" s="9">
        <v>0.000498563622446119</v>
      </c>
      <c r="E526" s="34" t="s">
        <v>1031</v>
      </c>
      <c r="F526" s="9">
        <v>4.02949018506162</v>
      </c>
      <c r="G526" s="13">
        <v>0.000749992145400187</v>
      </c>
    </row>
    <row r="527" spans="1:7">
      <c r="A527" s="34" t="s">
        <v>1032</v>
      </c>
      <c r="B527" s="2">
        <v>-4.5230786395775</v>
      </c>
      <c r="C527" s="9">
        <v>0.000480653557717072</v>
      </c>
      <c r="E527" s="34" t="s">
        <v>289</v>
      </c>
      <c r="F527" s="9">
        <v>4.02750316324599</v>
      </c>
      <c r="G527" s="13">
        <v>0.000755060467949766</v>
      </c>
    </row>
    <row r="528" spans="1:7">
      <c r="A528" s="34" t="s">
        <v>1033</v>
      </c>
      <c r="B528" s="2">
        <v>-4.52625373869258</v>
      </c>
      <c r="C528" s="9">
        <v>0.000476376446970569</v>
      </c>
      <c r="E528" s="34" t="s">
        <v>1034</v>
      </c>
      <c r="F528" s="9">
        <v>4.02562939799287</v>
      </c>
      <c r="G528" s="13">
        <v>0.000758498914728895</v>
      </c>
    </row>
    <row r="529" spans="1:7">
      <c r="A529" s="34" t="s">
        <v>1035</v>
      </c>
      <c r="B529" s="2">
        <v>-4.52981625476885</v>
      </c>
      <c r="C529" s="9">
        <v>0.000470804170311701</v>
      </c>
      <c r="E529" s="34" t="s">
        <v>1036</v>
      </c>
      <c r="F529" s="9">
        <v>4.02128289556585</v>
      </c>
      <c r="G529" s="13">
        <v>0.000769348790153418</v>
      </c>
    </row>
    <row r="530" spans="1:7">
      <c r="A530" s="34" t="s">
        <v>1037</v>
      </c>
      <c r="B530" s="2">
        <v>-4.53584127237448</v>
      </c>
      <c r="C530" s="9">
        <v>0.000461034074010205</v>
      </c>
      <c r="E530" s="34" t="s">
        <v>1038</v>
      </c>
      <c r="F530" s="9">
        <v>4.01965143695776</v>
      </c>
      <c r="G530" s="13">
        <v>0.000773380322727016</v>
      </c>
    </row>
    <row r="531" spans="1:7">
      <c r="A531" s="34" t="s">
        <v>1039</v>
      </c>
      <c r="B531" s="2">
        <v>-4.54830701802579</v>
      </c>
      <c r="C531" s="9">
        <v>0.000442571732284574</v>
      </c>
      <c r="E531" s="34" t="s">
        <v>1040</v>
      </c>
      <c r="F531" s="9">
        <v>4.019188197846</v>
      </c>
      <c r="G531" s="13">
        <v>0.000773588924534483</v>
      </c>
    </row>
    <row r="532" spans="1:7">
      <c r="A532" s="34" t="s">
        <v>1041</v>
      </c>
      <c r="B532" s="2">
        <v>-4.54921064688931</v>
      </c>
      <c r="C532" s="9">
        <v>0.000442571732284574</v>
      </c>
      <c r="E532" s="34" t="s">
        <v>1042</v>
      </c>
      <c r="F532" s="9">
        <v>4.01794348318794</v>
      </c>
      <c r="G532" s="13">
        <v>0.000777027108231112</v>
      </c>
    </row>
    <row r="533" spans="1:7">
      <c r="A533" s="34" t="s">
        <v>1043</v>
      </c>
      <c r="B533" s="2">
        <v>-4.55245621981258</v>
      </c>
      <c r="C533" s="9">
        <v>0.000438521480567514</v>
      </c>
      <c r="E533" s="34" t="s">
        <v>1044</v>
      </c>
      <c r="F533" s="9">
        <v>4.01723247526821</v>
      </c>
      <c r="G533" s="13">
        <v>0.000778715073736225</v>
      </c>
    </row>
    <row r="534" spans="1:7">
      <c r="A534" s="34" t="s">
        <v>1045</v>
      </c>
      <c r="B534" s="2">
        <v>-4.55883205456495</v>
      </c>
      <c r="C534" s="9">
        <v>0.000428049437589193</v>
      </c>
      <c r="E534" s="34" t="s">
        <v>1046</v>
      </c>
      <c r="F534" s="9">
        <v>4.01359438780712</v>
      </c>
      <c r="G534" s="13">
        <v>0.000789485286303372</v>
      </c>
    </row>
    <row r="535" spans="1:7">
      <c r="A535" s="34" t="s">
        <v>1047</v>
      </c>
      <c r="B535" s="2">
        <v>-4.55987104368202</v>
      </c>
      <c r="C535" s="9">
        <v>0.000428049437589193</v>
      </c>
      <c r="E535" s="34" t="s">
        <v>1048</v>
      </c>
      <c r="F535" s="9">
        <v>4.01289130264004</v>
      </c>
      <c r="G535" s="13">
        <v>0.00079117311346193</v>
      </c>
    </row>
    <row r="536" spans="1:7">
      <c r="A536" s="34" t="s">
        <v>1049</v>
      </c>
      <c r="B536" s="2">
        <v>-4.56276515985922</v>
      </c>
      <c r="C536" s="9">
        <v>0.000426551175079876</v>
      </c>
      <c r="E536" s="34" t="s">
        <v>1050</v>
      </c>
      <c r="F536" s="9">
        <v>4.01122908701585</v>
      </c>
      <c r="G536" s="13">
        <v>0.00079568668581674</v>
      </c>
    </row>
    <row r="537" spans="1:7">
      <c r="A537" s="34" t="s">
        <v>1051</v>
      </c>
      <c r="B537" s="2">
        <v>-4.56755796577761</v>
      </c>
      <c r="C537" s="9">
        <v>0.000421932713765084</v>
      </c>
      <c r="E537" s="34" t="s">
        <v>1052</v>
      </c>
      <c r="F537" s="9">
        <v>4.0111507027265</v>
      </c>
      <c r="G537" s="13">
        <v>0.00079568668581674</v>
      </c>
    </row>
    <row r="538" spans="1:7">
      <c r="A538" s="34" t="s">
        <v>1053</v>
      </c>
      <c r="B538" s="2">
        <v>-4.57183415792597</v>
      </c>
      <c r="C538" s="9">
        <v>0.000417523463688399</v>
      </c>
      <c r="E538" s="34" t="s">
        <v>1054</v>
      </c>
      <c r="F538" s="9">
        <v>4.0065464317465</v>
      </c>
      <c r="G538" s="13">
        <v>0.000809985769363498</v>
      </c>
    </row>
    <row r="539" spans="1:7">
      <c r="A539" s="34" t="s">
        <v>1055</v>
      </c>
      <c r="B539" s="2">
        <v>-4.57379458374053</v>
      </c>
      <c r="C539" s="9">
        <v>0.000415931746580224</v>
      </c>
      <c r="E539" s="34" t="s">
        <v>1056</v>
      </c>
      <c r="F539" s="9">
        <v>4.00205487119424</v>
      </c>
      <c r="G539" s="13">
        <v>0.000823443315927528</v>
      </c>
    </row>
    <row r="540" spans="1:7">
      <c r="A540" s="34" t="s">
        <v>1057</v>
      </c>
      <c r="B540" s="2">
        <v>-4.58341738318396</v>
      </c>
      <c r="C540" s="9">
        <v>0.00040169708903728</v>
      </c>
      <c r="E540" s="34" t="s">
        <v>1058</v>
      </c>
      <c r="F540" s="9">
        <v>4.00168306613016</v>
      </c>
      <c r="G540" s="13">
        <v>0.000824047277825881</v>
      </c>
    </row>
    <row r="541" spans="1:7">
      <c r="A541" s="34" t="s">
        <v>1059</v>
      </c>
      <c r="B541" s="2">
        <v>-4.59510995660214</v>
      </c>
      <c r="C541" s="9">
        <v>0.000386052385664429</v>
      </c>
      <c r="E541" s="34" t="s">
        <v>1060</v>
      </c>
      <c r="F541" s="9">
        <v>3.99814084595866</v>
      </c>
      <c r="G541" s="13">
        <v>0.000835074210357755</v>
      </c>
    </row>
    <row r="542" spans="1:7">
      <c r="A542" s="34" t="s">
        <v>1061</v>
      </c>
      <c r="B542" s="2">
        <v>-4.60126881695702</v>
      </c>
      <c r="C542" s="9">
        <v>0.000377232678373492</v>
      </c>
      <c r="E542" s="34" t="s">
        <v>1062</v>
      </c>
      <c r="F542" s="9">
        <v>3.99758564584754</v>
      </c>
      <c r="G542" s="13">
        <v>0.000836334834017085</v>
      </c>
    </row>
    <row r="543" spans="1:7">
      <c r="A543" s="34" t="s">
        <v>1063</v>
      </c>
      <c r="B543" s="2">
        <v>-4.60236909545995</v>
      </c>
      <c r="C543" s="9">
        <v>0.000377232678373492</v>
      </c>
      <c r="E543" s="34" t="s">
        <v>1064</v>
      </c>
      <c r="F543" s="9">
        <v>3.99654846600899</v>
      </c>
      <c r="G543" s="13">
        <v>0.000838035495333625</v>
      </c>
    </row>
    <row r="544" spans="1:7">
      <c r="A544" s="34" t="s">
        <v>1065</v>
      </c>
      <c r="B544" s="2">
        <v>-4.60819143954803</v>
      </c>
      <c r="C544" s="9">
        <v>0.000369133877936691</v>
      </c>
      <c r="E544" s="34" t="s">
        <v>1066</v>
      </c>
      <c r="F544" s="9">
        <v>3.99396375286427</v>
      </c>
      <c r="G544" s="13">
        <v>0.000845526598786237</v>
      </c>
    </row>
    <row r="545" spans="1:7">
      <c r="A545" s="34" t="s">
        <v>1067</v>
      </c>
      <c r="B545" s="2">
        <v>-4.61590793832605</v>
      </c>
      <c r="C545" s="9">
        <v>0.000361992157416963</v>
      </c>
      <c r="E545" s="34" t="s">
        <v>1068</v>
      </c>
      <c r="F545" s="9">
        <v>3.99371677120919</v>
      </c>
      <c r="G545" s="13">
        <v>0.000845526598786237</v>
      </c>
    </row>
    <row r="546" spans="1:7">
      <c r="A546" s="34" t="s">
        <v>1069</v>
      </c>
      <c r="B546" s="2">
        <v>-4.62245449932957</v>
      </c>
      <c r="C546" s="9">
        <v>0.000352838199429874</v>
      </c>
      <c r="E546" s="34" t="s">
        <v>1070</v>
      </c>
      <c r="F546" s="9">
        <v>3.99120633226794</v>
      </c>
      <c r="G546" s="13">
        <v>0.000852739863563945</v>
      </c>
    </row>
    <row r="547" spans="1:7">
      <c r="A547" s="34" t="s">
        <v>1071</v>
      </c>
      <c r="B547" s="2">
        <v>-4.62502029526255</v>
      </c>
      <c r="C547" s="9">
        <v>0.00035058528757611</v>
      </c>
      <c r="E547" s="34" t="s">
        <v>1072</v>
      </c>
      <c r="F547" s="9">
        <v>3.98848321129956</v>
      </c>
      <c r="G547" s="13">
        <v>0.000861870891686191</v>
      </c>
    </row>
    <row r="548" spans="1:7">
      <c r="A548" s="34" t="s">
        <v>1073</v>
      </c>
      <c r="B548" s="2">
        <v>-4.63429368970032</v>
      </c>
      <c r="C548" s="9">
        <v>0.00033725127436211</v>
      </c>
      <c r="E548" s="34" t="s">
        <v>1074</v>
      </c>
      <c r="F548" s="9">
        <v>3.98721029547494</v>
      </c>
      <c r="G548" s="13">
        <v>0.000864323590124054</v>
      </c>
    </row>
    <row r="549" spans="1:7">
      <c r="A549" s="34" t="s">
        <v>1075</v>
      </c>
      <c r="B549" s="2">
        <v>-4.63523899726661</v>
      </c>
      <c r="C549" s="9">
        <v>0.00033725127436211</v>
      </c>
      <c r="E549" s="34" t="s">
        <v>1076</v>
      </c>
      <c r="F549" s="9">
        <v>3.98720319396886</v>
      </c>
      <c r="G549" s="13">
        <v>0.000864323590124054</v>
      </c>
    </row>
    <row r="550" spans="1:7">
      <c r="A550" s="34" t="s">
        <v>1077</v>
      </c>
      <c r="B550" s="2">
        <v>-4.63585282431035</v>
      </c>
      <c r="C550" s="9">
        <v>0.00033725127436211</v>
      </c>
      <c r="E550" s="34" t="s">
        <v>1078</v>
      </c>
      <c r="F550" s="9">
        <v>3.98702305437268</v>
      </c>
      <c r="G550" s="13">
        <v>0.000864323590124054</v>
      </c>
    </row>
    <row r="551" spans="1:7">
      <c r="A551" s="34" t="s">
        <v>1079</v>
      </c>
      <c r="B551" s="2">
        <v>-4.63654346791636</v>
      </c>
      <c r="C551" s="9">
        <v>0.00033725127436211</v>
      </c>
      <c r="E551" s="34" t="s">
        <v>1080</v>
      </c>
      <c r="F551" s="9">
        <v>3.98550868058102</v>
      </c>
      <c r="G551" s="13">
        <v>0.00086841961011998</v>
      </c>
    </row>
    <row r="552" spans="1:7">
      <c r="A552" s="34" t="s">
        <v>1081</v>
      </c>
      <c r="B552" s="2">
        <v>-4.63934665907202</v>
      </c>
      <c r="C552" s="9">
        <v>0.000337236272743133</v>
      </c>
      <c r="E552" s="34" t="s">
        <v>1082</v>
      </c>
      <c r="F552" s="9">
        <v>3.98312531849001</v>
      </c>
      <c r="G552" s="13">
        <v>0.000876455384122633</v>
      </c>
    </row>
    <row r="553" spans="1:7">
      <c r="A553" s="34" t="s">
        <v>1083</v>
      </c>
      <c r="B553" s="2">
        <v>-4.64085749415995</v>
      </c>
      <c r="C553" s="9">
        <v>0.000336859070453892</v>
      </c>
      <c r="E553" s="34" t="s">
        <v>1084</v>
      </c>
      <c r="F553" s="9">
        <v>3.98283578929237</v>
      </c>
      <c r="G553" s="13">
        <v>0.000876801369247188</v>
      </c>
    </row>
    <row r="554" spans="1:7">
      <c r="A554" s="34" t="s">
        <v>1085</v>
      </c>
      <c r="B554" s="2">
        <v>-4.64306230535852</v>
      </c>
      <c r="C554" s="9">
        <v>0.000335365815096403</v>
      </c>
      <c r="E554" s="34" t="s">
        <v>1086</v>
      </c>
      <c r="F554" s="9">
        <v>3.9815948171459</v>
      </c>
      <c r="G554" s="13">
        <v>0.000880667301908696</v>
      </c>
    </row>
    <row r="555" spans="1:7">
      <c r="A555" s="34" t="s">
        <v>1087</v>
      </c>
      <c r="B555" s="2">
        <v>-4.65097169279967</v>
      </c>
      <c r="C555" s="9">
        <v>0.000324785321258778</v>
      </c>
      <c r="E555" s="34" t="s">
        <v>1088</v>
      </c>
      <c r="F555" s="9">
        <v>3.98069104312234</v>
      </c>
      <c r="G555" s="13">
        <v>0.000882569845098751</v>
      </c>
    </row>
    <row r="556" spans="1:7">
      <c r="A556" s="34" t="s">
        <v>1089</v>
      </c>
      <c r="B556" s="2">
        <v>-4.66239774812687</v>
      </c>
      <c r="C556" s="9">
        <v>0.000309203327493767</v>
      </c>
      <c r="E556" s="34" t="s">
        <v>1090</v>
      </c>
      <c r="F556" s="9">
        <v>3.98025187003166</v>
      </c>
      <c r="G556" s="13">
        <v>0.00088347604117293</v>
      </c>
    </row>
    <row r="557" spans="1:7">
      <c r="A557" s="34" t="s">
        <v>1091</v>
      </c>
      <c r="B557" s="2">
        <v>-4.68190578164825</v>
      </c>
      <c r="C557" s="9">
        <v>0.000286622234733653</v>
      </c>
      <c r="E557" s="34" t="s">
        <v>1092</v>
      </c>
      <c r="F557" s="9">
        <v>3.97972236552885</v>
      </c>
      <c r="G557" s="13">
        <v>0.00088471969823506</v>
      </c>
    </row>
    <row r="558" spans="1:7">
      <c r="A558" s="34" t="s">
        <v>1093</v>
      </c>
      <c r="B558" s="2">
        <v>-4.68859800213033</v>
      </c>
      <c r="C558" s="9">
        <v>0.000279209416962245</v>
      </c>
      <c r="E558" s="34" t="s">
        <v>1094</v>
      </c>
      <c r="F558" s="9">
        <v>3.97794788053063</v>
      </c>
      <c r="G558" s="13">
        <v>0.000890615984887703</v>
      </c>
    </row>
    <row r="559" spans="1:7">
      <c r="A559" s="34" t="s">
        <v>1095</v>
      </c>
      <c r="B559" s="2">
        <v>-4.69137645325808</v>
      </c>
      <c r="C559" s="9">
        <v>0.000277244005568134</v>
      </c>
      <c r="E559" s="34" t="s">
        <v>1096</v>
      </c>
      <c r="F559" s="9">
        <v>3.97258090183778</v>
      </c>
      <c r="G559" s="13">
        <v>0.000907952649844201</v>
      </c>
    </row>
    <row r="560" spans="1:7">
      <c r="A560" s="34" t="s">
        <v>1097</v>
      </c>
      <c r="B560" s="2">
        <v>-4.69197230792974</v>
      </c>
      <c r="C560" s="9">
        <v>0.000277244005568134</v>
      </c>
      <c r="E560" s="34" t="s">
        <v>1098</v>
      </c>
      <c r="F560" s="9">
        <v>3.97155467407542</v>
      </c>
      <c r="G560" s="13">
        <v>0.00091112917796341</v>
      </c>
    </row>
    <row r="561" spans="1:7">
      <c r="A561" s="34" t="s">
        <v>1099</v>
      </c>
      <c r="B561" s="2">
        <v>-4.69520445549886</v>
      </c>
      <c r="C561" s="9">
        <v>0.000277244005568134</v>
      </c>
      <c r="E561" s="34" t="s">
        <v>1100</v>
      </c>
      <c r="F561" s="9">
        <v>3.97097068170916</v>
      </c>
      <c r="G561" s="13">
        <v>0.00091262076255048</v>
      </c>
    </row>
    <row r="562" spans="1:7">
      <c r="A562" s="34" t="s">
        <v>1101</v>
      </c>
      <c r="B562" s="2">
        <v>-4.71518829786821</v>
      </c>
      <c r="C562" s="9">
        <v>0.000256769864798318</v>
      </c>
      <c r="E562" s="34" t="s">
        <v>1102</v>
      </c>
      <c r="F562" s="9">
        <v>3.96728023586197</v>
      </c>
      <c r="G562" s="13">
        <v>0.00092384921438253</v>
      </c>
    </row>
    <row r="563" spans="1:7">
      <c r="A563" s="34" t="s">
        <v>1103</v>
      </c>
      <c r="B563" s="2">
        <v>-4.72381537776212</v>
      </c>
      <c r="C563" s="9">
        <v>0.000247805480137252</v>
      </c>
      <c r="E563" s="34" t="s">
        <v>1104</v>
      </c>
      <c r="F563" s="9">
        <v>3.9636172862688</v>
      </c>
      <c r="G563" s="13">
        <v>0.000936623837415163</v>
      </c>
    </row>
    <row r="564" spans="1:7">
      <c r="A564" s="34" t="s">
        <v>1105</v>
      </c>
      <c r="B564" s="2">
        <v>-4.72884652373789</v>
      </c>
      <c r="C564" s="9">
        <v>0.000243411304679464</v>
      </c>
      <c r="E564" s="34" t="s">
        <v>1106</v>
      </c>
      <c r="F564" s="9">
        <v>3.95992718727309</v>
      </c>
      <c r="G564" s="13">
        <v>0.000949673426476004</v>
      </c>
    </row>
    <row r="565" spans="1:7">
      <c r="A565" s="34" t="s">
        <v>1107</v>
      </c>
      <c r="B565" s="2">
        <v>-4.73468939278472</v>
      </c>
      <c r="C565" s="9">
        <v>0.000239811044612664</v>
      </c>
      <c r="E565" s="34" t="s">
        <v>1108</v>
      </c>
      <c r="F565" s="9">
        <v>3.95937646502275</v>
      </c>
      <c r="G565" s="13">
        <v>0.000950915794475548</v>
      </c>
    </row>
    <row r="566" spans="1:7">
      <c r="A566" s="34" t="s">
        <v>1109</v>
      </c>
      <c r="B566" s="2">
        <v>-4.74276412022075</v>
      </c>
      <c r="C566" s="9">
        <v>0.000234784596762534</v>
      </c>
      <c r="E566" s="34" t="s">
        <v>1110</v>
      </c>
      <c r="F566" s="9">
        <v>3.95922818467489</v>
      </c>
      <c r="G566" s="13">
        <v>0.000950915794475548</v>
      </c>
    </row>
    <row r="567" spans="1:7">
      <c r="A567" s="34" t="s">
        <v>1111</v>
      </c>
      <c r="B567" s="2">
        <v>-4.74563077662529</v>
      </c>
      <c r="C567" s="9">
        <v>0.000233742562397564</v>
      </c>
      <c r="E567" s="34" t="s">
        <v>1112</v>
      </c>
      <c r="F567" s="9">
        <v>3.95863238169959</v>
      </c>
      <c r="G567" s="13">
        <v>0.000952519987478417</v>
      </c>
    </row>
    <row r="568" spans="1:7">
      <c r="A568" s="34" t="s">
        <v>1113</v>
      </c>
      <c r="B568" s="2">
        <v>-4.74784099812231</v>
      </c>
      <c r="C568" s="9">
        <v>0.000232878752548466</v>
      </c>
      <c r="E568" s="34" t="s">
        <v>1114</v>
      </c>
      <c r="F568" s="9">
        <v>3.95770719607892</v>
      </c>
      <c r="G568" s="13">
        <v>0.000955121813042903</v>
      </c>
    </row>
    <row r="569" spans="1:7">
      <c r="A569" s="34" t="s">
        <v>1115</v>
      </c>
      <c r="B569" s="2">
        <v>-4.74916428984312</v>
      </c>
      <c r="C569" s="9">
        <v>0.000232878752548466</v>
      </c>
      <c r="E569" s="34" t="s">
        <v>1116</v>
      </c>
      <c r="F569" s="9">
        <v>3.95759472673625</v>
      </c>
      <c r="G569" s="13">
        <v>0.000955121813042903</v>
      </c>
    </row>
    <row r="570" spans="1:7">
      <c r="A570" s="34" t="s">
        <v>1117</v>
      </c>
      <c r="B570" s="2">
        <v>-4.75778611601417</v>
      </c>
      <c r="C570" s="9">
        <v>0.000224957354253193</v>
      </c>
      <c r="E570" s="34" t="s">
        <v>1118</v>
      </c>
      <c r="F570" s="9">
        <v>3.9536009494225</v>
      </c>
      <c r="G570" s="13">
        <v>0.000968867296425333</v>
      </c>
    </row>
    <row r="571" spans="1:7">
      <c r="A571" s="34" t="s">
        <v>1119</v>
      </c>
      <c r="B571" s="2">
        <v>-4.7626585683105</v>
      </c>
      <c r="C571" s="9">
        <v>0.000221217967136513</v>
      </c>
      <c r="E571" s="34" t="s">
        <v>1120</v>
      </c>
      <c r="F571" s="9">
        <v>3.93651591587178</v>
      </c>
      <c r="G571" s="13">
        <v>0.00103051343306177</v>
      </c>
    </row>
    <row r="572" spans="1:7">
      <c r="A572" s="34" t="s">
        <v>1121</v>
      </c>
      <c r="B572" s="2">
        <v>-4.76365286044953</v>
      </c>
      <c r="C572" s="9">
        <v>0.000221217967136513</v>
      </c>
      <c r="E572" s="34" t="s">
        <v>1122</v>
      </c>
      <c r="F572" s="9">
        <v>3.9360674434354</v>
      </c>
      <c r="G572" s="13">
        <v>0.00103161741169463</v>
      </c>
    </row>
    <row r="573" spans="1:7">
      <c r="A573" s="34" t="s">
        <v>1123</v>
      </c>
      <c r="B573" s="2">
        <v>-4.7764146700607</v>
      </c>
      <c r="C573" s="9">
        <v>0.000209723622995031</v>
      </c>
      <c r="E573" s="34" t="s">
        <v>1124</v>
      </c>
      <c r="F573" s="9">
        <v>3.9353533855792</v>
      </c>
      <c r="G573" s="13">
        <v>0.00103365696668854</v>
      </c>
    </row>
    <row r="574" spans="1:7">
      <c r="A574" s="34" t="s">
        <v>1125</v>
      </c>
      <c r="B574" s="2">
        <v>-4.78531215461737</v>
      </c>
      <c r="C574" s="9">
        <v>0.000203900914607413</v>
      </c>
      <c r="E574" s="34" t="s">
        <v>1126</v>
      </c>
      <c r="F574" s="9">
        <v>3.93381650047228</v>
      </c>
      <c r="G574" s="13">
        <v>0.00103802282138372</v>
      </c>
    </row>
    <row r="575" spans="1:7">
      <c r="A575" s="34" t="s">
        <v>1127</v>
      </c>
      <c r="B575" s="2">
        <v>-4.78885057390994</v>
      </c>
      <c r="C575" s="9">
        <v>0.000203900914607413</v>
      </c>
      <c r="E575" s="34" t="s">
        <v>1128</v>
      </c>
      <c r="F575" s="9">
        <v>3.92845454227486</v>
      </c>
      <c r="G575" s="13">
        <v>0.0010572381341532</v>
      </c>
    </row>
    <row r="576" spans="1:7">
      <c r="A576" s="34" t="s">
        <v>1129</v>
      </c>
      <c r="B576" s="2">
        <v>-4.80035835425056</v>
      </c>
      <c r="C576" s="9">
        <v>0.000198053479299931</v>
      </c>
      <c r="E576" s="34" t="s">
        <v>1130</v>
      </c>
      <c r="F576" s="9">
        <v>3.92721174411701</v>
      </c>
      <c r="G576" s="13">
        <v>0.00106187400885204</v>
      </c>
    </row>
    <row r="577" spans="1:7">
      <c r="A577" s="34" t="s">
        <v>1131</v>
      </c>
      <c r="B577" s="2">
        <v>-4.81066132731281</v>
      </c>
      <c r="C577" s="9">
        <v>0.000191170594727728</v>
      </c>
      <c r="E577" s="34" t="s">
        <v>1132</v>
      </c>
      <c r="F577" s="9">
        <v>3.92601012666339</v>
      </c>
      <c r="G577" s="13">
        <v>0.00106466489636332</v>
      </c>
    </row>
    <row r="578" spans="1:7">
      <c r="A578" s="34" t="s">
        <v>1133</v>
      </c>
      <c r="B578" s="2">
        <v>-4.81176197862247</v>
      </c>
      <c r="C578" s="9">
        <v>0.000191170594727728</v>
      </c>
      <c r="E578" s="34" t="s">
        <v>1134</v>
      </c>
      <c r="F578" s="9">
        <v>3.92527368754836</v>
      </c>
      <c r="G578" s="13">
        <v>0.0010670859269886</v>
      </c>
    </row>
    <row r="579" spans="1:7">
      <c r="A579" s="34" t="s">
        <v>1135</v>
      </c>
      <c r="B579" s="2">
        <v>-4.81370405908465</v>
      </c>
      <c r="C579" s="9">
        <v>0.000191170594727728</v>
      </c>
      <c r="E579" s="34" t="s">
        <v>452</v>
      </c>
      <c r="F579" s="9">
        <v>3.92321380255059</v>
      </c>
      <c r="G579" s="13">
        <v>0.00107371632321738</v>
      </c>
    </row>
    <row r="580" spans="1:7">
      <c r="A580" s="34" t="s">
        <v>1136</v>
      </c>
      <c r="B580" s="2">
        <v>-4.81712735708415</v>
      </c>
      <c r="C580" s="9">
        <v>0.000189707894034165</v>
      </c>
      <c r="E580" s="34" t="s">
        <v>401</v>
      </c>
      <c r="F580" s="9">
        <v>3.92233032080915</v>
      </c>
      <c r="G580" s="13">
        <v>0.0010743516753744</v>
      </c>
    </row>
    <row r="581" spans="1:7">
      <c r="A581" s="34" t="s">
        <v>1137</v>
      </c>
      <c r="B581" s="2">
        <v>-4.82331264393545</v>
      </c>
      <c r="C581" s="9">
        <v>0.00018546167249764</v>
      </c>
      <c r="E581" s="34" t="s">
        <v>1138</v>
      </c>
      <c r="F581" s="9">
        <v>3.92207751642241</v>
      </c>
      <c r="G581" s="13">
        <v>0.00107456989520533</v>
      </c>
    </row>
    <row r="582" spans="1:7">
      <c r="A582" s="34" t="s">
        <v>1139</v>
      </c>
      <c r="B582" s="2">
        <v>-4.82445718439788</v>
      </c>
      <c r="C582" s="9">
        <v>0.00018546167249764</v>
      </c>
      <c r="E582" s="34" t="s">
        <v>1140</v>
      </c>
      <c r="F582" s="9">
        <v>3.91990422914181</v>
      </c>
      <c r="G582" s="13">
        <v>0.00108345779729441</v>
      </c>
    </row>
    <row r="583" spans="1:7">
      <c r="A583" s="34" t="s">
        <v>1141</v>
      </c>
      <c r="B583" s="2">
        <v>-4.82506585227984</v>
      </c>
      <c r="C583" s="9">
        <v>0.00018546167249764</v>
      </c>
      <c r="E583" s="34" t="s">
        <v>1142</v>
      </c>
      <c r="F583" s="9">
        <v>3.91830389697834</v>
      </c>
      <c r="G583" s="13">
        <v>0.00108845381125045</v>
      </c>
    </row>
    <row r="584" spans="1:7">
      <c r="A584" s="34" t="s">
        <v>1143</v>
      </c>
      <c r="B584" s="2">
        <v>-4.82886718297095</v>
      </c>
      <c r="C584" s="9">
        <v>0.000185027854344377</v>
      </c>
      <c r="E584" s="34" t="s">
        <v>1144</v>
      </c>
      <c r="F584" s="9">
        <v>3.91781349663344</v>
      </c>
      <c r="G584" s="13">
        <v>0.00108948553723869</v>
      </c>
    </row>
    <row r="585" spans="1:7">
      <c r="A585" s="34" t="s">
        <v>1145</v>
      </c>
      <c r="B585" s="2">
        <v>-4.8294871293408</v>
      </c>
      <c r="C585" s="9">
        <v>0.000185027854344377</v>
      </c>
      <c r="E585" s="34" t="s">
        <v>1146</v>
      </c>
      <c r="F585" s="9">
        <v>3.91275080563778</v>
      </c>
      <c r="G585" s="13">
        <v>0.00110912866848952</v>
      </c>
    </row>
    <row r="586" spans="1:7">
      <c r="A586" s="34" t="s">
        <v>1147</v>
      </c>
      <c r="B586" s="2">
        <v>-4.83602563605361</v>
      </c>
      <c r="C586" s="9">
        <v>0.000181622410713727</v>
      </c>
      <c r="E586" s="34" t="s">
        <v>1148</v>
      </c>
      <c r="F586" s="9">
        <v>3.91135623794116</v>
      </c>
      <c r="G586" s="13">
        <v>0.00111468682493026</v>
      </c>
    </row>
    <row r="587" spans="1:7">
      <c r="A587" s="34" t="s">
        <v>1149</v>
      </c>
      <c r="B587" s="2">
        <v>-4.84635303719371</v>
      </c>
      <c r="C587" s="9">
        <v>0.00017394904610633</v>
      </c>
      <c r="E587" s="34" t="s">
        <v>1150</v>
      </c>
      <c r="F587" s="9">
        <v>3.91113262098094</v>
      </c>
      <c r="G587" s="13">
        <v>0.00111485327504796</v>
      </c>
    </row>
    <row r="588" spans="1:7">
      <c r="A588" s="34" t="s">
        <v>1151</v>
      </c>
      <c r="B588" s="2">
        <v>-4.84678990495975</v>
      </c>
      <c r="C588" s="9">
        <v>0.00017394904610633</v>
      </c>
      <c r="E588" s="34" t="s">
        <v>1152</v>
      </c>
      <c r="F588" s="9">
        <v>3.91036144551314</v>
      </c>
      <c r="G588" s="13">
        <v>0.00111755116441443</v>
      </c>
    </row>
    <row r="589" spans="1:7">
      <c r="A589" s="34" t="s">
        <v>1153</v>
      </c>
      <c r="B589" s="2">
        <v>-4.8468591331346</v>
      </c>
      <c r="C589" s="9">
        <v>0.00017394904610633</v>
      </c>
      <c r="E589" s="34" t="s">
        <v>1154</v>
      </c>
      <c r="F589" s="9">
        <v>3.90919352538982</v>
      </c>
      <c r="G589" s="13">
        <v>0.00112122770091428</v>
      </c>
    </row>
    <row r="590" spans="1:7">
      <c r="A590" s="34" t="s">
        <v>1155</v>
      </c>
      <c r="B590" s="2">
        <v>-4.87123515899876</v>
      </c>
      <c r="C590" s="9">
        <v>0.000157592804097995</v>
      </c>
      <c r="E590" s="34" t="s">
        <v>196</v>
      </c>
      <c r="F590" s="9">
        <v>3.90355910623082</v>
      </c>
      <c r="G590" s="13">
        <v>0.0011458911766504</v>
      </c>
    </row>
    <row r="591" spans="1:7">
      <c r="A591" s="34" t="s">
        <v>1156</v>
      </c>
      <c r="B591" s="2">
        <v>-4.8738760620302</v>
      </c>
      <c r="C591" s="9">
        <v>0.000156926143877055</v>
      </c>
      <c r="E591" s="34" t="s">
        <v>1157</v>
      </c>
      <c r="F591" s="9">
        <v>3.90268341443538</v>
      </c>
      <c r="G591" s="13">
        <v>0.00114827014356801</v>
      </c>
    </row>
    <row r="592" spans="1:7">
      <c r="A592" s="34" t="s">
        <v>1158</v>
      </c>
      <c r="B592" s="2">
        <v>-4.87734468269506</v>
      </c>
      <c r="C592" s="9">
        <v>0.000156012523544331</v>
      </c>
      <c r="E592" s="34" t="s">
        <v>135</v>
      </c>
      <c r="F592" s="9">
        <v>3.90221538637312</v>
      </c>
      <c r="G592" s="13">
        <v>0.00114960557101666</v>
      </c>
    </row>
    <row r="593" spans="1:7">
      <c r="A593" s="34" t="s">
        <v>1159</v>
      </c>
      <c r="B593" s="2">
        <v>-4.87758940533739</v>
      </c>
      <c r="C593" s="9">
        <v>0.000156012523544331</v>
      </c>
      <c r="E593" s="34" t="s">
        <v>1160</v>
      </c>
      <c r="F593" s="9">
        <v>3.90120683684356</v>
      </c>
      <c r="G593" s="13">
        <v>0.00115351628273855</v>
      </c>
    </row>
    <row r="594" spans="1:7">
      <c r="A594" s="34" t="s">
        <v>1161</v>
      </c>
      <c r="B594" s="2">
        <v>-4.88497426296819</v>
      </c>
      <c r="C594" s="9">
        <v>0.000153991200641028</v>
      </c>
      <c r="E594" s="34" t="s">
        <v>1162</v>
      </c>
      <c r="F594" s="9">
        <v>3.89823610425919</v>
      </c>
      <c r="G594" s="13">
        <v>0.00116595851184477</v>
      </c>
    </row>
    <row r="595" spans="1:7">
      <c r="A595" s="34" t="s">
        <v>1163</v>
      </c>
      <c r="B595" s="2">
        <v>-4.92487411609659</v>
      </c>
      <c r="C595" s="9">
        <v>0.0001268736401159</v>
      </c>
      <c r="E595" s="34" t="s">
        <v>1164</v>
      </c>
      <c r="F595" s="9">
        <v>3.89756745652449</v>
      </c>
      <c r="G595" s="13">
        <v>0.00116648753209076</v>
      </c>
    </row>
    <row r="596" spans="1:7">
      <c r="A596" s="34" t="s">
        <v>1165</v>
      </c>
      <c r="B596" s="2">
        <v>-4.92553170043574</v>
      </c>
      <c r="C596" s="9">
        <v>0.0001268736401159</v>
      </c>
      <c r="E596" s="34" t="s">
        <v>1166</v>
      </c>
      <c r="F596" s="9">
        <v>3.89270364089843</v>
      </c>
      <c r="G596" s="13">
        <v>0.00118739573571293</v>
      </c>
    </row>
    <row r="597" spans="1:7">
      <c r="A597" s="34" t="s">
        <v>1167</v>
      </c>
      <c r="B597" s="2">
        <v>-4.92899317491856</v>
      </c>
      <c r="C597" s="9">
        <v>0.000126663910691517</v>
      </c>
      <c r="E597" s="34" t="s">
        <v>1168</v>
      </c>
      <c r="F597" s="9">
        <v>3.8916717870599</v>
      </c>
      <c r="G597" s="13">
        <v>0.00119154492959549</v>
      </c>
    </row>
    <row r="598" spans="1:7">
      <c r="A598" s="34" t="s">
        <v>1169</v>
      </c>
      <c r="B598" s="2">
        <v>-4.93359421700794</v>
      </c>
      <c r="C598" s="9">
        <v>0.000125736756345284</v>
      </c>
      <c r="E598" s="34" t="s">
        <v>190</v>
      </c>
      <c r="F598" s="9">
        <v>3.8903372493823</v>
      </c>
      <c r="G598" s="13">
        <v>0.00119628534490458</v>
      </c>
    </row>
    <row r="599" spans="1:7">
      <c r="A599" s="34" t="s">
        <v>1170</v>
      </c>
      <c r="B599" s="2">
        <v>-4.96937445279674</v>
      </c>
      <c r="C599" s="9">
        <v>0.000106052774271534</v>
      </c>
      <c r="E599" s="34" t="s">
        <v>1171</v>
      </c>
      <c r="F599" s="9">
        <v>3.8900839205162</v>
      </c>
      <c r="G599" s="13">
        <v>0.00119662004949768</v>
      </c>
    </row>
    <row r="600" spans="1:7">
      <c r="A600" s="34" t="s">
        <v>1172</v>
      </c>
      <c r="B600" s="2">
        <v>-4.98819184843262</v>
      </c>
      <c r="C600" s="10">
        <v>9.72105123905331e-5</v>
      </c>
      <c r="E600" s="34" t="s">
        <v>1173</v>
      </c>
      <c r="F600" s="9">
        <v>3.88825696059185</v>
      </c>
      <c r="G600" s="13">
        <v>0.00120474086669069</v>
      </c>
    </row>
    <row r="601" spans="1:7">
      <c r="A601" s="34" t="s">
        <v>1174</v>
      </c>
      <c r="B601" s="2">
        <v>-4.99001842065774</v>
      </c>
      <c r="C601" s="10">
        <v>9.72105123905331e-5</v>
      </c>
      <c r="E601" s="34" t="s">
        <v>1175</v>
      </c>
      <c r="F601" s="9">
        <v>3.88793983134982</v>
      </c>
      <c r="G601" s="13">
        <v>0.0012053954611659</v>
      </c>
    </row>
    <row r="602" spans="1:7">
      <c r="A602" s="34" t="s">
        <v>1176</v>
      </c>
      <c r="B602" s="2">
        <v>-5.00081504739842</v>
      </c>
      <c r="C602" s="10">
        <v>9.29530926935494e-5</v>
      </c>
      <c r="E602" s="34" t="s">
        <v>1177</v>
      </c>
      <c r="F602" s="9">
        <v>3.88640837258454</v>
      </c>
      <c r="G602" s="13">
        <v>0.00121209710965615</v>
      </c>
    </row>
    <row r="603" spans="1:7">
      <c r="A603" s="34" t="s">
        <v>1178</v>
      </c>
      <c r="B603" s="2">
        <v>-5.00589408004374</v>
      </c>
      <c r="C603" s="10">
        <v>9.14879602664903e-5</v>
      </c>
      <c r="E603" s="34" t="s">
        <v>1179</v>
      </c>
      <c r="F603" s="9">
        <v>3.88313115682273</v>
      </c>
      <c r="G603" s="13">
        <v>0.00122668743278364</v>
      </c>
    </row>
    <row r="604" spans="1:7">
      <c r="A604" s="34" t="s">
        <v>1180</v>
      </c>
      <c r="B604" s="2">
        <v>-5.01313899000319</v>
      </c>
      <c r="C604" s="10">
        <v>9.00029394327114e-5</v>
      </c>
      <c r="E604" s="34" t="s">
        <v>1181</v>
      </c>
      <c r="F604" s="9">
        <v>3.88226038008233</v>
      </c>
      <c r="G604" s="13">
        <v>0.00123015347497829</v>
      </c>
    </row>
    <row r="605" spans="1:7">
      <c r="A605" s="34" t="s">
        <v>1182</v>
      </c>
      <c r="B605" s="2">
        <v>-5.0145131785445</v>
      </c>
      <c r="C605" s="10">
        <v>9.00029394327114e-5</v>
      </c>
      <c r="E605" s="34" t="s">
        <v>1183</v>
      </c>
      <c r="F605" s="9">
        <v>3.88195020652324</v>
      </c>
      <c r="G605" s="13">
        <v>0.00123078800725249</v>
      </c>
    </row>
    <row r="606" spans="1:7">
      <c r="A606" s="34" t="s">
        <v>1184</v>
      </c>
      <c r="B606" s="2">
        <v>-5.02741975679189</v>
      </c>
      <c r="C606" s="10">
        <v>8.56684313909147e-5</v>
      </c>
      <c r="E606" s="34" t="s">
        <v>1185</v>
      </c>
      <c r="F606" s="9">
        <v>3.88134235225462</v>
      </c>
      <c r="G606" s="13">
        <v>0.00123293200613813</v>
      </c>
    </row>
    <row r="607" spans="1:7">
      <c r="A607" s="34" t="s">
        <v>1186</v>
      </c>
      <c r="B607" s="2">
        <v>-5.02760154623673</v>
      </c>
      <c r="C607" s="10">
        <v>8.56684313909147e-5</v>
      </c>
      <c r="E607" s="34" t="s">
        <v>1187</v>
      </c>
      <c r="F607" s="9">
        <v>3.88001620941974</v>
      </c>
      <c r="G607" s="13">
        <v>0.00123873307568251</v>
      </c>
    </row>
    <row r="608" spans="1:7">
      <c r="A608" s="34" t="s">
        <v>1188</v>
      </c>
      <c r="B608" s="2">
        <v>-5.02790036461163</v>
      </c>
      <c r="C608" s="10">
        <v>8.56684313909147e-5</v>
      </c>
      <c r="E608" s="34" t="s">
        <v>1189</v>
      </c>
      <c r="F608" s="9">
        <v>3.87894475903376</v>
      </c>
      <c r="G608" s="13">
        <v>0.00124325790023918</v>
      </c>
    </row>
    <row r="609" spans="1:7">
      <c r="A609" s="34" t="s">
        <v>1190</v>
      </c>
      <c r="B609" s="2">
        <v>-5.03312268290602</v>
      </c>
      <c r="C609" s="10">
        <v>8.56684313909147e-5</v>
      </c>
      <c r="E609" s="34" t="s">
        <v>1191</v>
      </c>
      <c r="F609" s="9">
        <v>3.87708242740693</v>
      </c>
      <c r="G609" s="13">
        <v>0.00125091249371313</v>
      </c>
    </row>
    <row r="610" spans="1:7">
      <c r="A610" s="34" t="s">
        <v>1192</v>
      </c>
      <c r="B610" s="2">
        <v>-5.03537410982429</v>
      </c>
      <c r="C610" s="10">
        <v>8.56684313909147e-5</v>
      </c>
      <c r="E610" s="34" t="s">
        <v>1193</v>
      </c>
      <c r="F610" s="9">
        <v>3.8768457209801</v>
      </c>
      <c r="G610" s="13">
        <v>0.0012511824460634</v>
      </c>
    </row>
    <row r="611" spans="1:7">
      <c r="A611" s="34" t="s">
        <v>1194</v>
      </c>
      <c r="B611" s="2">
        <v>-5.04478038252706</v>
      </c>
      <c r="C611" s="10">
        <v>8.44897559312274e-5</v>
      </c>
      <c r="E611" s="34" t="s">
        <v>1195</v>
      </c>
      <c r="F611" s="9">
        <v>3.87595129806679</v>
      </c>
      <c r="G611" s="13">
        <v>0.00125420495236784</v>
      </c>
    </row>
    <row r="612" spans="1:7">
      <c r="A612" s="34" t="s">
        <v>1196</v>
      </c>
      <c r="B612" s="2">
        <v>-5.04720880526365</v>
      </c>
      <c r="C612" s="10">
        <v>8.44283623779622e-5</v>
      </c>
      <c r="E612" s="34" t="s">
        <v>1197</v>
      </c>
      <c r="F612" s="9">
        <v>3.87580994308265</v>
      </c>
      <c r="G612" s="13">
        <v>0.00125420495236784</v>
      </c>
    </row>
    <row r="613" spans="1:7">
      <c r="A613" s="34" t="s">
        <v>1198</v>
      </c>
      <c r="B613" s="2">
        <v>-5.06501508839857</v>
      </c>
      <c r="C613" s="10">
        <v>7.78439058378006e-5</v>
      </c>
      <c r="E613" s="34" t="s">
        <v>1199</v>
      </c>
      <c r="F613" s="9">
        <v>3.87570654002818</v>
      </c>
      <c r="G613" s="13">
        <v>0.00125420495236784</v>
      </c>
    </row>
    <row r="614" spans="1:7">
      <c r="A614" s="34" t="s">
        <v>1200</v>
      </c>
      <c r="B614" s="2">
        <v>-5.07209598218782</v>
      </c>
      <c r="C614" s="10">
        <v>7.59276476569757e-5</v>
      </c>
      <c r="E614" s="34" t="s">
        <v>217</v>
      </c>
      <c r="F614" s="9">
        <v>3.87383362052334</v>
      </c>
      <c r="G614" s="13">
        <v>0.00126198321462674</v>
      </c>
    </row>
    <row r="615" spans="1:7">
      <c r="A615" s="34" t="s">
        <v>1201</v>
      </c>
      <c r="B615" s="2">
        <v>-5.07937197993717</v>
      </c>
      <c r="C615" s="10">
        <v>7.39902379570917e-5</v>
      </c>
      <c r="E615" s="34" t="s">
        <v>1202</v>
      </c>
      <c r="F615" s="9">
        <v>3.87192137983838</v>
      </c>
      <c r="G615" s="13">
        <v>0.00127001327862603</v>
      </c>
    </row>
    <row r="616" spans="1:7">
      <c r="A616" s="34" t="s">
        <v>1203</v>
      </c>
      <c r="B616" s="2">
        <v>-5.08009925184998</v>
      </c>
      <c r="C616" s="10">
        <v>7.39902379570917e-5</v>
      </c>
      <c r="E616" s="34" t="s">
        <v>1204</v>
      </c>
      <c r="F616" s="9">
        <v>3.87160468422672</v>
      </c>
      <c r="G616" s="13">
        <v>0.00127029899306023</v>
      </c>
    </row>
    <row r="617" spans="1:7">
      <c r="A617" s="34" t="s">
        <v>1205</v>
      </c>
      <c r="B617" s="2">
        <v>-5.09790918314844</v>
      </c>
      <c r="C617" s="10">
        <v>6.97153760118585e-5</v>
      </c>
      <c r="E617" s="34" t="s">
        <v>1206</v>
      </c>
      <c r="F617" s="9">
        <v>3.87128917739924</v>
      </c>
      <c r="G617" s="13">
        <v>0.00127044434222398</v>
      </c>
    </row>
    <row r="618" spans="1:7">
      <c r="A618" s="34" t="s">
        <v>1207</v>
      </c>
      <c r="B618" s="2">
        <v>-5.09815147627975</v>
      </c>
      <c r="C618" s="10">
        <v>6.97153760118585e-5</v>
      </c>
      <c r="E618" s="34" t="s">
        <v>1208</v>
      </c>
      <c r="F618" s="9">
        <v>3.86677791841532</v>
      </c>
      <c r="G618" s="13">
        <v>0.00128644029210342</v>
      </c>
    </row>
    <row r="619" spans="1:7">
      <c r="A619" s="34" t="s">
        <v>1209</v>
      </c>
      <c r="B619" s="2">
        <v>-5.11274616241175</v>
      </c>
      <c r="C619" s="10">
        <v>6.61730729069365e-5</v>
      </c>
      <c r="E619" s="34" t="s">
        <v>1210</v>
      </c>
      <c r="F619" s="9">
        <v>3.86649813514245</v>
      </c>
      <c r="G619" s="13">
        <v>0.0012869559214245</v>
      </c>
    </row>
    <row r="620" spans="1:7">
      <c r="A620" s="34" t="s">
        <v>1211</v>
      </c>
      <c r="B620" s="2">
        <v>-5.113023921995</v>
      </c>
      <c r="C620" s="10">
        <v>6.61730729069365e-5</v>
      </c>
      <c r="E620" s="34" t="s">
        <v>1212</v>
      </c>
      <c r="F620" s="9">
        <v>3.86480170002389</v>
      </c>
      <c r="G620" s="13">
        <v>0.00129487991374453</v>
      </c>
    </row>
    <row r="621" spans="1:7">
      <c r="A621" s="34" t="s">
        <v>1213</v>
      </c>
      <c r="B621" s="2">
        <v>-5.12087940073574</v>
      </c>
      <c r="C621" s="10">
        <v>6.51179104228988e-5</v>
      </c>
      <c r="E621" s="34" t="s">
        <v>1214</v>
      </c>
      <c r="F621" s="9">
        <v>3.8642278970318</v>
      </c>
      <c r="G621" s="13">
        <v>0.00129608367493697</v>
      </c>
    </row>
    <row r="622" spans="1:7">
      <c r="A622" s="34" t="s">
        <v>1215</v>
      </c>
      <c r="B622" s="2">
        <v>-5.12188881859395</v>
      </c>
      <c r="C622" s="10">
        <v>6.51179104228988e-5</v>
      </c>
      <c r="E622" s="34" t="s">
        <v>1216</v>
      </c>
      <c r="F622" s="9">
        <v>3.86314659045211</v>
      </c>
      <c r="G622" s="13">
        <v>0.0012983218169215</v>
      </c>
    </row>
    <row r="623" spans="1:7">
      <c r="A623" s="34" t="s">
        <v>1217</v>
      </c>
      <c r="B623" s="2">
        <v>-5.12260868589058</v>
      </c>
      <c r="C623" s="10">
        <v>6.51179104228988e-5</v>
      </c>
      <c r="E623" s="34" t="s">
        <v>1218</v>
      </c>
      <c r="F623" s="9">
        <v>3.86233352058478</v>
      </c>
      <c r="G623" s="13">
        <v>0.00130065902869854</v>
      </c>
    </row>
    <row r="624" spans="1:7">
      <c r="A624" s="34" t="s">
        <v>1219</v>
      </c>
      <c r="B624" s="2">
        <v>-5.13243986010462</v>
      </c>
      <c r="C624" s="10">
        <v>6.38660621335108e-5</v>
      </c>
      <c r="E624" s="34" t="s">
        <v>123</v>
      </c>
      <c r="F624" s="9">
        <v>3.85710318588526</v>
      </c>
      <c r="G624" s="13">
        <v>0.00132555887736563</v>
      </c>
    </row>
    <row r="625" spans="1:7">
      <c r="A625" s="34" t="s">
        <v>1220</v>
      </c>
      <c r="B625" s="2">
        <v>-5.13277564009025</v>
      </c>
      <c r="C625" s="10">
        <v>6.38660621335108e-5</v>
      </c>
      <c r="E625" s="34" t="s">
        <v>1221</v>
      </c>
      <c r="F625" s="9">
        <v>3.85652324957616</v>
      </c>
      <c r="G625" s="13">
        <v>0.00132772488918915</v>
      </c>
    </row>
    <row r="626" spans="1:7">
      <c r="A626" s="34" t="s">
        <v>1222</v>
      </c>
      <c r="B626" s="2">
        <v>-5.14455218507256</v>
      </c>
      <c r="C626" s="10">
        <v>6.16412404491552e-5</v>
      </c>
      <c r="E626" s="34" t="s">
        <v>1223</v>
      </c>
      <c r="F626" s="9">
        <v>3.85516218089681</v>
      </c>
      <c r="G626" s="13">
        <v>0.00133414833678261</v>
      </c>
    </row>
    <row r="627" spans="1:7">
      <c r="A627" s="34" t="s">
        <v>1224</v>
      </c>
      <c r="B627" s="2">
        <v>-5.14804968913368</v>
      </c>
      <c r="C627" s="10">
        <v>6.14062147724521e-5</v>
      </c>
      <c r="E627" s="34" t="s">
        <v>1225</v>
      </c>
      <c r="F627" s="9">
        <v>3.85326575327453</v>
      </c>
      <c r="G627" s="13">
        <v>0.00134100088221604</v>
      </c>
    </row>
    <row r="628" spans="1:7">
      <c r="A628" s="34" t="s">
        <v>1226</v>
      </c>
      <c r="B628" s="2">
        <v>-5.16233648230812</v>
      </c>
      <c r="C628" s="10">
        <v>5.79107643350711e-5</v>
      </c>
      <c r="E628" s="34" t="s">
        <v>1227</v>
      </c>
      <c r="F628" s="9">
        <v>3.84880801817446</v>
      </c>
      <c r="G628" s="13">
        <v>0.00136355102598814</v>
      </c>
    </row>
    <row r="629" spans="1:7">
      <c r="A629" s="34" t="s">
        <v>1228</v>
      </c>
      <c r="B629" s="2">
        <v>-5.1628267590661</v>
      </c>
      <c r="C629" s="10">
        <v>5.79107643350711e-5</v>
      </c>
      <c r="E629" s="34" t="s">
        <v>1229</v>
      </c>
      <c r="F629" s="9">
        <v>3.84735348713766</v>
      </c>
      <c r="G629" s="13">
        <v>0.00136929666424952</v>
      </c>
    </row>
    <row r="630" spans="1:7">
      <c r="A630" s="34" t="s">
        <v>1230</v>
      </c>
      <c r="B630" s="2">
        <v>-5.16550215586625</v>
      </c>
      <c r="C630" s="10">
        <v>5.79107643350711e-5</v>
      </c>
      <c r="E630" s="34" t="s">
        <v>1231</v>
      </c>
      <c r="F630" s="9">
        <v>3.84524205754803</v>
      </c>
      <c r="G630" s="13">
        <v>0.00137810829903889</v>
      </c>
    </row>
    <row r="631" spans="1:7">
      <c r="A631" s="34" t="s">
        <v>1232</v>
      </c>
      <c r="B631" s="2">
        <v>-5.17537930494661</v>
      </c>
      <c r="C631" s="10">
        <v>5.79107643350711e-5</v>
      </c>
      <c r="E631" s="34" t="s">
        <v>1233</v>
      </c>
      <c r="F631" s="9">
        <v>3.84413563367527</v>
      </c>
      <c r="G631" s="13">
        <v>0.00138332732515967</v>
      </c>
    </row>
    <row r="632" spans="1:7">
      <c r="A632" s="34" t="s">
        <v>1234</v>
      </c>
      <c r="B632" s="2">
        <v>-5.17606255386359</v>
      </c>
      <c r="C632" s="10">
        <v>5.79107643350711e-5</v>
      </c>
      <c r="E632" s="34" t="s">
        <v>1235</v>
      </c>
      <c r="F632" s="9">
        <v>3.8435499147504</v>
      </c>
      <c r="G632" s="13">
        <v>0.00138562097245669</v>
      </c>
    </row>
    <row r="633" spans="1:7">
      <c r="A633" s="34" t="s">
        <v>1236</v>
      </c>
      <c r="B633" s="2">
        <v>-5.18411822944203</v>
      </c>
      <c r="C633" s="10">
        <v>5.75006807580849e-5</v>
      </c>
      <c r="E633" s="34" t="s">
        <v>1237</v>
      </c>
      <c r="F633" s="9">
        <v>3.84304413245571</v>
      </c>
      <c r="G633" s="13">
        <v>0.00138645380387061</v>
      </c>
    </row>
    <row r="634" spans="1:7">
      <c r="A634" s="34" t="s">
        <v>1238</v>
      </c>
      <c r="B634" s="2">
        <v>-5.18756617985138</v>
      </c>
      <c r="C634" s="10">
        <v>5.7419729385777e-5</v>
      </c>
      <c r="E634" s="34" t="s">
        <v>1239</v>
      </c>
      <c r="F634" s="9">
        <v>3.84169557293908</v>
      </c>
      <c r="G634" s="13">
        <v>0.00139307807945795</v>
      </c>
    </row>
    <row r="635" spans="1:7">
      <c r="A635" s="34" t="s">
        <v>1240</v>
      </c>
      <c r="B635" s="2">
        <v>-5.18786715459378</v>
      </c>
      <c r="C635" s="10">
        <v>5.7419729385777e-5</v>
      </c>
      <c r="E635" s="34" t="s">
        <v>1241</v>
      </c>
      <c r="F635" s="9">
        <v>3.83581686802536</v>
      </c>
      <c r="G635" s="13">
        <v>0.00142061199978584</v>
      </c>
    </row>
    <row r="636" spans="1:7">
      <c r="A636" s="34" t="s">
        <v>1242</v>
      </c>
      <c r="B636" s="2">
        <v>-5.22723075874849</v>
      </c>
      <c r="C636" s="10">
        <v>4.89016394185082e-5</v>
      </c>
      <c r="E636" s="34" t="s">
        <v>1243</v>
      </c>
      <c r="F636" s="9">
        <v>3.83164496131936</v>
      </c>
      <c r="G636" s="13">
        <v>0.00144257135554476</v>
      </c>
    </row>
    <row r="637" spans="1:7">
      <c r="A637" s="34" t="s">
        <v>1244</v>
      </c>
      <c r="B637" s="2">
        <v>-5.2479352828228</v>
      </c>
      <c r="C637" s="10">
        <v>4.45232557101259e-5</v>
      </c>
      <c r="E637" s="34" t="s">
        <v>1245</v>
      </c>
      <c r="F637" s="9">
        <v>3.83151038747872</v>
      </c>
      <c r="G637" s="13">
        <v>0.00144257135554476</v>
      </c>
    </row>
    <row r="638" spans="1:7">
      <c r="A638" s="34" t="s">
        <v>1246</v>
      </c>
      <c r="B638" s="2">
        <v>-5.26029065890485</v>
      </c>
      <c r="C638" s="10">
        <v>4.2418365620337e-5</v>
      </c>
      <c r="E638" s="34" t="s">
        <v>1247</v>
      </c>
      <c r="F638" s="9">
        <v>3.83108820291107</v>
      </c>
      <c r="G638" s="13">
        <v>0.00144400284045321</v>
      </c>
    </row>
    <row r="639" spans="1:7">
      <c r="A639" s="34" t="s">
        <v>1248</v>
      </c>
      <c r="B639" s="2">
        <v>-5.26148150927738</v>
      </c>
      <c r="C639" s="10">
        <v>4.2418365620337e-5</v>
      </c>
      <c r="E639" s="34" t="s">
        <v>1249</v>
      </c>
      <c r="F639" s="9">
        <v>3.8304438483441</v>
      </c>
      <c r="G639" s="13">
        <v>0.00144674203870458</v>
      </c>
    </row>
    <row r="640" spans="1:7">
      <c r="A640" s="34" t="s">
        <v>1250</v>
      </c>
      <c r="B640" s="2">
        <v>-5.26714837444151</v>
      </c>
      <c r="C640" s="10">
        <v>4.2418365620337e-5</v>
      </c>
      <c r="E640" s="34" t="s">
        <v>1251</v>
      </c>
      <c r="F640" s="9">
        <v>3.82999409913399</v>
      </c>
      <c r="G640" s="13">
        <v>0.00144718867594454</v>
      </c>
    </row>
    <row r="641" spans="1:7">
      <c r="A641" s="34" t="s">
        <v>1252</v>
      </c>
      <c r="B641" s="2">
        <v>-5.27535380806711</v>
      </c>
      <c r="C641" s="10">
        <v>4.22675646254422e-5</v>
      </c>
      <c r="E641" s="34" t="s">
        <v>1253</v>
      </c>
      <c r="F641" s="9">
        <v>3.82972898567089</v>
      </c>
      <c r="G641" s="13">
        <v>0.00144718867594454</v>
      </c>
    </row>
    <row r="642" spans="1:7">
      <c r="A642" s="34" t="s">
        <v>1254</v>
      </c>
      <c r="B642" s="2">
        <v>-5.27839910533832</v>
      </c>
      <c r="C642" s="10">
        <v>4.22675646254422e-5</v>
      </c>
      <c r="E642" s="34" t="s">
        <v>1255</v>
      </c>
      <c r="F642" s="9">
        <v>3.82920788876052</v>
      </c>
      <c r="G642" s="13">
        <v>0.00144878495053636</v>
      </c>
    </row>
    <row r="643" spans="1:7">
      <c r="A643" s="34" t="s">
        <v>1256</v>
      </c>
      <c r="B643" s="2">
        <v>-5.28215913605731</v>
      </c>
      <c r="C643" s="10">
        <v>4.22675646254422e-5</v>
      </c>
      <c r="E643" s="34" t="s">
        <v>1257</v>
      </c>
      <c r="F643" s="9">
        <v>3.82868293922178</v>
      </c>
      <c r="G643" s="13">
        <v>0.00145083214822569</v>
      </c>
    </row>
    <row r="644" spans="1:7">
      <c r="A644" s="34" t="s">
        <v>1258</v>
      </c>
      <c r="B644" s="2">
        <v>-5.29366054568233</v>
      </c>
      <c r="C644" s="10">
        <v>4.16473225430073e-5</v>
      </c>
      <c r="E644" s="34" t="s">
        <v>1259</v>
      </c>
      <c r="F644" s="9">
        <v>3.82818964810408</v>
      </c>
      <c r="G644" s="13">
        <v>0.00145217195643224</v>
      </c>
    </row>
    <row r="645" spans="1:7">
      <c r="A645" s="34" t="s">
        <v>1260</v>
      </c>
      <c r="B645" s="2">
        <v>-5.30080038166741</v>
      </c>
      <c r="C645" s="10">
        <v>4.16473225430073e-5</v>
      </c>
      <c r="E645" s="34" t="s">
        <v>1261</v>
      </c>
      <c r="F645" s="9">
        <v>3.82718206509468</v>
      </c>
      <c r="G645" s="13">
        <v>0.00145550934206772</v>
      </c>
    </row>
    <row r="646" spans="1:7">
      <c r="A646" s="34" t="s">
        <v>1262</v>
      </c>
      <c r="B646" s="2">
        <v>-5.30759122805804</v>
      </c>
      <c r="C646" s="10">
        <v>4.13415433403452e-5</v>
      </c>
      <c r="E646" s="34" t="s">
        <v>333</v>
      </c>
      <c r="F646" s="9">
        <v>3.82675505654515</v>
      </c>
      <c r="G646" s="13">
        <v>0.00145698877128388</v>
      </c>
    </row>
    <row r="647" spans="1:7">
      <c r="A647" s="34" t="s">
        <v>1263</v>
      </c>
      <c r="B647" s="2">
        <v>-5.31453031241685</v>
      </c>
      <c r="C647" s="10">
        <v>4.0767470924738e-5</v>
      </c>
      <c r="E647" s="34" t="s">
        <v>1264</v>
      </c>
      <c r="F647" s="9">
        <v>3.82539677409273</v>
      </c>
      <c r="G647" s="13">
        <v>0.00146218213629458</v>
      </c>
    </row>
    <row r="648" spans="1:7">
      <c r="A648" s="34" t="s">
        <v>1265</v>
      </c>
      <c r="B648" s="2">
        <v>-5.3170097543577</v>
      </c>
      <c r="C648" s="10">
        <v>4.0767470924738e-5</v>
      </c>
      <c r="E648" s="34" t="s">
        <v>1266</v>
      </c>
      <c r="F648" s="9">
        <v>3.82377813136318</v>
      </c>
      <c r="G648" s="13">
        <v>0.00147047655109221</v>
      </c>
    </row>
    <row r="649" spans="1:7">
      <c r="A649" s="34" t="s">
        <v>1267</v>
      </c>
      <c r="B649" s="2">
        <v>-5.34380254101737</v>
      </c>
      <c r="C649" s="10">
        <v>3.6479032730103e-5</v>
      </c>
      <c r="E649" s="34" t="s">
        <v>443</v>
      </c>
      <c r="F649" s="9">
        <v>3.82220549431302</v>
      </c>
      <c r="G649" s="13">
        <v>0.0014756667687488</v>
      </c>
    </row>
    <row r="650" spans="1:7">
      <c r="A650" s="34" t="s">
        <v>1268</v>
      </c>
      <c r="B650" s="2">
        <v>-5.47693409734744</v>
      </c>
      <c r="C650" s="10">
        <v>1.93269855925049e-5</v>
      </c>
      <c r="E650" s="34" t="s">
        <v>1269</v>
      </c>
      <c r="F650" s="9">
        <v>3.81785741580352</v>
      </c>
      <c r="G650" s="13">
        <v>0.00149763541481115</v>
      </c>
    </row>
    <row r="651" spans="1:7">
      <c r="A651" s="34" t="s">
        <v>1270</v>
      </c>
      <c r="B651" s="2">
        <v>-5.48180554368961</v>
      </c>
      <c r="C651" s="10">
        <v>1.93269855925049e-5</v>
      </c>
      <c r="E651" s="34" t="s">
        <v>1271</v>
      </c>
      <c r="F651" s="9">
        <v>3.81679457241869</v>
      </c>
      <c r="G651" s="13">
        <v>0.00150302895781226</v>
      </c>
    </row>
    <row r="652" spans="1:7">
      <c r="A652" s="34" t="s">
        <v>1272</v>
      </c>
      <c r="B652" s="2">
        <v>-5.50186799540251</v>
      </c>
      <c r="C652" s="10">
        <v>1.83560830552612e-5</v>
      </c>
      <c r="E652" s="34" t="s">
        <v>1273</v>
      </c>
      <c r="F652" s="9">
        <v>3.81564188870223</v>
      </c>
      <c r="G652" s="13">
        <v>0.00150899004907366</v>
      </c>
    </row>
    <row r="653" spans="1:7">
      <c r="A653" s="34" t="s">
        <v>1274</v>
      </c>
      <c r="B653" s="2">
        <v>-5.5038053106792</v>
      </c>
      <c r="C653" s="10">
        <v>1.83560830552612e-5</v>
      </c>
      <c r="E653" s="34" t="s">
        <v>1275</v>
      </c>
      <c r="F653" s="9">
        <v>3.8153284640356</v>
      </c>
      <c r="G653" s="13">
        <v>0.00150983365338279</v>
      </c>
    </row>
    <row r="654" spans="1:7">
      <c r="A654" s="34" t="s">
        <v>1276</v>
      </c>
      <c r="B654" s="2">
        <v>-5.50588276496043</v>
      </c>
      <c r="C654" s="10">
        <v>1.83560830552612e-5</v>
      </c>
      <c r="E654" s="34" t="s">
        <v>1277</v>
      </c>
      <c r="F654" s="9">
        <v>3.81450534432338</v>
      </c>
      <c r="G654" s="13">
        <v>0.00151272587776859</v>
      </c>
    </row>
    <row r="655" spans="1:7">
      <c r="A655" s="34" t="s">
        <v>1278</v>
      </c>
      <c r="B655" s="2">
        <v>-5.5116942647456</v>
      </c>
      <c r="C655" s="10">
        <v>1.83560830552612e-5</v>
      </c>
      <c r="E655" s="34" t="s">
        <v>1279</v>
      </c>
      <c r="F655" s="9">
        <v>3.81328732056905</v>
      </c>
      <c r="G655" s="13">
        <v>0.00151805056116076</v>
      </c>
    </row>
    <row r="656" spans="1:7">
      <c r="A656" s="34" t="s">
        <v>1280</v>
      </c>
      <c r="B656" s="2">
        <v>-5.55001446621242</v>
      </c>
      <c r="C656" s="10">
        <v>1.59461857291987e-5</v>
      </c>
      <c r="E656" s="34" t="s">
        <v>179</v>
      </c>
      <c r="F656" s="9">
        <v>3.81253272304855</v>
      </c>
      <c r="G656" s="13">
        <v>0.00152054047279146</v>
      </c>
    </row>
    <row r="657" spans="1:7">
      <c r="A657" s="34" t="s">
        <v>1281</v>
      </c>
      <c r="B657" s="2">
        <v>-5.58043794562693</v>
      </c>
      <c r="C657" s="10">
        <v>1.38892281492541e-5</v>
      </c>
      <c r="E657" s="34" t="s">
        <v>1282</v>
      </c>
      <c r="F657" s="9">
        <v>3.81132115392804</v>
      </c>
      <c r="G657" s="13">
        <v>0.0015247786242201</v>
      </c>
    </row>
    <row r="658" spans="1:7">
      <c r="A658" s="34" t="s">
        <v>1283</v>
      </c>
      <c r="B658" s="2">
        <v>-5.58423222984968</v>
      </c>
      <c r="C658" s="10">
        <v>1.38892281492541e-5</v>
      </c>
      <c r="E658" s="34" t="s">
        <v>1284</v>
      </c>
      <c r="F658" s="9">
        <v>3.81011188278392</v>
      </c>
      <c r="G658" s="13">
        <v>0.00153117568337149</v>
      </c>
    </row>
    <row r="659" spans="1:7">
      <c r="A659" s="34" t="s">
        <v>1285</v>
      </c>
      <c r="B659" s="2">
        <v>-5.59243411624287</v>
      </c>
      <c r="C659" s="10">
        <v>1.38892281492541e-5</v>
      </c>
      <c r="E659" s="34" t="s">
        <v>1286</v>
      </c>
      <c r="F659" s="9">
        <v>3.80953410697111</v>
      </c>
      <c r="G659" s="13">
        <v>0.00153321108434579</v>
      </c>
    </row>
    <row r="660" spans="1:7">
      <c r="A660" s="34" t="s">
        <v>1287</v>
      </c>
      <c r="B660" s="2">
        <v>-5.60749576656528</v>
      </c>
      <c r="C660" s="10">
        <v>1.33693918059989e-5</v>
      </c>
      <c r="E660" s="34" t="s">
        <v>264</v>
      </c>
      <c r="F660" s="9">
        <v>3.80943496263084</v>
      </c>
      <c r="G660" s="13">
        <v>0.00153321108434579</v>
      </c>
    </row>
    <row r="661" spans="1:7">
      <c r="A661" s="34" t="s">
        <v>1288</v>
      </c>
      <c r="B661" s="2">
        <v>-5.61378778502303</v>
      </c>
      <c r="C661" s="10">
        <v>1.33693918059989e-5</v>
      </c>
      <c r="E661" s="34" t="s">
        <v>1289</v>
      </c>
      <c r="F661" s="9">
        <v>3.80701201353504</v>
      </c>
      <c r="G661" s="13">
        <v>0.00154721506656452</v>
      </c>
    </row>
    <row r="662" spans="1:7">
      <c r="A662" s="34" t="s">
        <v>1290</v>
      </c>
      <c r="B662" s="2">
        <v>-5.61643562580186</v>
      </c>
      <c r="C662" s="10">
        <v>1.33693918059989e-5</v>
      </c>
      <c r="E662" s="34" t="s">
        <v>1291</v>
      </c>
      <c r="F662" s="9">
        <v>3.80519678077288</v>
      </c>
      <c r="G662" s="13">
        <v>0.001556415882483</v>
      </c>
    </row>
    <row r="663" spans="1:7">
      <c r="A663" s="34" t="s">
        <v>1292</v>
      </c>
      <c r="B663" s="2">
        <v>-5.61664046356237</v>
      </c>
      <c r="C663" s="10">
        <v>1.33693918059989e-5</v>
      </c>
      <c r="E663" s="34" t="s">
        <v>1293</v>
      </c>
      <c r="F663" s="9">
        <v>3.80298544930718</v>
      </c>
      <c r="G663" s="13">
        <v>0.0015670763203421</v>
      </c>
    </row>
    <row r="664" spans="1:7">
      <c r="A664" s="34" t="s">
        <v>1294</v>
      </c>
      <c r="B664" s="2">
        <v>-5.64663968330504</v>
      </c>
      <c r="C664" s="10">
        <v>1.27872707485155e-5</v>
      </c>
      <c r="E664" s="34" t="s">
        <v>1295</v>
      </c>
      <c r="F664" s="9">
        <v>3.80220515801867</v>
      </c>
      <c r="G664" s="13">
        <v>0.00157091295157611</v>
      </c>
    </row>
    <row r="665" spans="1:7">
      <c r="A665" s="34" t="s">
        <v>1296</v>
      </c>
      <c r="B665" s="2">
        <v>-5.65537256761468</v>
      </c>
      <c r="C665" s="10">
        <v>1.27872707485155e-5</v>
      </c>
      <c r="E665" s="34" t="s">
        <v>1297</v>
      </c>
      <c r="F665" s="9">
        <v>3.8018593237728</v>
      </c>
      <c r="G665" s="13">
        <v>0.00157091295157611</v>
      </c>
    </row>
    <row r="666" spans="1:7">
      <c r="A666" s="34" t="s">
        <v>1298</v>
      </c>
      <c r="B666" s="2">
        <v>-5.67581920730364</v>
      </c>
      <c r="C666" s="10">
        <v>1.19860676279041e-5</v>
      </c>
      <c r="E666" s="34" t="s">
        <v>1299</v>
      </c>
      <c r="F666" s="9">
        <v>3.8015796859571</v>
      </c>
      <c r="G666" s="13">
        <v>0.00157158754756874</v>
      </c>
    </row>
    <row r="667" spans="1:7">
      <c r="A667" s="34" t="s">
        <v>1300</v>
      </c>
      <c r="B667" s="2">
        <v>-5.68617777971986</v>
      </c>
      <c r="C667" s="10">
        <v>1.1945224450811e-5</v>
      </c>
      <c r="E667" s="34" t="s">
        <v>1301</v>
      </c>
      <c r="F667" s="9">
        <v>3.80013451425702</v>
      </c>
      <c r="G667" s="13">
        <v>0.00157967657034333</v>
      </c>
    </row>
    <row r="668" spans="1:7">
      <c r="A668" s="34" t="s">
        <v>1302</v>
      </c>
      <c r="B668" s="2">
        <v>-5.77696387837747</v>
      </c>
      <c r="C668" s="10">
        <v>7.80875952571813e-6</v>
      </c>
      <c r="E668" s="34" t="s">
        <v>429</v>
      </c>
      <c r="F668" s="9">
        <v>3.79907459180207</v>
      </c>
      <c r="G668" s="13">
        <v>0.00158423270962248</v>
      </c>
    </row>
    <row r="669" spans="1:7">
      <c r="A669" s="34" t="s">
        <v>1303</v>
      </c>
      <c r="B669" s="2">
        <v>-5.81646693388017</v>
      </c>
      <c r="C669" s="10">
        <v>6.71065914958913e-6</v>
      </c>
      <c r="E669" s="34" t="s">
        <v>372</v>
      </c>
      <c r="F669" s="9">
        <v>3.79835107076309</v>
      </c>
      <c r="G669" s="13">
        <v>0.00158726368373945</v>
      </c>
    </row>
    <row r="670" spans="1:7">
      <c r="A670" s="34" t="s">
        <v>1304</v>
      </c>
      <c r="B670" s="2">
        <v>-5.85948505815058</v>
      </c>
      <c r="C670" s="10">
        <v>5.58272781700722e-6</v>
      </c>
      <c r="E670" s="34" t="s">
        <v>1305</v>
      </c>
      <c r="F670" s="9">
        <v>3.79825504568845</v>
      </c>
      <c r="G670" s="13">
        <v>0.00158726368373945</v>
      </c>
    </row>
    <row r="671" spans="1:7">
      <c r="A671" s="34" t="s">
        <v>1306</v>
      </c>
      <c r="B671" s="2">
        <v>-5.90606196648987</v>
      </c>
      <c r="C671" s="10">
        <v>4.973436885732e-6</v>
      </c>
      <c r="E671" s="34" t="s">
        <v>1307</v>
      </c>
      <c r="F671" s="9">
        <v>3.79775791014646</v>
      </c>
      <c r="G671" s="13">
        <v>0.00158934203258749</v>
      </c>
    </row>
    <row r="672" spans="1:7">
      <c r="A672" s="34" t="s">
        <v>1308</v>
      </c>
      <c r="B672" s="2">
        <v>-5.92009870586343</v>
      </c>
      <c r="C672" s="10">
        <v>4.973436885732e-6</v>
      </c>
      <c r="E672" s="34" t="s">
        <v>1309</v>
      </c>
      <c r="F672" s="9">
        <v>3.79605785631909</v>
      </c>
      <c r="G672" s="13">
        <v>0.00159916118790717</v>
      </c>
    </row>
    <row r="673" spans="1:7">
      <c r="A673" s="34" t="s">
        <v>1310</v>
      </c>
      <c r="B673" s="2">
        <v>-6.02696806140222</v>
      </c>
      <c r="C673" s="10">
        <v>2.90153054950516e-6</v>
      </c>
      <c r="E673" s="34" t="s">
        <v>1311</v>
      </c>
      <c r="F673" s="9">
        <v>3.79522261612044</v>
      </c>
      <c r="G673" s="13">
        <v>0.00160343881001527</v>
      </c>
    </row>
    <row r="674" spans="1:7">
      <c r="A674" s="34" t="s">
        <v>1312</v>
      </c>
      <c r="B674" s="2">
        <v>-6.05822757550619</v>
      </c>
      <c r="C674" s="10">
        <v>2.68911028072916e-6</v>
      </c>
      <c r="E674" s="34" t="s">
        <v>1313</v>
      </c>
      <c r="F674" s="9">
        <v>3.79490542824632</v>
      </c>
      <c r="G674" s="13">
        <v>0.00160437436361628</v>
      </c>
    </row>
    <row r="675" spans="1:7">
      <c r="A675" s="34" t="s">
        <v>1314</v>
      </c>
      <c r="B675" s="2">
        <v>-6.15881935967088</v>
      </c>
      <c r="C675" s="10">
        <v>1.6365492550019e-6</v>
      </c>
      <c r="E675" s="34" t="s">
        <v>262</v>
      </c>
      <c r="F675" s="9">
        <v>3.7930809644835</v>
      </c>
      <c r="G675" s="13">
        <v>0.0016128505472797</v>
      </c>
    </row>
    <row r="676" spans="1:7">
      <c r="A676" s="34" t="s">
        <v>1315</v>
      </c>
      <c r="B676" s="2">
        <v>-6.33950117576674</v>
      </c>
      <c r="C676" s="10">
        <v>7.20621229621798e-7</v>
      </c>
      <c r="E676" s="34" t="s">
        <v>1316</v>
      </c>
      <c r="F676" s="9">
        <v>3.79271181315927</v>
      </c>
      <c r="G676" s="13">
        <v>0.00161413151383378</v>
      </c>
    </row>
    <row r="677" spans="1:7">
      <c r="A677" s="34" t="s">
        <v>1317</v>
      </c>
      <c r="B677" s="2">
        <v>-6.4162805669963</v>
      </c>
      <c r="C677" s="10">
        <v>5.45694130493768e-7</v>
      </c>
      <c r="E677" s="34" t="s">
        <v>1318</v>
      </c>
      <c r="F677" s="9">
        <v>3.78618242297783</v>
      </c>
      <c r="G677" s="13">
        <v>0.00165025590799851</v>
      </c>
    </row>
    <row r="678" spans="1:7">
      <c r="A678" s="34" t="s">
        <v>1319</v>
      </c>
      <c r="B678" s="2">
        <v>-6.50402675733528</v>
      </c>
      <c r="C678" s="10">
        <v>4.07437086439681e-7</v>
      </c>
      <c r="E678" s="34" t="s">
        <v>1320</v>
      </c>
      <c r="F678" s="9">
        <v>3.78583087310528</v>
      </c>
      <c r="G678" s="13">
        <v>0.00165145120809776</v>
      </c>
    </row>
    <row r="679" spans="1:7">
      <c r="A679" s="34" t="s">
        <v>1321</v>
      </c>
      <c r="B679" s="2">
        <v>-6.57503658681909</v>
      </c>
      <c r="C679" s="10">
        <v>3.80156183310554e-7</v>
      </c>
      <c r="E679" s="34" t="s">
        <v>1322</v>
      </c>
      <c r="F679" s="9">
        <v>3.78561421856689</v>
      </c>
      <c r="G679" s="13">
        <v>0.00165175165813964</v>
      </c>
    </row>
    <row r="680" spans="1:7">
      <c r="A680" s="34" t="s">
        <v>1323</v>
      </c>
      <c r="B680" s="2">
        <v>-6.76488726068674</v>
      </c>
      <c r="C680" s="10">
        <v>2.08538298629435e-7</v>
      </c>
      <c r="E680" s="34" t="s">
        <v>1324</v>
      </c>
      <c r="F680" s="9">
        <v>3.7825319240553</v>
      </c>
      <c r="G680" s="13">
        <v>0.00166858187362726</v>
      </c>
    </row>
    <row r="681" spans="5:7">
      <c r="E681" s="34" t="s">
        <v>1325</v>
      </c>
      <c r="F681" s="9">
        <v>3.78000619427848</v>
      </c>
      <c r="G681" s="13">
        <v>0.00168360102369158</v>
      </c>
    </row>
    <row r="682" spans="5:7">
      <c r="E682" s="34" t="s">
        <v>1326</v>
      </c>
      <c r="F682" s="9">
        <v>3.7793169782195</v>
      </c>
      <c r="G682" s="13">
        <v>0.00168710877977557</v>
      </c>
    </row>
    <row r="683" spans="5:7">
      <c r="E683" s="34" t="s">
        <v>1327</v>
      </c>
      <c r="F683" s="9">
        <v>3.77872785753934</v>
      </c>
      <c r="G683" s="13">
        <v>0.00168994457015806</v>
      </c>
    </row>
    <row r="684" spans="5:7">
      <c r="E684" s="34" t="s">
        <v>1328</v>
      </c>
      <c r="F684" s="9">
        <v>3.77423517295922</v>
      </c>
      <c r="G684" s="13">
        <v>0.00171833191760183</v>
      </c>
    </row>
    <row r="685" spans="5:7">
      <c r="E685" s="34" t="s">
        <v>385</v>
      </c>
      <c r="F685" s="9">
        <v>3.77303228847432</v>
      </c>
      <c r="G685" s="13">
        <v>0.00172310039830296</v>
      </c>
    </row>
    <row r="686" spans="5:7">
      <c r="E686" s="34" t="s">
        <v>1329</v>
      </c>
      <c r="F686" s="9">
        <v>3.77116033552007</v>
      </c>
      <c r="G686" s="13">
        <v>0.00173489390378402</v>
      </c>
    </row>
    <row r="687" spans="5:7">
      <c r="E687" s="34" t="s">
        <v>1330</v>
      </c>
      <c r="F687" s="9">
        <v>3.76754902979264</v>
      </c>
      <c r="G687" s="13">
        <v>0.00175657633017772</v>
      </c>
    </row>
    <row r="688" spans="5:7">
      <c r="E688" s="34" t="s">
        <v>1331</v>
      </c>
      <c r="F688" s="9">
        <v>3.76737891576733</v>
      </c>
      <c r="G688" s="13">
        <v>0.00175657633017772</v>
      </c>
    </row>
    <row r="689" spans="5:7">
      <c r="E689" s="34" t="s">
        <v>1332</v>
      </c>
      <c r="F689" s="9">
        <v>3.7644663317339</v>
      </c>
      <c r="G689" s="13">
        <v>0.00177234677484961</v>
      </c>
    </row>
    <row r="690" spans="5:7">
      <c r="E690" s="34" t="s">
        <v>1333</v>
      </c>
      <c r="F690" s="9">
        <v>3.763965339991</v>
      </c>
      <c r="G690" s="13">
        <v>0.00177469762067264</v>
      </c>
    </row>
    <row r="691" spans="5:7">
      <c r="E691" s="34" t="s">
        <v>1334</v>
      </c>
      <c r="F691" s="9">
        <v>3.76239936349343</v>
      </c>
      <c r="G691" s="13">
        <v>0.00178342857831801</v>
      </c>
    </row>
    <row r="692" spans="5:7">
      <c r="E692" s="34" t="s">
        <v>1335</v>
      </c>
      <c r="F692" s="9">
        <v>3.75731338203163</v>
      </c>
      <c r="G692" s="13">
        <v>0.0018151338624432</v>
      </c>
    </row>
    <row r="693" spans="5:7">
      <c r="E693" s="34" t="s">
        <v>1336</v>
      </c>
      <c r="F693" s="9">
        <v>3.75499607207336</v>
      </c>
      <c r="G693" s="13">
        <v>0.00182953621835342</v>
      </c>
    </row>
    <row r="694" spans="5:7">
      <c r="E694" s="34" t="s">
        <v>1337</v>
      </c>
      <c r="F694" s="9">
        <v>3.75462290061361</v>
      </c>
      <c r="G694" s="13">
        <v>0.00183102765306712</v>
      </c>
    </row>
    <row r="695" spans="5:7">
      <c r="E695" s="34" t="s">
        <v>1338</v>
      </c>
      <c r="F695" s="9">
        <v>3.75368712867517</v>
      </c>
      <c r="G695" s="13">
        <v>0.00183529790149375</v>
      </c>
    </row>
    <row r="696" spans="5:7">
      <c r="E696" s="34" t="s">
        <v>1339</v>
      </c>
      <c r="F696" s="9">
        <v>3.75353272356205</v>
      </c>
      <c r="G696" s="13">
        <v>0.00183529790149375</v>
      </c>
    </row>
    <row r="697" spans="5:7">
      <c r="E697" s="34" t="s">
        <v>1340</v>
      </c>
      <c r="F697" s="9">
        <v>3.75298068713102</v>
      </c>
      <c r="G697" s="13">
        <v>0.00183563743506236</v>
      </c>
    </row>
    <row r="698" spans="5:7">
      <c r="E698" s="34" t="s">
        <v>1341</v>
      </c>
      <c r="F698" s="9">
        <v>3.75224596631698</v>
      </c>
      <c r="G698" s="13">
        <v>0.00183979060666404</v>
      </c>
    </row>
    <row r="699" spans="5:7">
      <c r="E699" s="34" t="s">
        <v>1342</v>
      </c>
      <c r="F699" s="9">
        <v>3.74978093510539</v>
      </c>
      <c r="G699" s="13">
        <v>0.00185547745183415</v>
      </c>
    </row>
    <row r="700" spans="5:7">
      <c r="E700" s="34" t="s">
        <v>1343</v>
      </c>
      <c r="F700" s="9">
        <v>3.74952238875423</v>
      </c>
      <c r="G700" s="13">
        <v>0.00185614646278147</v>
      </c>
    </row>
    <row r="701" spans="5:7">
      <c r="E701" s="34" t="s">
        <v>1344</v>
      </c>
      <c r="F701" s="9">
        <v>3.74767122968028</v>
      </c>
      <c r="G701" s="13">
        <v>0.00186739172417803</v>
      </c>
    </row>
    <row r="702" spans="5:7">
      <c r="E702" s="34" t="s">
        <v>1345</v>
      </c>
      <c r="F702" s="9">
        <v>3.74589258650209</v>
      </c>
      <c r="G702" s="13">
        <v>0.00187941599301217</v>
      </c>
    </row>
    <row r="703" spans="5:7">
      <c r="E703" s="34" t="s">
        <v>1346</v>
      </c>
      <c r="F703" s="9">
        <v>3.74353464798627</v>
      </c>
      <c r="G703" s="13">
        <v>0.00189334993426808</v>
      </c>
    </row>
    <row r="704" spans="5:7">
      <c r="E704" s="34" t="s">
        <v>97</v>
      </c>
      <c r="F704" s="9">
        <v>3.74333249305903</v>
      </c>
      <c r="G704" s="13">
        <v>0.00189358687710995</v>
      </c>
    </row>
    <row r="705" spans="5:7">
      <c r="E705" s="34" t="s">
        <v>1347</v>
      </c>
      <c r="F705" s="9">
        <v>3.74233453358731</v>
      </c>
      <c r="G705" s="13">
        <v>0.00189861541082705</v>
      </c>
    </row>
    <row r="706" spans="5:7">
      <c r="E706" s="34" t="s">
        <v>1348</v>
      </c>
      <c r="F706" s="9">
        <v>3.74164717956022</v>
      </c>
      <c r="G706" s="13">
        <v>0.0019025493278516</v>
      </c>
    </row>
    <row r="707" spans="5:7">
      <c r="E707" s="34" t="s">
        <v>1349</v>
      </c>
      <c r="F707" s="9">
        <v>3.73395157717549</v>
      </c>
      <c r="G707" s="13">
        <v>0.00195515857450862</v>
      </c>
    </row>
    <row r="708" spans="5:7">
      <c r="E708" s="34" t="s">
        <v>1350</v>
      </c>
      <c r="F708" s="9">
        <v>3.73312008171037</v>
      </c>
      <c r="G708" s="13">
        <v>0.00196032613752569</v>
      </c>
    </row>
    <row r="709" spans="5:7">
      <c r="E709" s="34" t="s">
        <v>300</v>
      </c>
      <c r="F709" s="9">
        <v>3.73209220516005</v>
      </c>
      <c r="G709" s="13">
        <v>0.00196704028016366</v>
      </c>
    </row>
    <row r="710" spans="5:7">
      <c r="E710" s="34" t="s">
        <v>1351</v>
      </c>
      <c r="F710" s="9">
        <v>3.731275879667</v>
      </c>
      <c r="G710" s="13">
        <v>0.00197081413737798</v>
      </c>
    </row>
    <row r="711" spans="5:7">
      <c r="E711" s="34" t="s">
        <v>1352</v>
      </c>
      <c r="F711" s="9">
        <v>3.7301380616882</v>
      </c>
      <c r="G711" s="13">
        <v>0.00197384967729027</v>
      </c>
    </row>
    <row r="712" spans="5:7">
      <c r="E712" s="34" t="s">
        <v>1353</v>
      </c>
      <c r="F712" s="9">
        <v>3.72998693277573</v>
      </c>
      <c r="G712" s="13">
        <v>0.00197384967729027</v>
      </c>
    </row>
    <row r="713" spans="5:7">
      <c r="E713" s="34" t="s">
        <v>163</v>
      </c>
      <c r="F713" s="9">
        <v>3.72994857983717</v>
      </c>
      <c r="G713" s="13">
        <v>0.00197384967729027</v>
      </c>
    </row>
    <row r="714" spans="5:7">
      <c r="E714" s="34" t="s">
        <v>1354</v>
      </c>
      <c r="F714" s="9">
        <v>3.72863065938586</v>
      </c>
      <c r="G714" s="13">
        <v>0.00198112459747597</v>
      </c>
    </row>
    <row r="715" spans="5:7">
      <c r="E715" s="34" t="s">
        <v>1355</v>
      </c>
      <c r="F715" s="9">
        <v>3.72720890793619</v>
      </c>
      <c r="G715" s="13">
        <v>0.00198970989482447</v>
      </c>
    </row>
    <row r="716" spans="5:7">
      <c r="E716" s="34" t="s">
        <v>1356</v>
      </c>
      <c r="F716" s="9">
        <v>3.72603772836457</v>
      </c>
      <c r="G716" s="13">
        <v>0.00199765928284572</v>
      </c>
    </row>
    <row r="717" spans="5:7">
      <c r="E717" s="34" t="s">
        <v>1357</v>
      </c>
      <c r="F717" s="9">
        <v>3.72416785463245</v>
      </c>
      <c r="G717" s="13">
        <v>0.00200832855875308</v>
      </c>
    </row>
    <row r="718" spans="5:7">
      <c r="E718" s="34" t="s">
        <v>365</v>
      </c>
      <c r="F718" s="9">
        <v>3.72403193136666</v>
      </c>
      <c r="G718" s="13">
        <v>0.00200832855875308</v>
      </c>
    </row>
    <row r="719" spans="5:7">
      <c r="E719" s="34" t="s">
        <v>1358</v>
      </c>
      <c r="F719" s="9">
        <v>3.72273456056933</v>
      </c>
      <c r="G719" s="13">
        <v>0.00201603768264467</v>
      </c>
    </row>
    <row r="720" spans="5:7">
      <c r="E720" s="34" t="s">
        <v>1359</v>
      </c>
      <c r="F720" s="9">
        <v>3.72090398114346</v>
      </c>
      <c r="G720" s="13">
        <v>0.00202673027183365</v>
      </c>
    </row>
    <row r="721" spans="5:7">
      <c r="E721" s="34" t="s">
        <v>1360</v>
      </c>
      <c r="F721" s="9">
        <v>3.72024745022488</v>
      </c>
      <c r="G721" s="13">
        <v>0.00203067991601344</v>
      </c>
    </row>
    <row r="722" spans="5:7">
      <c r="E722" s="34" t="s">
        <v>1361</v>
      </c>
      <c r="F722" s="9">
        <v>3.71959592205019</v>
      </c>
      <c r="G722" s="13">
        <v>0.00203327066069385</v>
      </c>
    </row>
    <row r="723" spans="5:7">
      <c r="E723" s="34" t="s">
        <v>1362</v>
      </c>
      <c r="F723" s="9">
        <v>3.71788274408571</v>
      </c>
      <c r="G723" s="13">
        <v>0.00204443988622659</v>
      </c>
    </row>
    <row r="724" spans="5:7">
      <c r="E724" s="34" t="s">
        <v>1363</v>
      </c>
      <c r="F724" s="9">
        <v>3.71721775032852</v>
      </c>
      <c r="G724" s="13">
        <v>0.00204849313735112</v>
      </c>
    </row>
    <row r="725" spans="5:7">
      <c r="E725" s="34" t="s">
        <v>380</v>
      </c>
      <c r="F725" s="9">
        <v>3.713967387082</v>
      </c>
      <c r="G725" s="13">
        <v>0.00207095626428668</v>
      </c>
    </row>
    <row r="726" spans="5:7">
      <c r="E726" s="34" t="s">
        <v>74</v>
      </c>
      <c r="F726" s="9">
        <v>3.71242707482247</v>
      </c>
      <c r="G726" s="13">
        <v>0.00208225225513274</v>
      </c>
    </row>
    <row r="727" spans="5:7">
      <c r="E727" s="34" t="s">
        <v>1364</v>
      </c>
      <c r="F727" s="9">
        <v>3.71114826040196</v>
      </c>
      <c r="G727" s="13">
        <v>0.00209144413877819</v>
      </c>
    </row>
    <row r="728" spans="5:7">
      <c r="E728" s="34" t="s">
        <v>1365</v>
      </c>
      <c r="F728" s="9">
        <v>3.70967633500955</v>
      </c>
      <c r="G728" s="13">
        <v>0.00210136901832732</v>
      </c>
    </row>
    <row r="729" spans="5:7">
      <c r="E729" s="34" t="s">
        <v>1366</v>
      </c>
      <c r="F729" s="9">
        <v>3.70956247109727</v>
      </c>
      <c r="G729" s="13">
        <v>0.00210136901832732</v>
      </c>
    </row>
    <row r="730" spans="5:7">
      <c r="E730" s="34" t="s">
        <v>1367</v>
      </c>
      <c r="F730" s="9">
        <v>3.70945775285928</v>
      </c>
      <c r="G730" s="13">
        <v>0.00210136901832732</v>
      </c>
    </row>
    <row r="731" spans="5:7">
      <c r="E731" s="34" t="s">
        <v>1368</v>
      </c>
      <c r="F731" s="9">
        <v>3.70387511735079</v>
      </c>
      <c r="G731" s="13">
        <v>0.00214125355084433</v>
      </c>
    </row>
    <row r="732" spans="5:7">
      <c r="E732" s="34" t="s">
        <v>1369</v>
      </c>
      <c r="F732" s="9">
        <v>3.7015658608223</v>
      </c>
      <c r="G732" s="13">
        <v>0.00215805995882622</v>
      </c>
    </row>
    <row r="733" spans="5:7">
      <c r="E733" s="34" t="s">
        <v>1370</v>
      </c>
      <c r="F733" s="9">
        <v>3.7015652944132</v>
      </c>
      <c r="G733" s="13">
        <v>0.00215805995882622</v>
      </c>
    </row>
    <row r="734" spans="5:7">
      <c r="E734" s="34" t="s">
        <v>1371</v>
      </c>
      <c r="F734" s="9">
        <v>3.69799963512913</v>
      </c>
      <c r="G734" s="13">
        <v>0.00218016534279879</v>
      </c>
    </row>
    <row r="735" spans="5:7">
      <c r="E735" s="34" t="s">
        <v>1372</v>
      </c>
      <c r="F735" s="9">
        <v>3.69483634942267</v>
      </c>
      <c r="G735" s="13">
        <v>0.00220607106304672</v>
      </c>
    </row>
    <row r="736" spans="5:7">
      <c r="E736" s="34" t="s">
        <v>1373</v>
      </c>
      <c r="F736" s="9">
        <v>3.69443081828822</v>
      </c>
      <c r="G736" s="13">
        <v>0.00220817817192269</v>
      </c>
    </row>
    <row r="737" spans="5:7">
      <c r="E737" s="34" t="s">
        <v>1374</v>
      </c>
      <c r="F737" s="9">
        <v>3.69332088365585</v>
      </c>
      <c r="G737" s="13">
        <v>0.00221500309079887</v>
      </c>
    </row>
    <row r="738" spans="5:7">
      <c r="E738" s="34" t="s">
        <v>1375</v>
      </c>
      <c r="F738" s="9">
        <v>3.69312951758443</v>
      </c>
      <c r="G738" s="13">
        <v>0.00221525304923332</v>
      </c>
    </row>
    <row r="739" spans="5:7">
      <c r="E739" s="34" t="s">
        <v>1376</v>
      </c>
      <c r="F739" s="9">
        <v>3.69193064914973</v>
      </c>
      <c r="G739" s="13">
        <v>0.00222287960186558</v>
      </c>
    </row>
    <row r="740" spans="5:7">
      <c r="E740" s="34" t="s">
        <v>1377</v>
      </c>
      <c r="F740" s="9">
        <v>3.69158094931335</v>
      </c>
      <c r="G740" s="13">
        <v>0.00222451729421132</v>
      </c>
    </row>
    <row r="741" spans="5:7">
      <c r="E741" s="34" t="s">
        <v>1378</v>
      </c>
      <c r="F741" s="9">
        <v>3.69134739979038</v>
      </c>
      <c r="G741" s="13">
        <v>0.0022251403295843</v>
      </c>
    </row>
    <row r="742" spans="5:7">
      <c r="E742" s="34" t="s">
        <v>1379</v>
      </c>
      <c r="F742" s="9">
        <v>3.69038735714799</v>
      </c>
      <c r="G742" s="13">
        <v>0.00223070833335376</v>
      </c>
    </row>
    <row r="743" spans="5:7">
      <c r="E743" s="34" t="s">
        <v>1380</v>
      </c>
      <c r="F743" s="9">
        <v>3.68949697829734</v>
      </c>
      <c r="G743" s="13">
        <v>0.00223567971200654</v>
      </c>
    </row>
    <row r="744" spans="5:7">
      <c r="E744" s="34" t="s">
        <v>1381</v>
      </c>
      <c r="F744" s="9">
        <v>3.68572687152206</v>
      </c>
      <c r="G744" s="13">
        <v>0.00226668243139402</v>
      </c>
    </row>
    <row r="745" spans="5:7">
      <c r="E745" s="34" t="s">
        <v>1382</v>
      </c>
      <c r="F745" s="9">
        <v>3.68378461377931</v>
      </c>
      <c r="G745" s="13">
        <v>0.00228205087731841</v>
      </c>
    </row>
    <row r="746" spans="5:7">
      <c r="E746" s="34" t="s">
        <v>1383</v>
      </c>
      <c r="F746" s="9">
        <v>3.68201309061931</v>
      </c>
      <c r="G746" s="13">
        <v>0.00229651173844127</v>
      </c>
    </row>
    <row r="747" spans="5:7">
      <c r="E747" s="34" t="s">
        <v>1384</v>
      </c>
      <c r="F747" s="9">
        <v>3.67674188194492</v>
      </c>
      <c r="G747" s="13">
        <v>0.00234001276341489</v>
      </c>
    </row>
    <row r="748" spans="5:7">
      <c r="E748" s="34" t="s">
        <v>1385</v>
      </c>
      <c r="F748" s="9">
        <v>3.674750454177</v>
      </c>
      <c r="G748" s="13">
        <v>0.00235535425629707</v>
      </c>
    </row>
    <row r="749" spans="5:7">
      <c r="E749" s="34" t="s">
        <v>1386</v>
      </c>
      <c r="F749" s="9">
        <v>3.67454946058822</v>
      </c>
      <c r="G749" s="13">
        <v>0.00235571811387651</v>
      </c>
    </row>
    <row r="750" spans="5:7">
      <c r="E750" s="34" t="s">
        <v>1387</v>
      </c>
      <c r="F750" s="9">
        <v>3.67359527278346</v>
      </c>
      <c r="G750" s="13">
        <v>0.00236154931223205</v>
      </c>
    </row>
    <row r="751" spans="5:7">
      <c r="E751" s="34" t="s">
        <v>1388</v>
      </c>
      <c r="F751" s="9">
        <v>3.6706782766679</v>
      </c>
      <c r="G751" s="13">
        <v>0.00238114537581486</v>
      </c>
    </row>
    <row r="752" spans="5:7">
      <c r="E752" s="34" t="s">
        <v>1389</v>
      </c>
      <c r="F752" s="9">
        <v>3.66889918956871</v>
      </c>
      <c r="G752" s="13">
        <v>0.00239325351288283</v>
      </c>
    </row>
    <row r="753" spans="5:7">
      <c r="E753" s="34" t="s">
        <v>1390</v>
      </c>
      <c r="F753" s="9">
        <v>3.6645024885368</v>
      </c>
      <c r="G753" s="13">
        <v>0.00243015794930252</v>
      </c>
    </row>
    <row r="754" spans="5:7">
      <c r="E754" s="34" t="s">
        <v>1391</v>
      </c>
      <c r="F754" s="9">
        <v>3.65906432598837</v>
      </c>
      <c r="G754" s="13">
        <v>0.00247764367900227</v>
      </c>
    </row>
    <row r="755" spans="5:7">
      <c r="E755" s="34" t="s">
        <v>1392</v>
      </c>
      <c r="F755" s="9">
        <v>3.65503360567207</v>
      </c>
      <c r="G755" s="13">
        <v>0.0025092921919275</v>
      </c>
    </row>
    <row r="756" spans="5:7">
      <c r="E756" s="34" t="s">
        <v>1393</v>
      </c>
      <c r="F756" s="9">
        <v>3.65500800335203</v>
      </c>
      <c r="G756" s="13">
        <v>0.0025092921919275</v>
      </c>
    </row>
    <row r="757" spans="5:7">
      <c r="E757" s="34" t="s">
        <v>1394</v>
      </c>
      <c r="F757" s="9">
        <v>3.65371999172125</v>
      </c>
      <c r="G757" s="13">
        <v>0.00251720585640223</v>
      </c>
    </row>
    <row r="758" spans="5:7">
      <c r="E758" s="34" t="s">
        <v>1395</v>
      </c>
      <c r="F758" s="9">
        <v>3.6526894748623</v>
      </c>
      <c r="G758" s="13">
        <v>0.00252575917247668</v>
      </c>
    </row>
    <row r="759" spans="5:7">
      <c r="E759" s="34" t="s">
        <v>1396</v>
      </c>
      <c r="F759" s="9">
        <v>3.65104889536479</v>
      </c>
      <c r="G759" s="13">
        <v>0.00253878845466246</v>
      </c>
    </row>
    <row r="760" spans="5:7">
      <c r="E760" s="34" t="s">
        <v>1397</v>
      </c>
      <c r="F760" s="9">
        <v>3.65082519326798</v>
      </c>
      <c r="G760" s="13">
        <v>0.00253942170150885</v>
      </c>
    </row>
    <row r="761" spans="5:7">
      <c r="E761" s="34" t="s">
        <v>1398</v>
      </c>
      <c r="F761" s="9">
        <v>3.65031577103079</v>
      </c>
      <c r="G761" s="13">
        <v>0.00254288325903028</v>
      </c>
    </row>
    <row r="762" spans="5:7">
      <c r="E762" s="34" t="s">
        <v>1399</v>
      </c>
      <c r="F762" s="9">
        <v>3.64844181292456</v>
      </c>
      <c r="G762" s="13">
        <v>0.00255990992845661</v>
      </c>
    </row>
    <row r="763" spans="5:7">
      <c r="E763" s="34" t="s">
        <v>1400</v>
      </c>
      <c r="F763" s="9">
        <v>3.64674540812571</v>
      </c>
      <c r="G763" s="13">
        <v>0.00257361699157294</v>
      </c>
    </row>
    <row r="764" spans="5:7">
      <c r="E764" s="34" t="s">
        <v>1401</v>
      </c>
      <c r="F764" s="9">
        <v>3.64441165896282</v>
      </c>
      <c r="G764" s="13">
        <v>0.00259070695618598</v>
      </c>
    </row>
    <row r="765" spans="5:7">
      <c r="E765" s="34" t="s">
        <v>70</v>
      </c>
      <c r="F765" s="9">
        <v>3.64152428708722</v>
      </c>
      <c r="G765" s="13">
        <v>0.00261769126319919</v>
      </c>
    </row>
    <row r="766" spans="5:7">
      <c r="E766" s="34" t="s">
        <v>1402</v>
      </c>
      <c r="F766" s="9">
        <v>3.6409935526294</v>
      </c>
      <c r="G766" s="13">
        <v>0.00261887172406018</v>
      </c>
    </row>
    <row r="767" spans="5:7">
      <c r="E767" s="34" t="s">
        <v>1403</v>
      </c>
      <c r="F767" s="9">
        <v>3.63807893505606</v>
      </c>
      <c r="G767" s="13">
        <v>0.00264541671364381</v>
      </c>
    </row>
    <row r="768" spans="5:7">
      <c r="E768" s="34" t="s">
        <v>1404</v>
      </c>
      <c r="F768" s="9">
        <v>3.637333976403</v>
      </c>
      <c r="G768" s="13">
        <v>0.00265144343896728</v>
      </c>
    </row>
    <row r="769" spans="5:7">
      <c r="E769" s="34" t="s">
        <v>1405</v>
      </c>
      <c r="F769" s="9">
        <v>3.63531750968576</v>
      </c>
      <c r="G769" s="13">
        <v>0.00266898338928713</v>
      </c>
    </row>
    <row r="770" spans="5:7">
      <c r="E770" s="34" t="s">
        <v>1406</v>
      </c>
      <c r="F770" s="9">
        <v>3.63443653449913</v>
      </c>
      <c r="G770" s="13">
        <v>0.00267482916556837</v>
      </c>
    </row>
    <row r="771" spans="5:7">
      <c r="E771" s="34" t="s">
        <v>1407</v>
      </c>
      <c r="F771" s="9">
        <v>3.63065275078128</v>
      </c>
      <c r="G771" s="13">
        <v>0.00270936053291623</v>
      </c>
    </row>
    <row r="772" spans="5:7">
      <c r="E772" s="34" t="s">
        <v>1408</v>
      </c>
      <c r="F772" s="9">
        <v>3.62908810222867</v>
      </c>
      <c r="G772" s="13">
        <v>0.0027241630755379</v>
      </c>
    </row>
    <row r="773" spans="5:7">
      <c r="E773" s="34" t="s">
        <v>1409</v>
      </c>
      <c r="F773" s="9">
        <v>3.62553293144224</v>
      </c>
      <c r="G773" s="13">
        <v>0.00275516576901448</v>
      </c>
    </row>
    <row r="774" spans="5:7">
      <c r="E774" s="34" t="s">
        <v>1410</v>
      </c>
      <c r="F774" s="9">
        <v>3.62298509735796</v>
      </c>
      <c r="G774" s="13">
        <v>0.00277663525110462</v>
      </c>
    </row>
    <row r="775" spans="5:7">
      <c r="E775" s="34" t="s">
        <v>1411</v>
      </c>
      <c r="F775" s="9">
        <v>3.62285518254992</v>
      </c>
      <c r="G775" s="13">
        <v>0.00277663525110462</v>
      </c>
    </row>
    <row r="776" spans="5:7">
      <c r="E776" s="34" t="s">
        <v>1412</v>
      </c>
      <c r="F776" s="9">
        <v>3.6225801504521</v>
      </c>
      <c r="G776" s="13">
        <v>0.00277663525110462</v>
      </c>
    </row>
    <row r="777" spans="5:7">
      <c r="E777" s="34" t="s">
        <v>1413</v>
      </c>
      <c r="F777" s="9">
        <v>3.62174760908201</v>
      </c>
      <c r="G777" s="13">
        <v>0.00278389290150112</v>
      </c>
    </row>
    <row r="778" spans="5:7">
      <c r="E778" s="34" t="s">
        <v>1414</v>
      </c>
      <c r="F778" s="9">
        <v>3.62136875049023</v>
      </c>
      <c r="G778" s="13">
        <v>0.00278627772796623</v>
      </c>
    </row>
    <row r="779" spans="5:7">
      <c r="E779" s="34" t="s">
        <v>1415</v>
      </c>
      <c r="F779" s="9">
        <v>3.61873066883829</v>
      </c>
      <c r="G779" s="13">
        <v>0.00281141055782521</v>
      </c>
    </row>
    <row r="780" spans="5:7">
      <c r="E780" s="34" t="s">
        <v>1416</v>
      </c>
      <c r="F780" s="9">
        <v>3.6181344864508</v>
      </c>
      <c r="G780" s="13">
        <v>0.00281289385999728</v>
      </c>
    </row>
    <row r="781" spans="5:7">
      <c r="E781" s="34" t="s">
        <v>1417</v>
      </c>
      <c r="F781" s="9">
        <v>3.61756053284342</v>
      </c>
      <c r="G781" s="13">
        <v>0.00281730104642744</v>
      </c>
    </row>
    <row r="782" spans="5:7">
      <c r="E782" s="34" t="s">
        <v>1418</v>
      </c>
      <c r="F782" s="9">
        <v>3.6170640839022</v>
      </c>
      <c r="G782" s="13">
        <v>0.00282099835946953</v>
      </c>
    </row>
    <row r="783" spans="5:7">
      <c r="E783" s="34" t="s">
        <v>1419</v>
      </c>
      <c r="F783" s="9">
        <v>3.61388044168507</v>
      </c>
      <c r="G783" s="13">
        <v>0.00284390780192144</v>
      </c>
    </row>
    <row r="784" spans="5:7">
      <c r="E784" s="34" t="s">
        <v>1420</v>
      </c>
      <c r="F784" s="9">
        <v>3.61387296139071</v>
      </c>
      <c r="G784" s="13">
        <v>0.00284390780192144</v>
      </c>
    </row>
    <row r="785" spans="5:7">
      <c r="E785" s="34" t="s">
        <v>1421</v>
      </c>
      <c r="F785" s="9">
        <v>3.60980863169603</v>
      </c>
      <c r="G785" s="13">
        <v>0.00288709929221642</v>
      </c>
    </row>
    <row r="786" spans="5:7">
      <c r="E786" s="34" t="s">
        <v>1422</v>
      </c>
      <c r="F786" s="9">
        <v>3.60796138246416</v>
      </c>
      <c r="G786" s="13">
        <v>0.00290422672335264</v>
      </c>
    </row>
    <row r="787" spans="5:7">
      <c r="E787" s="34" t="s">
        <v>1423</v>
      </c>
      <c r="F787" s="9">
        <v>3.60731032928234</v>
      </c>
      <c r="G787" s="13">
        <v>0.00290976938809257</v>
      </c>
    </row>
    <row r="788" spans="5:7">
      <c r="E788" s="34" t="s">
        <v>1424</v>
      </c>
      <c r="F788" s="9">
        <v>3.60677493503984</v>
      </c>
      <c r="G788" s="13">
        <v>0.00291402392267145</v>
      </c>
    </row>
    <row r="789" spans="5:7">
      <c r="E789" s="34" t="s">
        <v>1425</v>
      </c>
      <c r="F789" s="9">
        <v>3.60616144606917</v>
      </c>
      <c r="G789" s="13">
        <v>0.00291916288145974</v>
      </c>
    </row>
    <row r="790" spans="5:7">
      <c r="E790" s="34" t="s">
        <v>1426</v>
      </c>
      <c r="F790" s="9">
        <v>3.60441797096546</v>
      </c>
      <c r="G790" s="13">
        <v>0.00293706243026322</v>
      </c>
    </row>
    <row r="791" spans="5:7">
      <c r="E791" s="34" t="s">
        <v>1427</v>
      </c>
      <c r="F791" s="9">
        <v>3.60382354370302</v>
      </c>
      <c r="G791" s="13">
        <v>0.0029420242362371</v>
      </c>
    </row>
    <row r="792" spans="5:7">
      <c r="E792" s="34" t="s">
        <v>1428</v>
      </c>
      <c r="F792" s="9">
        <v>3.60217719278444</v>
      </c>
      <c r="G792" s="13">
        <v>0.00295540290179134</v>
      </c>
    </row>
    <row r="793" spans="5:7">
      <c r="E793" s="34" t="s">
        <v>1429</v>
      </c>
      <c r="F793" s="9">
        <v>3.60177016793978</v>
      </c>
      <c r="G793" s="13">
        <v>0.00295826251142903</v>
      </c>
    </row>
    <row r="794" spans="5:7">
      <c r="E794" s="34" t="s">
        <v>358</v>
      </c>
      <c r="F794" s="9">
        <v>3.59972714282439</v>
      </c>
      <c r="G794" s="13">
        <v>0.00297447722260147</v>
      </c>
    </row>
    <row r="795" spans="5:7">
      <c r="E795" s="34" t="s">
        <v>1430</v>
      </c>
      <c r="F795" s="9">
        <v>3.59891112964989</v>
      </c>
      <c r="G795" s="13">
        <v>0.00298099231167994</v>
      </c>
    </row>
    <row r="796" spans="5:7">
      <c r="E796" s="34" t="s">
        <v>1431</v>
      </c>
      <c r="F796" s="9">
        <v>3.59861206340361</v>
      </c>
      <c r="G796" s="11">
        <v>0.00298191377626976</v>
      </c>
    </row>
    <row r="797" spans="5:7">
      <c r="E797" s="34" t="s">
        <v>140</v>
      </c>
      <c r="F797" s="9">
        <v>3.59244107525911</v>
      </c>
      <c r="G797" s="11">
        <v>0.00304437186366462</v>
      </c>
    </row>
    <row r="798" spans="5:7">
      <c r="E798" s="34" t="s">
        <v>1432</v>
      </c>
      <c r="F798" s="9">
        <v>3.59053697195576</v>
      </c>
      <c r="G798" s="11">
        <v>0.00305761090346494</v>
      </c>
    </row>
    <row r="799" spans="5:7">
      <c r="E799" s="34" t="s">
        <v>1433</v>
      </c>
      <c r="F799" s="9">
        <v>3.58870124779523</v>
      </c>
      <c r="G799" s="11">
        <v>0.00307739391533504</v>
      </c>
    </row>
    <row r="800" spans="5:7">
      <c r="E800" s="34" t="s">
        <v>1434</v>
      </c>
      <c r="F800" s="9">
        <v>3.5868740196049</v>
      </c>
      <c r="G800" s="11">
        <v>0.00309502223443662</v>
      </c>
    </row>
    <row r="801" spans="5:7">
      <c r="E801" s="34" t="s">
        <v>1435</v>
      </c>
      <c r="F801" s="9">
        <v>3.58471900294798</v>
      </c>
      <c r="G801" s="11">
        <v>0.00311366302311044</v>
      </c>
    </row>
    <row r="802" spans="5:7">
      <c r="E802" s="34" t="s">
        <v>1436</v>
      </c>
      <c r="F802" s="9">
        <v>3.58444815227945</v>
      </c>
      <c r="G802" s="11">
        <v>0.00311505685441435</v>
      </c>
    </row>
    <row r="803" spans="5:7">
      <c r="E803" s="34" t="s">
        <v>1437</v>
      </c>
      <c r="F803" s="9">
        <v>3.5840495182908</v>
      </c>
      <c r="G803" s="11">
        <v>0.00311797809267412</v>
      </c>
    </row>
    <row r="804" spans="5:7">
      <c r="E804" s="34" t="s">
        <v>1438</v>
      </c>
      <c r="F804" s="9">
        <v>3.5781214409702</v>
      </c>
      <c r="G804" s="11">
        <v>0.00317084506997858</v>
      </c>
    </row>
    <row r="805" spans="5:7">
      <c r="E805" s="34" t="s">
        <v>1439</v>
      </c>
      <c r="F805" s="9">
        <v>3.5747719612177</v>
      </c>
      <c r="G805" s="11">
        <v>0.0032042021779949</v>
      </c>
    </row>
    <row r="806" spans="5:7">
      <c r="E806" s="34" t="s">
        <v>1440</v>
      </c>
      <c r="F806" s="9">
        <v>3.56983994437678</v>
      </c>
      <c r="G806" s="11">
        <v>0.00325895747769051</v>
      </c>
    </row>
    <row r="807" spans="5:7">
      <c r="E807" s="34" t="s">
        <v>1441</v>
      </c>
      <c r="F807" s="9">
        <v>3.56972411831124</v>
      </c>
      <c r="G807" s="11">
        <v>0.00325895747769051</v>
      </c>
    </row>
    <row r="808" spans="5:7">
      <c r="E808" s="34" t="s">
        <v>1442</v>
      </c>
      <c r="F808" s="9">
        <v>3.56793746243857</v>
      </c>
      <c r="G808" s="11">
        <v>0.00326882254722242</v>
      </c>
    </row>
    <row r="809" spans="5:7">
      <c r="E809" s="34" t="s">
        <v>92</v>
      </c>
      <c r="F809" s="9">
        <v>3.56776820964854</v>
      </c>
      <c r="G809" s="11">
        <v>0.00326882254722242</v>
      </c>
    </row>
    <row r="810" spans="5:7">
      <c r="E810" s="34" t="s">
        <v>1443</v>
      </c>
      <c r="F810" s="9">
        <v>3.5662867424452</v>
      </c>
      <c r="G810" s="11">
        <v>0.00328459882916833</v>
      </c>
    </row>
    <row r="811" spans="5:7">
      <c r="E811" s="34" t="s">
        <v>1444</v>
      </c>
      <c r="F811" s="9">
        <v>3.56545023502899</v>
      </c>
      <c r="G811" s="11">
        <v>0.00328950214191191</v>
      </c>
    </row>
    <row r="812" spans="5:7">
      <c r="E812" s="34" t="s">
        <v>1445</v>
      </c>
      <c r="F812" s="9">
        <v>3.56478254761254</v>
      </c>
      <c r="G812" s="11">
        <v>0.00329597759330614</v>
      </c>
    </row>
    <row r="813" spans="5:7">
      <c r="E813" s="34" t="s">
        <v>1446</v>
      </c>
      <c r="F813" s="9">
        <v>3.56296281340551</v>
      </c>
      <c r="G813" s="11">
        <v>0.00331699806886887</v>
      </c>
    </row>
    <row r="814" spans="5:7">
      <c r="E814" s="34" t="s">
        <v>1447</v>
      </c>
      <c r="F814" s="9">
        <v>3.55858749219891</v>
      </c>
      <c r="G814" s="11">
        <v>0.0033610669596504</v>
      </c>
    </row>
    <row r="815" spans="5:7">
      <c r="E815" s="34" t="s">
        <v>1448</v>
      </c>
      <c r="F815" s="9">
        <v>3.55705085808781</v>
      </c>
      <c r="G815" s="11">
        <v>0.00337688638574931</v>
      </c>
    </row>
    <row r="816" spans="5:7">
      <c r="E816" s="34" t="s">
        <v>1449</v>
      </c>
      <c r="F816" s="9">
        <v>3.55560153909069</v>
      </c>
      <c r="G816" s="11">
        <v>0.00338970020091591</v>
      </c>
    </row>
    <row r="817" spans="5:7">
      <c r="E817" s="34" t="s">
        <v>1450</v>
      </c>
      <c r="F817" s="9">
        <v>3.55434244359556</v>
      </c>
      <c r="G817" s="11">
        <v>0.00340205865183053</v>
      </c>
    </row>
    <row r="818" spans="5:7">
      <c r="E818" s="34" t="s">
        <v>1451</v>
      </c>
      <c r="F818" s="9">
        <v>3.55177828199365</v>
      </c>
      <c r="G818" s="11">
        <v>0.00343321361360268</v>
      </c>
    </row>
    <row r="819" spans="5:7">
      <c r="E819" s="34" t="s">
        <v>1452</v>
      </c>
      <c r="F819" s="9">
        <v>3.55083868103641</v>
      </c>
      <c r="G819" s="11">
        <v>0.00344173925383867</v>
      </c>
    </row>
    <row r="820" spans="5:7">
      <c r="E820" s="34" t="s">
        <v>1453</v>
      </c>
      <c r="F820" s="9">
        <v>3.54985381927601</v>
      </c>
      <c r="G820" s="11">
        <v>0.00345266053179064</v>
      </c>
    </row>
    <row r="821" spans="5:7">
      <c r="E821" s="34" t="s">
        <v>1454</v>
      </c>
      <c r="F821" s="9">
        <v>3.54788489833061</v>
      </c>
      <c r="G821" s="11">
        <v>0.00347260269953129</v>
      </c>
    </row>
    <row r="822" spans="5:7">
      <c r="E822" s="34" t="s">
        <v>1455</v>
      </c>
      <c r="F822" s="9">
        <v>3.54712701600791</v>
      </c>
      <c r="G822" s="11">
        <v>0.00348061686683718</v>
      </c>
    </row>
    <row r="823" spans="5:7">
      <c r="E823" s="34" t="s">
        <v>1456</v>
      </c>
      <c r="F823" s="9">
        <v>3.54639575184591</v>
      </c>
      <c r="G823" s="11">
        <v>0.00348829637203023</v>
      </c>
    </row>
    <row r="824" spans="5:7">
      <c r="E824" s="34" t="s">
        <v>1457</v>
      </c>
      <c r="F824" s="9">
        <v>3.54499232316441</v>
      </c>
      <c r="G824" s="11">
        <v>0.00350291888627491</v>
      </c>
    </row>
    <row r="825" spans="5:7">
      <c r="E825" s="34" t="s">
        <v>1458</v>
      </c>
      <c r="F825" s="9">
        <v>3.54444310646967</v>
      </c>
      <c r="G825" s="11">
        <v>0.00350822241942572</v>
      </c>
    </row>
    <row r="826" spans="5:7">
      <c r="E826" s="34" t="s">
        <v>1459</v>
      </c>
      <c r="F826" s="9">
        <v>3.54342497814073</v>
      </c>
      <c r="G826" s="11">
        <v>0.00351978811236866</v>
      </c>
    </row>
    <row r="827" spans="5:7">
      <c r="E827" s="34" t="s">
        <v>1460</v>
      </c>
      <c r="F827" s="9">
        <v>3.54281184219375</v>
      </c>
      <c r="G827" s="11">
        <v>0.00352597110071036</v>
      </c>
    </row>
    <row r="828" spans="5:7">
      <c r="E828" s="34" t="s">
        <v>1461</v>
      </c>
      <c r="F828" s="9">
        <v>3.54253110221157</v>
      </c>
      <c r="G828" s="11">
        <v>0.00352771629133156</v>
      </c>
    </row>
    <row r="829" spans="5:7">
      <c r="E829" s="34" t="s">
        <v>270</v>
      </c>
      <c r="F829" s="9">
        <v>3.53887074678089</v>
      </c>
      <c r="G829" s="11">
        <v>0.00356683760555458</v>
      </c>
    </row>
    <row r="830" spans="5:7">
      <c r="E830" s="34" t="s">
        <v>1462</v>
      </c>
      <c r="F830" s="9">
        <v>3.53838005557706</v>
      </c>
      <c r="G830" s="11">
        <v>0.00357144522128952</v>
      </c>
    </row>
    <row r="831" spans="5:7">
      <c r="E831" s="34" t="s">
        <v>1463</v>
      </c>
      <c r="F831" s="9">
        <v>3.53757392676786</v>
      </c>
      <c r="G831" s="11">
        <v>0.00358033349599173</v>
      </c>
    </row>
    <row r="832" spans="5:7">
      <c r="E832" s="34" t="s">
        <v>1464</v>
      </c>
      <c r="F832" s="9">
        <v>3.53707313626535</v>
      </c>
      <c r="G832" s="11">
        <v>0.00358103565968133</v>
      </c>
    </row>
    <row r="833" spans="5:7">
      <c r="E833" s="34" t="s">
        <v>1465</v>
      </c>
      <c r="F833" s="9">
        <v>3.53562530297979</v>
      </c>
      <c r="G833" s="11">
        <v>0.00359664414866963</v>
      </c>
    </row>
    <row r="834" spans="5:7">
      <c r="E834" s="34" t="s">
        <v>1466</v>
      </c>
      <c r="F834" s="9">
        <v>3.53178005938606</v>
      </c>
      <c r="G834" s="11">
        <v>0.00364111015535753</v>
      </c>
    </row>
    <row r="835" spans="5:7">
      <c r="E835" s="34" t="s">
        <v>1467</v>
      </c>
      <c r="F835" s="9">
        <v>3.52564215786016</v>
      </c>
      <c r="G835" s="11">
        <v>0.00371396582189874</v>
      </c>
    </row>
    <row r="836" spans="5:7">
      <c r="E836" s="34" t="s">
        <v>1468</v>
      </c>
      <c r="F836" s="9">
        <v>3.52471946963513</v>
      </c>
      <c r="G836" s="11">
        <v>0.00372273761566163</v>
      </c>
    </row>
    <row r="837" spans="5:7">
      <c r="E837" s="34" t="s">
        <v>1469</v>
      </c>
      <c r="F837" s="9">
        <v>3.52456861027375</v>
      </c>
      <c r="G837" s="11">
        <v>0.00372276665192948</v>
      </c>
    </row>
    <row r="838" spans="5:7">
      <c r="E838" s="34" t="s">
        <v>1470</v>
      </c>
      <c r="F838" s="9">
        <v>3.52431715295005</v>
      </c>
      <c r="G838" s="11">
        <v>0.00372306071701574</v>
      </c>
    </row>
    <row r="839" spans="5:7">
      <c r="E839" s="34" t="s">
        <v>1471</v>
      </c>
      <c r="F839" s="9">
        <v>3.52357124587891</v>
      </c>
      <c r="G839" s="11">
        <v>0.00372843231766477</v>
      </c>
    </row>
    <row r="840" spans="5:7">
      <c r="E840" s="34" t="s">
        <v>1472</v>
      </c>
      <c r="F840" s="9">
        <v>3.52148708496572</v>
      </c>
      <c r="G840" s="11">
        <v>0.00375365799843687</v>
      </c>
    </row>
    <row r="841" spans="5:7">
      <c r="E841" s="34" t="s">
        <v>411</v>
      </c>
      <c r="F841" s="9">
        <v>3.52119340426982</v>
      </c>
      <c r="G841" s="11">
        <v>0.00375571625251669</v>
      </c>
    </row>
    <row r="842" spans="5:7">
      <c r="E842" s="34" t="s">
        <v>1473</v>
      </c>
      <c r="F842" s="9">
        <v>3.5201168388323</v>
      </c>
      <c r="G842" s="11">
        <v>0.00376888604773496</v>
      </c>
    </row>
    <row r="843" spans="5:7">
      <c r="E843" s="34" t="s">
        <v>1474</v>
      </c>
      <c r="F843" s="9">
        <v>3.51980360460069</v>
      </c>
      <c r="G843" s="11">
        <v>0.00376947147564769</v>
      </c>
    </row>
    <row r="844" spans="5:7">
      <c r="E844" s="34" t="s">
        <v>1475</v>
      </c>
      <c r="F844" s="9">
        <v>3.51977928763904</v>
      </c>
      <c r="G844" s="11">
        <v>0.00376947147564769</v>
      </c>
    </row>
    <row r="845" spans="5:7">
      <c r="E845" s="34" t="s">
        <v>1476</v>
      </c>
      <c r="F845" s="9">
        <v>3.51893132774626</v>
      </c>
      <c r="G845" s="11">
        <v>0.00377942967714911</v>
      </c>
    </row>
    <row r="846" spans="5:7">
      <c r="E846" s="34" t="s">
        <v>1477</v>
      </c>
      <c r="F846" s="9">
        <v>3.51559694291177</v>
      </c>
      <c r="G846" s="11">
        <v>0.00382081325341632</v>
      </c>
    </row>
    <row r="847" spans="5:7">
      <c r="E847" s="34" t="s">
        <v>1478</v>
      </c>
      <c r="F847" s="9">
        <v>3.51508207019626</v>
      </c>
      <c r="G847" s="11">
        <v>0.00382609723227646</v>
      </c>
    </row>
    <row r="848" spans="5:7">
      <c r="E848" s="34" t="s">
        <v>208</v>
      </c>
      <c r="F848" s="9">
        <v>3.5135809533078</v>
      </c>
      <c r="G848" s="11">
        <v>0.003843501833871</v>
      </c>
    </row>
    <row r="849" spans="5:7">
      <c r="E849" s="34" t="s">
        <v>1479</v>
      </c>
      <c r="F849" s="9">
        <v>3.51221270679226</v>
      </c>
      <c r="G849" s="11">
        <v>0.00385706257436285</v>
      </c>
    </row>
    <row r="850" spans="5:7">
      <c r="E850" s="34" t="s">
        <v>1480</v>
      </c>
      <c r="F850" s="9">
        <v>3.5122021634014</v>
      </c>
      <c r="G850" s="11">
        <v>0.00385706257436285</v>
      </c>
    </row>
    <row r="851" spans="5:7">
      <c r="E851" s="34" t="s">
        <v>1481</v>
      </c>
      <c r="F851" s="9">
        <v>3.50990278325299</v>
      </c>
      <c r="G851" s="11">
        <v>0.00388194851415655</v>
      </c>
    </row>
    <row r="852" spans="5:7">
      <c r="E852" s="34" t="s">
        <v>1482</v>
      </c>
      <c r="F852" s="9">
        <v>3.50644525413804</v>
      </c>
      <c r="G852" s="11">
        <v>0.0039218683831182</v>
      </c>
    </row>
    <row r="853" spans="5:7">
      <c r="E853" s="34" t="s">
        <v>1483</v>
      </c>
      <c r="F853" s="9">
        <v>3.50547134402747</v>
      </c>
      <c r="G853" s="11">
        <v>0.00393407122874355</v>
      </c>
    </row>
    <row r="854" spans="5:7">
      <c r="E854" s="34" t="s">
        <v>335</v>
      </c>
      <c r="F854" s="9">
        <v>3.5052441576134</v>
      </c>
      <c r="G854" s="11">
        <v>0.00393525707510882</v>
      </c>
    </row>
    <row r="855" spans="5:7">
      <c r="E855" s="34" t="s">
        <v>1484</v>
      </c>
      <c r="F855" s="9">
        <v>3.50304107168844</v>
      </c>
      <c r="G855" s="11">
        <v>0.00396576085965574</v>
      </c>
    </row>
    <row r="856" spans="5:7">
      <c r="E856" s="34" t="s">
        <v>1485</v>
      </c>
      <c r="F856" s="9">
        <v>3.50043419065543</v>
      </c>
      <c r="G856" s="11">
        <v>0.00399593492560799</v>
      </c>
    </row>
    <row r="857" spans="5:7">
      <c r="E857" s="34" t="s">
        <v>1486</v>
      </c>
      <c r="F857" s="9">
        <v>3.50003713673741</v>
      </c>
      <c r="G857" s="11">
        <v>0.00399969041659547</v>
      </c>
    </row>
    <row r="858" spans="5:7">
      <c r="E858" s="34" t="s">
        <v>1487</v>
      </c>
      <c r="F858" s="9">
        <v>3.49857852559251</v>
      </c>
      <c r="G858" s="11">
        <v>0.00401942126158177</v>
      </c>
    </row>
    <row r="859" spans="5:7">
      <c r="E859" s="34" t="s">
        <v>1488</v>
      </c>
      <c r="F859" s="9">
        <v>3.49721385168617</v>
      </c>
      <c r="G859" s="11">
        <v>0.00402896554190388</v>
      </c>
    </row>
    <row r="860" spans="5:7">
      <c r="E860" s="34" t="s">
        <v>466</v>
      </c>
      <c r="F860" s="9">
        <v>3.49696975150992</v>
      </c>
      <c r="G860" s="11">
        <v>0.00403044424385367</v>
      </c>
    </row>
    <row r="861" spans="5:7">
      <c r="E861" s="34" t="s">
        <v>1489</v>
      </c>
      <c r="F861" s="9">
        <v>3.49591476271606</v>
      </c>
      <c r="G861" s="11">
        <v>0.00404198314878987</v>
      </c>
    </row>
    <row r="862" spans="5:7">
      <c r="E862" s="34" t="s">
        <v>1490</v>
      </c>
      <c r="F862" s="9">
        <v>3.49520548805373</v>
      </c>
      <c r="G862" s="11">
        <v>0.00404871752829164</v>
      </c>
    </row>
    <row r="863" spans="5:7">
      <c r="E863" s="34" t="s">
        <v>356</v>
      </c>
      <c r="F863" s="9">
        <v>3.49423821384573</v>
      </c>
      <c r="G863" s="11">
        <v>0.00406078525390157</v>
      </c>
    </row>
    <row r="864" spans="5:7">
      <c r="E864" s="34" t="s">
        <v>1491</v>
      </c>
      <c r="F864" s="9">
        <v>3.492939653193</v>
      </c>
      <c r="G864" s="11">
        <v>0.00407612844078404</v>
      </c>
    </row>
    <row r="865" spans="5:7">
      <c r="E865" s="34" t="s">
        <v>1492</v>
      </c>
      <c r="F865" s="9">
        <v>3.49164876123443</v>
      </c>
      <c r="G865" s="11">
        <v>0.00408918086215582</v>
      </c>
    </row>
    <row r="866" spans="5:7">
      <c r="E866" s="34" t="s">
        <v>1493</v>
      </c>
      <c r="F866" s="9">
        <v>3.49063339082669</v>
      </c>
      <c r="G866" s="11">
        <v>0.00409582342355615</v>
      </c>
    </row>
    <row r="867" spans="5:7">
      <c r="E867" s="34" t="s">
        <v>1494</v>
      </c>
      <c r="F867" s="9">
        <v>3.48987596023109</v>
      </c>
      <c r="G867" s="11">
        <v>0.00410258354748421</v>
      </c>
    </row>
    <row r="868" spans="5:7">
      <c r="E868" s="34" t="s">
        <v>1495</v>
      </c>
      <c r="F868" s="9">
        <v>3.48984049306084</v>
      </c>
      <c r="G868" s="11">
        <v>0.00410258354748421</v>
      </c>
    </row>
    <row r="869" spans="5:7">
      <c r="E869" s="34" t="s">
        <v>223</v>
      </c>
      <c r="F869" s="9">
        <v>3.48929012490661</v>
      </c>
      <c r="G869" s="11">
        <v>0.00410752823760835</v>
      </c>
    </row>
    <row r="870" spans="5:7">
      <c r="E870" s="34" t="s">
        <v>1496</v>
      </c>
      <c r="F870" s="9">
        <v>3.48874198175252</v>
      </c>
      <c r="G870" s="11">
        <v>0.00411372778603263</v>
      </c>
    </row>
    <row r="871" spans="5:7">
      <c r="E871" s="34" t="s">
        <v>1497</v>
      </c>
      <c r="F871" s="9">
        <v>3.48831567047552</v>
      </c>
      <c r="G871" s="11">
        <v>0.00411579774259879</v>
      </c>
    </row>
    <row r="872" spans="5:7">
      <c r="E872" s="34" t="s">
        <v>1498</v>
      </c>
      <c r="F872" s="9">
        <v>3.48181713838259</v>
      </c>
      <c r="G872" s="11">
        <v>0.00419881759679782</v>
      </c>
    </row>
    <row r="873" spans="5:7">
      <c r="E873" s="34" t="s">
        <v>1499</v>
      </c>
      <c r="F873" s="9">
        <v>3.48139673191404</v>
      </c>
      <c r="G873" s="11">
        <v>0.00420129512485933</v>
      </c>
    </row>
    <row r="874" spans="5:7">
      <c r="E874" s="34" t="s">
        <v>1500</v>
      </c>
      <c r="F874" s="9">
        <v>3.48091928888483</v>
      </c>
      <c r="G874" s="11">
        <v>0.00420377101139903</v>
      </c>
    </row>
    <row r="875" spans="5:7">
      <c r="E875" s="34" t="s">
        <v>1501</v>
      </c>
      <c r="F875" s="9">
        <v>3.47834063999295</v>
      </c>
      <c r="G875" s="11">
        <v>0.00423310914634545</v>
      </c>
    </row>
    <row r="876" spans="5:7">
      <c r="E876" s="34" t="s">
        <v>1502</v>
      </c>
      <c r="F876" s="9">
        <v>3.47699710013411</v>
      </c>
      <c r="G876" s="11">
        <v>0.00424981580222798</v>
      </c>
    </row>
    <row r="877" spans="5:7">
      <c r="E877" s="34" t="s">
        <v>1503</v>
      </c>
      <c r="F877" s="9">
        <v>3.47672976963575</v>
      </c>
      <c r="G877" s="11">
        <v>0.00425177533683886</v>
      </c>
    </row>
    <row r="878" spans="5:7">
      <c r="E878" s="34" t="s">
        <v>1504</v>
      </c>
      <c r="F878" s="9">
        <v>3.47392394099775</v>
      </c>
      <c r="G878" s="11">
        <v>0.00429188434883238</v>
      </c>
    </row>
    <row r="879" spans="5:7">
      <c r="E879" s="34" t="s">
        <v>1505</v>
      </c>
      <c r="F879" s="9">
        <v>3.47376078652548</v>
      </c>
      <c r="G879" s="11">
        <v>0.00429219699890147</v>
      </c>
    </row>
    <row r="880" spans="5:7">
      <c r="E880" s="34" t="s">
        <v>1506</v>
      </c>
      <c r="F880" s="9">
        <v>3.4728081671464</v>
      </c>
      <c r="G880" s="11">
        <v>0.00430154228398009</v>
      </c>
    </row>
    <row r="881" spans="5:7">
      <c r="E881" s="34" t="s">
        <v>1507</v>
      </c>
      <c r="F881" s="9">
        <v>3.4727466756334</v>
      </c>
      <c r="G881" s="11">
        <v>0.00430154228398009</v>
      </c>
    </row>
    <row r="882" spans="5:7">
      <c r="E882" s="34" t="s">
        <v>1508</v>
      </c>
      <c r="F882" s="9">
        <v>3.47165930250867</v>
      </c>
      <c r="G882" s="11">
        <v>0.00431669580982483</v>
      </c>
    </row>
    <row r="883" spans="5:7">
      <c r="E883" s="34" t="s">
        <v>1509</v>
      </c>
      <c r="F883" s="9">
        <v>3.47060184002221</v>
      </c>
      <c r="G883" s="11">
        <v>0.00432910659006232</v>
      </c>
    </row>
    <row r="884" spans="5:7">
      <c r="E884" s="34" t="s">
        <v>1510</v>
      </c>
      <c r="F884" s="9">
        <v>3.46921192502281</v>
      </c>
      <c r="G884" s="11">
        <v>0.00434430830092561</v>
      </c>
    </row>
    <row r="885" spans="5:7">
      <c r="E885" s="34" t="s">
        <v>1511</v>
      </c>
      <c r="F885" s="9">
        <v>3.46908787889735</v>
      </c>
      <c r="G885" s="11">
        <v>0.00434430830092561</v>
      </c>
    </row>
    <row r="886" spans="5:7">
      <c r="E886" s="34" t="s">
        <v>1512</v>
      </c>
      <c r="F886" s="9">
        <v>3.4686876094841</v>
      </c>
      <c r="G886" s="11">
        <v>0.00434847114693596</v>
      </c>
    </row>
    <row r="887" spans="5:7">
      <c r="E887" s="34" t="s">
        <v>1513</v>
      </c>
      <c r="F887" s="9">
        <v>3.46804399946799</v>
      </c>
      <c r="G887" s="11">
        <v>0.0043542670625119</v>
      </c>
    </row>
    <row r="888" spans="5:7">
      <c r="E888" s="34" t="s">
        <v>1514</v>
      </c>
      <c r="F888" s="9">
        <v>3.46262962083675</v>
      </c>
      <c r="G888" s="11">
        <v>0.00443105457300867</v>
      </c>
    </row>
    <row r="889" spans="5:7">
      <c r="E889" s="34" t="s">
        <v>1515</v>
      </c>
      <c r="F889" s="9">
        <v>3.46189250110594</v>
      </c>
      <c r="G889" s="11">
        <v>0.0044385035830335</v>
      </c>
    </row>
    <row r="890" spans="5:7">
      <c r="E890" s="34" t="s">
        <v>1516</v>
      </c>
      <c r="F890" s="9">
        <v>3.4587224330183</v>
      </c>
      <c r="G890" s="11">
        <v>0.00448795871131272</v>
      </c>
    </row>
    <row r="891" spans="5:7">
      <c r="E891" s="34" t="s">
        <v>1517</v>
      </c>
      <c r="F891" s="9">
        <v>3.45804167344162</v>
      </c>
      <c r="G891" s="11">
        <v>0.00449195382300077</v>
      </c>
    </row>
    <row r="892" spans="5:7">
      <c r="E892" s="34" t="s">
        <v>1518</v>
      </c>
      <c r="F892" s="9">
        <v>3.45795728773023</v>
      </c>
      <c r="G892" s="11">
        <v>0.00449195382300077</v>
      </c>
    </row>
    <row r="893" spans="5:7">
      <c r="E893" s="34" t="s">
        <v>1519</v>
      </c>
      <c r="F893" s="9">
        <v>3.45527953282474</v>
      </c>
      <c r="G893" s="11">
        <v>0.00453202184074217</v>
      </c>
    </row>
    <row r="894" spans="5:7">
      <c r="E894" s="34" t="s">
        <v>1520</v>
      </c>
      <c r="F894" s="9">
        <v>3.45467283296473</v>
      </c>
      <c r="G894" s="11">
        <v>0.00453983695143728</v>
      </c>
    </row>
    <row r="895" spans="5:7">
      <c r="E895" s="34" t="s">
        <v>1521</v>
      </c>
      <c r="F895" s="9">
        <v>3.45338157859165</v>
      </c>
      <c r="G895" s="11">
        <v>0.00455922265334837</v>
      </c>
    </row>
    <row r="896" spans="5:7">
      <c r="E896" s="34" t="s">
        <v>1522</v>
      </c>
      <c r="F896" s="9">
        <v>3.4523389129205</v>
      </c>
      <c r="G896" s="11">
        <v>0.00457446855101584</v>
      </c>
    </row>
    <row r="897" spans="5:7">
      <c r="E897" s="34" t="s">
        <v>1523</v>
      </c>
      <c r="F897" s="9">
        <v>3.44740146047328</v>
      </c>
      <c r="G897" s="11">
        <v>0.0046539994095231</v>
      </c>
    </row>
    <row r="898" spans="5:7">
      <c r="E898" s="34" t="s">
        <v>1524</v>
      </c>
      <c r="F898" s="9">
        <v>3.4469660704432</v>
      </c>
      <c r="G898" s="11">
        <v>0.004659055213552</v>
      </c>
    </row>
    <row r="899" spans="5:7">
      <c r="E899" s="34" t="s">
        <v>1525</v>
      </c>
      <c r="F899" s="9">
        <v>3.44627178552257</v>
      </c>
      <c r="G899" s="11">
        <v>0.00466613598832071</v>
      </c>
    </row>
    <row r="900" spans="5:7">
      <c r="E900" s="34" t="s">
        <v>1526</v>
      </c>
      <c r="F900" s="9">
        <v>3.44527694160621</v>
      </c>
      <c r="G900" s="11">
        <v>0.00467843034639751</v>
      </c>
    </row>
    <row r="901" spans="5:7">
      <c r="E901" s="34" t="s">
        <v>1527</v>
      </c>
      <c r="F901" s="9">
        <v>3.44332190169325</v>
      </c>
      <c r="G901" s="11">
        <v>0.00470251614485998</v>
      </c>
    </row>
    <row r="902" spans="5:7">
      <c r="E902" s="34" t="s">
        <v>1528</v>
      </c>
      <c r="F902" s="9">
        <v>3.44234341855106</v>
      </c>
      <c r="G902" s="11">
        <v>0.00471462368860701</v>
      </c>
    </row>
    <row r="903" spans="5:7">
      <c r="E903" s="34" t="s">
        <v>1529</v>
      </c>
      <c r="F903" s="9">
        <v>3.44171588387456</v>
      </c>
      <c r="G903" s="11">
        <v>0.00472310334276625</v>
      </c>
    </row>
    <row r="904" spans="5:7">
      <c r="E904" s="34" t="s">
        <v>1530</v>
      </c>
      <c r="F904" s="9">
        <v>3.44079212247506</v>
      </c>
      <c r="G904" s="11">
        <v>0.00473678066088878</v>
      </c>
    </row>
    <row r="905" spans="5:7">
      <c r="E905" s="34" t="s">
        <v>1531</v>
      </c>
      <c r="F905" s="9">
        <v>3.44006336990484</v>
      </c>
      <c r="G905" s="11">
        <v>0.00474459586608339</v>
      </c>
    </row>
    <row r="906" spans="5:7">
      <c r="E906" s="34" t="s">
        <v>1532</v>
      </c>
      <c r="F906" s="9">
        <v>3.43833906261791</v>
      </c>
      <c r="G906" s="11">
        <v>0.00477242343405692</v>
      </c>
    </row>
    <row r="907" spans="5:7">
      <c r="E907" s="34" t="s">
        <v>1533</v>
      </c>
      <c r="F907" s="9">
        <v>3.43572082790322</v>
      </c>
      <c r="G907" s="11">
        <v>0.00481375836016916</v>
      </c>
    </row>
    <row r="908" spans="5:7">
      <c r="E908" s="34" t="s">
        <v>1534</v>
      </c>
      <c r="F908" s="9">
        <v>3.43499874127637</v>
      </c>
      <c r="G908" s="11">
        <v>0.00482109778907982</v>
      </c>
    </row>
    <row r="909" spans="5:7">
      <c r="E909" s="34" t="s">
        <v>1535</v>
      </c>
      <c r="F909" s="9">
        <v>3.43238285804517</v>
      </c>
      <c r="G909" s="11">
        <v>0.00485656439537974</v>
      </c>
    </row>
    <row r="910" spans="5:7">
      <c r="E910" s="34" t="s">
        <v>1536</v>
      </c>
      <c r="F910" s="9">
        <v>3.43233414870147</v>
      </c>
      <c r="G910" s="11">
        <v>0.00485656439537974</v>
      </c>
    </row>
    <row r="911" spans="5:7">
      <c r="E911" s="34" t="s">
        <v>1537</v>
      </c>
      <c r="F911" s="9">
        <v>3.43177273433765</v>
      </c>
      <c r="G911" s="11">
        <v>0.00486410308906748</v>
      </c>
    </row>
    <row r="912" spans="5:7">
      <c r="E912" s="34" t="s">
        <v>1538</v>
      </c>
      <c r="F912" s="9">
        <v>3.42818963480378</v>
      </c>
      <c r="G912" s="11">
        <v>0.00491600500159142</v>
      </c>
    </row>
    <row r="913" spans="5:7">
      <c r="E913" s="34" t="s">
        <v>1539</v>
      </c>
      <c r="F913" s="9">
        <v>3.42750499168691</v>
      </c>
      <c r="G913" s="11">
        <v>0.00492586830629172</v>
      </c>
    </row>
    <row r="914" spans="5:7">
      <c r="E914" s="34" t="s">
        <v>1540</v>
      </c>
      <c r="F914" s="9">
        <v>3.42614703001907</v>
      </c>
      <c r="G914" s="11">
        <v>0.00493779005431596</v>
      </c>
    </row>
    <row r="915" spans="5:7">
      <c r="E915" s="34" t="s">
        <v>1541</v>
      </c>
      <c r="F915" s="9">
        <v>3.42467471483334</v>
      </c>
      <c r="G915" s="11">
        <v>0.00495950618166055</v>
      </c>
    </row>
    <row r="916" spans="5:7">
      <c r="E916" s="34" t="s">
        <v>1542</v>
      </c>
      <c r="F916" s="9">
        <v>3.42401488758791</v>
      </c>
      <c r="G916" s="11">
        <v>0.00496900233434819</v>
      </c>
    </row>
    <row r="917" spans="5:7">
      <c r="E917" s="34" t="s">
        <v>1543</v>
      </c>
      <c r="F917" s="2">
        <v>-3.42173858479568</v>
      </c>
      <c r="G917" s="13">
        <v>0.00499791240233191</v>
      </c>
    </row>
    <row r="918" spans="5:7">
      <c r="E918" s="34" t="s">
        <v>1544</v>
      </c>
      <c r="F918" s="2">
        <v>-3.42221104723687</v>
      </c>
      <c r="G918" s="13">
        <v>0.00499180042760347</v>
      </c>
    </row>
    <row r="919" spans="5:7">
      <c r="E919" s="34" t="s">
        <v>1545</v>
      </c>
      <c r="F919" s="2">
        <v>-3.42278418206833</v>
      </c>
      <c r="G919" s="13">
        <v>0.00498385017179367</v>
      </c>
    </row>
    <row r="920" spans="5:7">
      <c r="E920" s="34" t="s">
        <v>1546</v>
      </c>
      <c r="F920" s="2">
        <v>-3.42306881293064</v>
      </c>
      <c r="G920" s="13">
        <v>0.00498119669054576</v>
      </c>
    </row>
    <row r="921" spans="5:7">
      <c r="E921" s="34" t="s">
        <v>545</v>
      </c>
      <c r="F921" s="2">
        <v>-3.42337290575995</v>
      </c>
      <c r="G921" s="13">
        <v>0.0049781890890082</v>
      </c>
    </row>
    <row r="922" spans="5:7">
      <c r="E922" s="34" t="s">
        <v>1547</v>
      </c>
      <c r="F922" s="2">
        <v>-3.42521518503029</v>
      </c>
      <c r="G922" s="13">
        <v>0.00495220274461614</v>
      </c>
    </row>
    <row r="923" spans="5:7">
      <c r="E923" s="34" t="s">
        <v>726</v>
      </c>
      <c r="F923" s="2">
        <v>-3.42629522486128</v>
      </c>
      <c r="G923" s="13">
        <v>0.00493764436083538</v>
      </c>
    </row>
    <row r="924" spans="5:7">
      <c r="E924" s="34" t="s">
        <v>1548</v>
      </c>
      <c r="F924" s="2">
        <v>-3.42631838231584</v>
      </c>
      <c r="G924" s="13">
        <v>0.00493764436083538</v>
      </c>
    </row>
    <row r="925" spans="5:7">
      <c r="E925" s="34" t="s">
        <v>1549</v>
      </c>
      <c r="F925" s="2">
        <v>-3.42633526041123</v>
      </c>
      <c r="G925" s="13">
        <v>0.00493764436083538</v>
      </c>
    </row>
    <row r="926" spans="5:7">
      <c r="E926" s="34" t="s">
        <v>1550</v>
      </c>
      <c r="F926" s="2">
        <v>-3.42645805383495</v>
      </c>
      <c r="G926" s="13">
        <v>0.00493764436083538</v>
      </c>
    </row>
    <row r="927" spans="5:7">
      <c r="E927" s="34" t="s">
        <v>1551</v>
      </c>
      <c r="F927" s="2">
        <v>-3.42933492587365</v>
      </c>
      <c r="G927" s="13">
        <v>0.00489784043391046</v>
      </c>
    </row>
    <row r="928" spans="5:7">
      <c r="E928" s="34" t="s">
        <v>1552</v>
      </c>
      <c r="F928" s="2">
        <v>-3.42955334058009</v>
      </c>
      <c r="G928" s="13">
        <v>0.00489643574684066</v>
      </c>
    </row>
    <row r="929" spans="5:7">
      <c r="E929" s="34" t="s">
        <v>1553</v>
      </c>
      <c r="F929" s="2">
        <v>-3.42966768903707</v>
      </c>
      <c r="G929" s="13">
        <v>0.00489643574684066</v>
      </c>
    </row>
    <row r="930" spans="5:7">
      <c r="E930" s="34" t="s">
        <v>1554</v>
      </c>
      <c r="F930" s="2">
        <v>-3.43144483077658</v>
      </c>
      <c r="G930" s="13">
        <v>0.00486746124302531</v>
      </c>
    </row>
    <row r="931" spans="5:7">
      <c r="E931" s="34" t="s">
        <v>1555</v>
      </c>
      <c r="F931" s="2">
        <v>-3.43331539790131</v>
      </c>
      <c r="G931" s="13">
        <v>0.00484405071369085</v>
      </c>
    </row>
    <row r="932" spans="5:7">
      <c r="E932" s="34" t="s">
        <v>1556</v>
      </c>
      <c r="F932" s="2">
        <v>-3.43407654578521</v>
      </c>
      <c r="G932" s="13">
        <v>0.00483298056352836</v>
      </c>
    </row>
    <row r="933" spans="5:7">
      <c r="E933" s="34" t="s">
        <v>1557</v>
      </c>
      <c r="F933" s="2">
        <v>-3.43488471607867</v>
      </c>
      <c r="G933" s="13">
        <v>0.00482109778907982</v>
      </c>
    </row>
    <row r="934" spans="5:7">
      <c r="E934" s="34" t="s">
        <v>516</v>
      </c>
      <c r="F934" s="2">
        <v>-3.43553803964667</v>
      </c>
      <c r="G934" s="13">
        <v>0.00481449807005296</v>
      </c>
    </row>
    <row r="935" spans="5:7">
      <c r="E935" s="34" t="s">
        <v>1558</v>
      </c>
      <c r="F935" s="2">
        <v>-3.43716412914975</v>
      </c>
      <c r="G935" s="13">
        <v>0.00479067555746375</v>
      </c>
    </row>
    <row r="936" spans="5:7">
      <c r="E936" s="34" t="s">
        <v>1559</v>
      </c>
      <c r="F936" s="2">
        <v>-3.44037637477725</v>
      </c>
      <c r="G936" s="13">
        <v>0.00474158630872003</v>
      </c>
    </row>
    <row r="937" spans="5:7">
      <c r="E937" s="34" t="s">
        <v>1560</v>
      </c>
      <c r="F937" s="2">
        <v>-3.44273251430644</v>
      </c>
      <c r="G937" s="13">
        <v>0.00471030975080261</v>
      </c>
    </row>
    <row r="938" spans="5:7">
      <c r="E938" s="34" t="s">
        <v>1561</v>
      </c>
      <c r="F938" s="2">
        <v>-3.44382651963196</v>
      </c>
      <c r="G938" s="13">
        <v>0.00469620730575161</v>
      </c>
    </row>
    <row r="939" spans="5:7">
      <c r="E939" s="34" t="s">
        <v>1562</v>
      </c>
      <c r="F939" s="2">
        <v>-3.4445421367942</v>
      </c>
      <c r="G939" s="13">
        <v>0.00468624808580059</v>
      </c>
    </row>
    <row r="940" spans="5:7">
      <c r="E940" s="34" t="s">
        <v>1563</v>
      </c>
      <c r="F940" s="2">
        <v>-3.44487325872821</v>
      </c>
      <c r="G940" s="13">
        <v>0.004682965734556</v>
      </c>
    </row>
    <row r="941" spans="5:7">
      <c r="E941" s="34" t="s">
        <v>1564</v>
      </c>
      <c r="F941" s="2">
        <v>-3.44584171566659</v>
      </c>
      <c r="G941" s="13">
        <v>0.00467111472380507</v>
      </c>
    </row>
    <row r="942" spans="5:7">
      <c r="E942" s="34" t="s">
        <v>798</v>
      </c>
      <c r="F942" s="2">
        <v>-3.44665000926811</v>
      </c>
      <c r="G942" s="13">
        <v>0.0046620575475708</v>
      </c>
    </row>
    <row r="943" spans="5:7">
      <c r="E943" s="34" t="s">
        <v>1565</v>
      </c>
      <c r="F943" s="2">
        <v>-3.45115355494781</v>
      </c>
      <c r="G943" s="13">
        <v>0.00459218941311725</v>
      </c>
    </row>
    <row r="944" spans="5:7">
      <c r="E944" s="34" t="s">
        <v>1566</v>
      </c>
      <c r="F944" s="2">
        <v>-3.45604746134077</v>
      </c>
      <c r="G944" s="13">
        <v>0.00452151456431385</v>
      </c>
    </row>
    <row r="945" spans="5:7">
      <c r="E945" s="34" t="s">
        <v>1141</v>
      </c>
      <c r="F945" s="2">
        <v>-3.4584044553488</v>
      </c>
      <c r="G945" s="13">
        <v>0.0044892444186552</v>
      </c>
    </row>
    <row r="946" spans="5:7">
      <c r="E946" s="34" t="s">
        <v>1567</v>
      </c>
      <c r="F946" s="2">
        <v>-3.458624028638</v>
      </c>
      <c r="G946" s="13">
        <v>0.00448795871131272</v>
      </c>
    </row>
    <row r="947" spans="5:7">
      <c r="E947" s="34" t="s">
        <v>1568</v>
      </c>
      <c r="F947" s="2">
        <v>-3.46222403350898</v>
      </c>
      <c r="G947" s="13">
        <v>0.00443538738388439</v>
      </c>
    </row>
    <row r="948" spans="5:7">
      <c r="E948" s="34" t="s">
        <v>1569</v>
      </c>
      <c r="F948" s="2">
        <v>-3.46460376591693</v>
      </c>
      <c r="G948" s="13">
        <v>0.00440099039612419</v>
      </c>
    </row>
    <row r="949" spans="5:7">
      <c r="E949" s="34" t="s">
        <v>1570</v>
      </c>
      <c r="F949" s="2">
        <v>-3.46488094940139</v>
      </c>
      <c r="G949" s="13">
        <v>0.00439878935993701</v>
      </c>
    </row>
    <row r="950" spans="5:7">
      <c r="E950" s="34" t="s">
        <v>1571</v>
      </c>
      <c r="F950" s="2">
        <v>-3.46687916733755</v>
      </c>
      <c r="G950" s="13">
        <v>0.00436853701967539</v>
      </c>
    </row>
    <row r="951" spans="5:7">
      <c r="E951" s="34" t="s">
        <v>1572</v>
      </c>
      <c r="F951" s="2">
        <v>-3.46745541125464</v>
      </c>
      <c r="G951" s="13">
        <v>0.00436149644666105</v>
      </c>
    </row>
    <row r="952" spans="5:7">
      <c r="E952" s="34" t="s">
        <v>1573</v>
      </c>
      <c r="F952" s="2">
        <v>-3.46820692273952</v>
      </c>
      <c r="G952" s="13">
        <v>0.00435394136417289</v>
      </c>
    </row>
    <row r="953" spans="5:7">
      <c r="E953" s="34" t="s">
        <v>1574</v>
      </c>
      <c r="F953" s="2">
        <v>-3.46915792844911</v>
      </c>
      <c r="G953" s="13">
        <v>0.00434430830092561</v>
      </c>
    </row>
    <row r="954" spans="5:7">
      <c r="E954" s="34" t="s">
        <v>1575</v>
      </c>
      <c r="F954" s="2">
        <v>-3.46982314215844</v>
      </c>
      <c r="G954" s="13">
        <v>0.00433936200118739</v>
      </c>
    </row>
    <row r="955" spans="5:7">
      <c r="E955" s="34" t="s">
        <v>1576</v>
      </c>
      <c r="F955" s="2">
        <v>-3.47070731885121</v>
      </c>
      <c r="G955" s="13">
        <v>0.00432910659006232</v>
      </c>
    </row>
    <row r="956" spans="5:7">
      <c r="E956" s="34" t="s">
        <v>1577</v>
      </c>
      <c r="F956" s="2">
        <v>-3.47305816969435</v>
      </c>
      <c r="G956" s="13">
        <v>0.00430114814555147</v>
      </c>
    </row>
    <row r="957" spans="5:7">
      <c r="E957" s="34" t="s">
        <v>1578</v>
      </c>
      <c r="F957" s="2">
        <v>-3.47497272266945</v>
      </c>
      <c r="G957" s="13">
        <v>0.00427742942633278</v>
      </c>
    </row>
    <row r="958" spans="5:7">
      <c r="E958" s="34" t="s">
        <v>1061</v>
      </c>
      <c r="F958" s="2">
        <v>-3.47814859917012</v>
      </c>
      <c r="G958" s="13">
        <v>0.00423387056757967</v>
      </c>
    </row>
    <row r="959" spans="5:7">
      <c r="E959" s="34" t="s">
        <v>1579</v>
      </c>
      <c r="F959" s="2">
        <v>-3.47864434082205</v>
      </c>
      <c r="G959" s="13">
        <v>0.00423058599380638</v>
      </c>
    </row>
    <row r="960" spans="5:7">
      <c r="E960" s="34" t="s">
        <v>1580</v>
      </c>
      <c r="F960" s="2">
        <v>-3.48011151574222</v>
      </c>
      <c r="G960" s="13">
        <v>0.00420974592931092</v>
      </c>
    </row>
    <row r="961" spans="5:7">
      <c r="E961" s="34" t="s">
        <v>1581</v>
      </c>
      <c r="F961" s="2">
        <v>-3.48022772096932</v>
      </c>
      <c r="G961" s="13">
        <v>0.00420974592931092</v>
      </c>
    </row>
    <row r="962" spans="5:7">
      <c r="E962" s="34" t="s">
        <v>1582</v>
      </c>
      <c r="F962" s="2">
        <v>-3.48078004329225</v>
      </c>
      <c r="G962" s="13">
        <v>0.00420377101139903</v>
      </c>
    </row>
    <row r="963" spans="5:7">
      <c r="E963" s="34" t="s">
        <v>1583</v>
      </c>
      <c r="F963" s="2">
        <v>-3.48101022062155</v>
      </c>
      <c r="G963" s="13">
        <v>0.00420377101139903</v>
      </c>
    </row>
    <row r="964" spans="5:7">
      <c r="E964" s="34" t="s">
        <v>1584</v>
      </c>
      <c r="F964" s="2">
        <v>-3.48137042428417</v>
      </c>
      <c r="G964" s="13">
        <v>0.00420129512485933</v>
      </c>
    </row>
    <row r="965" spans="5:7">
      <c r="E965" s="34" t="s">
        <v>1585</v>
      </c>
      <c r="F965" s="2">
        <v>-3.48250813882139</v>
      </c>
      <c r="G965" s="13">
        <v>0.00419025624844072</v>
      </c>
    </row>
    <row r="966" spans="5:7">
      <c r="E966" s="34" t="s">
        <v>684</v>
      </c>
      <c r="F966" s="2">
        <v>-3.48297274494597</v>
      </c>
      <c r="G966" s="13">
        <v>0.00418524959127938</v>
      </c>
    </row>
    <row r="967" spans="5:7">
      <c r="E967" s="34" t="s">
        <v>1586</v>
      </c>
      <c r="F967" s="2">
        <v>-3.48635145788564</v>
      </c>
      <c r="G967" s="13">
        <v>0.00413497148577575</v>
      </c>
    </row>
    <row r="968" spans="5:7">
      <c r="E968" s="34" t="s">
        <v>1587</v>
      </c>
      <c r="F968" s="2">
        <v>-3.48772778958276</v>
      </c>
      <c r="G968" s="13">
        <v>0.00411596982960543</v>
      </c>
    </row>
    <row r="969" spans="5:7">
      <c r="E969" s="34" t="s">
        <v>1588</v>
      </c>
      <c r="F969" s="2">
        <v>-3.48784127356974</v>
      </c>
      <c r="G969" s="13">
        <v>0.00411596982960543</v>
      </c>
    </row>
    <row r="970" spans="5:7">
      <c r="E970" s="34" t="s">
        <v>1589</v>
      </c>
      <c r="F970" s="2">
        <v>-3.48802616059289</v>
      </c>
      <c r="G970" s="13">
        <v>0.00411582894309727</v>
      </c>
    </row>
    <row r="971" spans="5:7">
      <c r="E971" s="34" t="s">
        <v>1590</v>
      </c>
      <c r="F971" s="2">
        <v>-3.48817290596615</v>
      </c>
      <c r="G971" s="13">
        <v>0.00411579774259879</v>
      </c>
    </row>
    <row r="972" spans="5:7">
      <c r="E972" s="34" t="s">
        <v>1591</v>
      </c>
      <c r="F972" s="2">
        <v>-3.48829617468775</v>
      </c>
      <c r="G972" s="13">
        <v>0.00411579774259879</v>
      </c>
    </row>
    <row r="973" spans="5:7">
      <c r="E973" s="34" t="s">
        <v>1592</v>
      </c>
      <c r="F973" s="2">
        <v>-3.48975712255852</v>
      </c>
      <c r="G973" s="13">
        <v>0.00410258354748421</v>
      </c>
    </row>
    <row r="974" spans="5:7">
      <c r="E974" s="34" t="s">
        <v>1593</v>
      </c>
      <c r="F974" s="2">
        <v>-3.49064637981127</v>
      </c>
      <c r="G974" s="13">
        <v>0.00409582342355615</v>
      </c>
    </row>
    <row r="975" spans="5:7">
      <c r="E975" s="34" t="s">
        <v>1594</v>
      </c>
      <c r="F975" s="2">
        <v>-3.49078443402045</v>
      </c>
      <c r="G975" s="13">
        <v>0.00409582342355615</v>
      </c>
    </row>
    <row r="976" spans="5:7">
      <c r="E976" s="34" t="s">
        <v>1595</v>
      </c>
      <c r="F976" s="2">
        <v>-3.49088647131854</v>
      </c>
      <c r="G976" s="13">
        <v>0.00409582342355615</v>
      </c>
    </row>
    <row r="977" spans="5:7">
      <c r="E977" s="34" t="s">
        <v>1596</v>
      </c>
      <c r="F977" s="2">
        <v>-3.49252208206907</v>
      </c>
      <c r="G977" s="13">
        <v>0.00407805487788183</v>
      </c>
    </row>
    <row r="978" spans="5:7">
      <c r="E978" s="34" t="s">
        <v>1597</v>
      </c>
      <c r="F978" s="2">
        <v>-3.49265386322763</v>
      </c>
      <c r="G978" s="13">
        <v>0.00407805487788183</v>
      </c>
    </row>
    <row r="979" spans="5:7">
      <c r="E979" s="34" t="s">
        <v>1598</v>
      </c>
      <c r="F979" s="2">
        <v>-3.49303158210634</v>
      </c>
      <c r="G979" s="13">
        <v>0.00407612844078404</v>
      </c>
    </row>
    <row r="980" spans="5:7">
      <c r="E980" s="34" t="s">
        <v>1599</v>
      </c>
      <c r="F980" s="2">
        <v>-3.49517852779963</v>
      </c>
      <c r="G980" s="13">
        <v>0.00404871752829164</v>
      </c>
    </row>
    <row r="981" spans="5:7">
      <c r="E981" s="34" t="s">
        <v>1600</v>
      </c>
      <c r="F981" s="2">
        <v>-3.49630646045137</v>
      </c>
      <c r="G981" s="13">
        <v>0.00403826429766228</v>
      </c>
    </row>
    <row r="982" spans="5:7">
      <c r="E982" s="34" t="s">
        <v>1601</v>
      </c>
      <c r="F982" s="2">
        <v>-3.49745718988878</v>
      </c>
      <c r="G982" s="13">
        <v>0.00402749987180013</v>
      </c>
    </row>
    <row r="983" spans="5:7">
      <c r="E983" s="34" t="s">
        <v>1602</v>
      </c>
      <c r="F983" s="2">
        <v>-3.49773433571308</v>
      </c>
      <c r="G983" s="13">
        <v>0.004025525442384</v>
      </c>
    </row>
    <row r="984" spans="5:7">
      <c r="E984" s="34" t="s">
        <v>1603</v>
      </c>
      <c r="F984" s="2">
        <v>-3.49785458965652</v>
      </c>
      <c r="G984" s="13">
        <v>0.004025525442384</v>
      </c>
    </row>
    <row r="985" spans="5:7">
      <c r="E985" s="34" t="s">
        <v>1604</v>
      </c>
      <c r="F985" s="2">
        <v>-3.49825572283712</v>
      </c>
      <c r="G985" s="13">
        <v>0.00402207847868634</v>
      </c>
    </row>
    <row r="986" spans="5:7">
      <c r="E986" s="34" t="s">
        <v>1605</v>
      </c>
      <c r="F986" s="2">
        <v>-3.50207438668332</v>
      </c>
      <c r="G986" s="13">
        <v>0.00397360255485109</v>
      </c>
    </row>
    <row r="987" spans="5:7">
      <c r="E987" s="34" t="s">
        <v>1606</v>
      </c>
      <c r="F987" s="2">
        <v>-3.50235439091863</v>
      </c>
      <c r="G987" s="13">
        <v>0.00397161554430116</v>
      </c>
    </row>
    <row r="988" spans="5:7">
      <c r="E988" s="34" t="s">
        <v>1607</v>
      </c>
      <c r="F988" s="2">
        <v>-3.50260389253091</v>
      </c>
      <c r="G988" s="13">
        <v>0.00397008499796237</v>
      </c>
    </row>
    <row r="989" spans="5:7">
      <c r="E989" s="34" t="s">
        <v>1608</v>
      </c>
      <c r="F989" s="2">
        <v>-3.50721321663903</v>
      </c>
      <c r="G989" s="13">
        <v>0.00391272840805402</v>
      </c>
    </row>
    <row r="990" spans="5:7">
      <c r="E990" s="34" t="s">
        <v>1609</v>
      </c>
      <c r="F990" s="2">
        <v>-3.50746000692918</v>
      </c>
      <c r="G990" s="13">
        <v>0.00391126309114646</v>
      </c>
    </row>
    <row r="991" spans="5:7">
      <c r="E991" s="34" t="s">
        <v>1610</v>
      </c>
      <c r="F991" s="2">
        <v>-3.50887998271586</v>
      </c>
      <c r="G991" s="13">
        <v>0.00389259405209966</v>
      </c>
    </row>
    <row r="992" spans="5:7">
      <c r="E992" s="34" t="s">
        <v>1611</v>
      </c>
      <c r="F992" s="2">
        <v>-3.50943835711418</v>
      </c>
      <c r="G992" s="13">
        <v>0.00388658095385537</v>
      </c>
    </row>
    <row r="993" spans="5:7">
      <c r="E993" s="34" t="s">
        <v>1612</v>
      </c>
      <c r="F993" s="2">
        <v>-3.51124589249343</v>
      </c>
      <c r="G993" s="13">
        <v>0.00386452767220396</v>
      </c>
    </row>
    <row r="994" spans="5:7">
      <c r="E994" s="34" t="s">
        <v>1312</v>
      </c>
      <c r="F994" s="2">
        <v>-3.51175388810912</v>
      </c>
      <c r="G994" s="13">
        <v>0.00385928813380374</v>
      </c>
    </row>
    <row r="995" spans="5:7">
      <c r="E995" s="34" t="s">
        <v>1613</v>
      </c>
      <c r="F995" s="2">
        <v>-3.51188425183225</v>
      </c>
      <c r="G995" s="13">
        <v>0.00385928813380374</v>
      </c>
    </row>
    <row r="996" spans="5:7">
      <c r="E996" s="34" t="s">
        <v>1614</v>
      </c>
      <c r="F996" s="2">
        <v>-3.51332612540239</v>
      </c>
      <c r="G996" s="13">
        <v>0.00384505174611576</v>
      </c>
    </row>
    <row r="997" spans="5:7">
      <c r="E997" s="34" t="s">
        <v>1615</v>
      </c>
      <c r="F997" s="2">
        <v>-3.51362370994838</v>
      </c>
      <c r="G997" s="13">
        <v>0.003843501833871</v>
      </c>
    </row>
    <row r="998" spans="5:7">
      <c r="E998" s="34" t="s">
        <v>1616</v>
      </c>
      <c r="F998" s="2">
        <v>-3.51637836435585</v>
      </c>
      <c r="G998" s="13">
        <v>0.0038117078758671</v>
      </c>
    </row>
    <row r="999" spans="5:7">
      <c r="E999" s="34" t="s">
        <v>1617</v>
      </c>
      <c r="F999" s="2">
        <v>-3.51814475972227</v>
      </c>
      <c r="G999" s="13">
        <v>0.00378853620146886</v>
      </c>
    </row>
    <row r="1000" spans="5:7">
      <c r="E1000" s="34" t="s">
        <v>1158</v>
      </c>
      <c r="F1000" s="2">
        <v>-3.52254930252225</v>
      </c>
      <c r="G1000" s="13">
        <v>0.00374074103032652</v>
      </c>
    </row>
    <row r="1001" spans="5:7">
      <c r="E1001" s="34" t="s">
        <v>1004</v>
      </c>
      <c r="F1001" s="2">
        <v>-3.52374895357643</v>
      </c>
      <c r="G1001" s="13">
        <v>0.00372802133137486</v>
      </c>
    </row>
    <row r="1002" spans="5:7">
      <c r="E1002" s="34" t="s">
        <v>742</v>
      </c>
      <c r="F1002" s="2">
        <v>-3.52425033008832</v>
      </c>
      <c r="G1002" s="13">
        <v>0.00372306071701574</v>
      </c>
    </row>
    <row r="1003" spans="5:7">
      <c r="E1003" s="34" t="s">
        <v>1618</v>
      </c>
      <c r="F1003" s="2">
        <v>-3.52492234652545</v>
      </c>
      <c r="G1003" s="13">
        <v>0.00372197875587192</v>
      </c>
    </row>
    <row r="1004" spans="5:7">
      <c r="E1004" s="34" t="s">
        <v>1619</v>
      </c>
      <c r="F1004" s="2">
        <v>-3.52629433768438</v>
      </c>
      <c r="G1004" s="13">
        <v>0.00370691609502201</v>
      </c>
    </row>
    <row r="1005" spans="5:7">
      <c r="E1005" s="34" t="s">
        <v>837</v>
      </c>
      <c r="F1005" s="2">
        <v>-3.52724802183764</v>
      </c>
      <c r="G1005" s="13">
        <v>0.00369566852972752</v>
      </c>
    </row>
    <row r="1006" spans="5:7">
      <c r="E1006" s="34" t="s">
        <v>1620</v>
      </c>
      <c r="F1006" s="2">
        <v>-3.52738299784567</v>
      </c>
      <c r="G1006" s="13">
        <v>0.00369566852972752</v>
      </c>
    </row>
    <row r="1007" spans="5:7">
      <c r="E1007" s="34" t="s">
        <v>1621</v>
      </c>
      <c r="F1007" s="2">
        <v>-3.528605871768</v>
      </c>
      <c r="G1007" s="13">
        <v>0.00368090492876738</v>
      </c>
    </row>
    <row r="1008" spans="5:7">
      <c r="E1008" s="34" t="s">
        <v>1622</v>
      </c>
      <c r="F1008" s="2">
        <v>-3.53149693212444</v>
      </c>
      <c r="G1008" s="13">
        <v>0.00364295447053084</v>
      </c>
    </row>
    <row r="1009" spans="5:7">
      <c r="E1009" s="34" t="s">
        <v>1623</v>
      </c>
      <c r="F1009" s="2">
        <v>-3.53389534075753</v>
      </c>
      <c r="G1009" s="13">
        <v>0.00361413423743421</v>
      </c>
    </row>
    <row r="1010" spans="5:7">
      <c r="E1010" s="34" t="s">
        <v>1624</v>
      </c>
      <c r="F1010" s="2">
        <v>-3.53396413294771</v>
      </c>
      <c r="G1010" s="13">
        <v>0.00361413423743421</v>
      </c>
    </row>
    <row r="1011" spans="5:7">
      <c r="E1011" s="34" t="s">
        <v>1625</v>
      </c>
      <c r="F1011" s="2">
        <v>-3.5352336132166</v>
      </c>
      <c r="G1011" s="13">
        <v>0.00359994386899832</v>
      </c>
    </row>
    <row r="1012" spans="5:7">
      <c r="E1012" s="34" t="s">
        <v>1626</v>
      </c>
      <c r="F1012" s="2">
        <v>-3.53632986259599</v>
      </c>
      <c r="G1012" s="13">
        <v>0.00358909472885233</v>
      </c>
    </row>
    <row r="1013" spans="5:7">
      <c r="E1013" s="34" t="s">
        <v>688</v>
      </c>
      <c r="F1013" s="2">
        <v>-3.53709513177709</v>
      </c>
      <c r="G1013" s="13">
        <v>0.00358103565968133</v>
      </c>
    </row>
    <row r="1014" spans="5:7">
      <c r="E1014" s="34" t="s">
        <v>1627</v>
      </c>
      <c r="F1014" s="2">
        <v>-3.53726113975671</v>
      </c>
      <c r="G1014" s="13">
        <v>0.00358103565968133</v>
      </c>
    </row>
    <row r="1015" spans="5:7">
      <c r="E1015" s="34" t="s">
        <v>1628</v>
      </c>
      <c r="F1015" s="2">
        <v>-3.53901932117661</v>
      </c>
      <c r="G1015" s="13">
        <v>0.00356683760555458</v>
      </c>
    </row>
    <row r="1016" spans="5:7">
      <c r="E1016" s="34" t="s">
        <v>1629</v>
      </c>
      <c r="F1016" s="2">
        <v>-3.54090963390473</v>
      </c>
      <c r="G1016" s="13">
        <v>0.00354341283308996</v>
      </c>
    </row>
    <row r="1017" spans="5:7">
      <c r="E1017" s="34" t="s">
        <v>1630</v>
      </c>
      <c r="F1017" s="2">
        <v>-3.54122655918732</v>
      </c>
      <c r="G1017" s="13">
        <v>0.00354117224463899</v>
      </c>
    </row>
    <row r="1018" spans="5:7">
      <c r="E1018" s="34" t="s">
        <v>876</v>
      </c>
      <c r="F1018" s="2">
        <v>-3.54202966854879</v>
      </c>
      <c r="G1018" s="13">
        <v>0.00353241750701286</v>
      </c>
    </row>
    <row r="1019" spans="5:7">
      <c r="E1019" s="34" t="s">
        <v>1631</v>
      </c>
      <c r="F1019" s="2">
        <v>-3.54582250790618</v>
      </c>
      <c r="G1019" s="13">
        <v>0.00349389657160697</v>
      </c>
    </row>
    <row r="1020" spans="5:7">
      <c r="E1020" s="34" t="s">
        <v>1632</v>
      </c>
      <c r="F1020" s="2">
        <v>-3.54893265817</v>
      </c>
      <c r="G1020" s="13">
        <v>0.00346079453673357</v>
      </c>
    </row>
    <row r="1021" spans="5:7">
      <c r="E1021" s="34" t="s">
        <v>1633</v>
      </c>
      <c r="F1021" s="2">
        <v>-3.5496725298725</v>
      </c>
      <c r="G1021" s="13">
        <v>0.00345306002379149</v>
      </c>
    </row>
    <row r="1022" spans="5:7">
      <c r="E1022" s="34" t="s">
        <v>1634</v>
      </c>
      <c r="F1022" s="2">
        <v>-3.55164235692072</v>
      </c>
      <c r="G1022" s="13">
        <v>0.00343321361360268</v>
      </c>
    </row>
    <row r="1023" spans="5:7">
      <c r="E1023" s="34" t="s">
        <v>1635</v>
      </c>
      <c r="F1023" s="2">
        <v>-3.55482370733769</v>
      </c>
      <c r="G1023" s="13">
        <v>0.00339778953428748</v>
      </c>
    </row>
    <row r="1024" spans="5:7">
      <c r="E1024" s="34" t="s">
        <v>1636</v>
      </c>
      <c r="F1024" s="2">
        <v>-3.55593032772707</v>
      </c>
      <c r="G1024" s="13">
        <v>0.00338741119941534</v>
      </c>
    </row>
    <row r="1025" spans="5:7">
      <c r="E1025" s="34" t="s">
        <v>1637</v>
      </c>
      <c r="F1025" s="2">
        <v>-3.55646123450747</v>
      </c>
      <c r="G1025" s="13">
        <v>0.00338252244464083</v>
      </c>
    </row>
    <row r="1026" spans="5:7">
      <c r="E1026" s="34" t="s">
        <v>1638</v>
      </c>
      <c r="F1026" s="2">
        <v>-3.55840495183215</v>
      </c>
      <c r="G1026" s="13">
        <v>0.00336146467319771</v>
      </c>
    </row>
    <row r="1027" spans="5:7">
      <c r="E1027" s="34" t="s">
        <v>1639</v>
      </c>
      <c r="F1027" s="2">
        <v>-3.55989075525096</v>
      </c>
      <c r="G1027" s="13">
        <v>0.00334636080079635</v>
      </c>
    </row>
    <row r="1028" spans="5:7">
      <c r="E1028" s="34" t="s">
        <v>1640</v>
      </c>
      <c r="F1028" s="2">
        <v>-3.56045404448063</v>
      </c>
      <c r="G1028" s="13">
        <v>0.00334111813219815</v>
      </c>
    </row>
    <row r="1029" spans="5:7">
      <c r="E1029" s="34" t="s">
        <v>1641</v>
      </c>
      <c r="F1029" s="2">
        <v>-3.56055832861041</v>
      </c>
      <c r="G1029" s="13">
        <v>0.00334111813219815</v>
      </c>
    </row>
    <row r="1030" spans="5:7">
      <c r="E1030" s="34" t="s">
        <v>1642</v>
      </c>
      <c r="F1030" s="2">
        <v>-3.56092291022773</v>
      </c>
      <c r="G1030" s="13">
        <v>0.00333901271523803</v>
      </c>
    </row>
    <row r="1031" spans="5:7">
      <c r="E1031" s="34" t="s">
        <v>1643</v>
      </c>
      <c r="F1031" s="2">
        <v>-3.56199731098642</v>
      </c>
      <c r="G1031" s="13">
        <v>0.00332729796521461</v>
      </c>
    </row>
    <row r="1032" spans="5:7">
      <c r="E1032" s="34" t="s">
        <v>1644</v>
      </c>
      <c r="F1032" s="2">
        <v>-3.56599338202085</v>
      </c>
      <c r="G1032" s="13">
        <v>0.00328459882916833</v>
      </c>
    </row>
    <row r="1033" spans="5:7">
      <c r="E1033" s="34" t="s">
        <v>1645</v>
      </c>
      <c r="F1033" s="2">
        <v>-3.56608223656076</v>
      </c>
      <c r="G1033" s="13">
        <v>0.00328459882916833</v>
      </c>
    </row>
    <row r="1034" spans="5:7">
      <c r="E1034" s="34" t="s">
        <v>1646</v>
      </c>
      <c r="F1034" s="2">
        <v>-3.56771191445088</v>
      </c>
      <c r="G1034" s="13">
        <v>0.00326882254722242</v>
      </c>
    </row>
    <row r="1035" spans="5:7">
      <c r="E1035" s="34" t="s">
        <v>1647</v>
      </c>
      <c r="F1035" s="2">
        <v>-3.56813417239661</v>
      </c>
      <c r="G1035" s="13">
        <v>0.00326882254722242</v>
      </c>
    </row>
    <row r="1036" spans="5:7">
      <c r="E1036" s="34" t="s">
        <v>1648</v>
      </c>
      <c r="F1036" s="2">
        <v>-3.56817563827489</v>
      </c>
      <c r="G1036" s="13">
        <v>0.00326882254722242</v>
      </c>
    </row>
    <row r="1037" spans="5:7">
      <c r="E1037" s="34" t="s">
        <v>1649</v>
      </c>
      <c r="F1037" s="2">
        <v>-3.56860833257558</v>
      </c>
      <c r="G1037" s="13">
        <v>0.0032671471798134</v>
      </c>
    </row>
    <row r="1038" spans="5:7">
      <c r="E1038" s="34" t="s">
        <v>1650</v>
      </c>
      <c r="F1038" s="2">
        <v>-3.56936936445562</v>
      </c>
      <c r="G1038" s="13">
        <v>0.00325956998085551</v>
      </c>
    </row>
    <row r="1039" spans="5:7">
      <c r="E1039" s="34" t="s">
        <v>1651</v>
      </c>
      <c r="F1039" s="2">
        <v>-3.56954954171806</v>
      </c>
      <c r="G1039" s="13">
        <v>0.0032592283712493</v>
      </c>
    </row>
    <row r="1040" spans="5:7">
      <c r="E1040" s="34" t="s">
        <v>1652</v>
      </c>
      <c r="F1040" s="2">
        <v>-3.57144966624226</v>
      </c>
      <c r="G1040" s="13">
        <v>0.00324133967042223</v>
      </c>
    </row>
    <row r="1041" spans="5:7">
      <c r="E1041" s="34" t="s">
        <v>1653</v>
      </c>
      <c r="F1041" s="2">
        <v>-3.57451694052315</v>
      </c>
      <c r="G1041" s="13">
        <v>0.00320545214577083</v>
      </c>
    </row>
    <row r="1042" spans="5:7">
      <c r="E1042" s="34" t="s">
        <v>1654</v>
      </c>
      <c r="F1042" s="2">
        <v>-3.575801878736</v>
      </c>
      <c r="G1042" s="13">
        <v>0.00319348015353419</v>
      </c>
    </row>
    <row r="1043" spans="5:7">
      <c r="E1043" s="34" t="s">
        <v>1655</v>
      </c>
      <c r="F1043" s="2">
        <v>-3.57639033190126</v>
      </c>
      <c r="G1043" s="13">
        <v>0.00318816909622196</v>
      </c>
    </row>
    <row r="1044" spans="5:7">
      <c r="E1044" s="34" t="s">
        <v>1656</v>
      </c>
      <c r="F1044" s="2">
        <v>-3.57730057457032</v>
      </c>
      <c r="G1044" s="13">
        <v>0.00317895252614331</v>
      </c>
    </row>
    <row r="1045" spans="5:7">
      <c r="E1045" s="34" t="s">
        <v>1657</v>
      </c>
      <c r="F1045" s="2">
        <v>-3.57821942157889</v>
      </c>
      <c r="G1045" s="13">
        <v>0.00317084506997858</v>
      </c>
    </row>
    <row r="1046" spans="5:7">
      <c r="E1046" s="34" t="s">
        <v>1658</v>
      </c>
      <c r="F1046" s="2">
        <v>-3.57835773937535</v>
      </c>
      <c r="G1046" s="13">
        <v>0.00317084506997858</v>
      </c>
    </row>
    <row r="1047" spans="5:7">
      <c r="E1047" s="34" t="s">
        <v>1659</v>
      </c>
      <c r="F1047" s="2">
        <v>-3.57919157141849</v>
      </c>
      <c r="G1047" s="13">
        <v>0.00316345330248436</v>
      </c>
    </row>
    <row r="1048" spans="5:7">
      <c r="E1048" s="34" t="s">
        <v>1660</v>
      </c>
      <c r="F1048" s="2">
        <v>-3.57937999695366</v>
      </c>
      <c r="G1048" s="13">
        <v>0.00316303072812434</v>
      </c>
    </row>
    <row r="1049" spans="5:7">
      <c r="E1049" s="34" t="s">
        <v>1661</v>
      </c>
      <c r="F1049" s="2">
        <v>-3.57987146232364</v>
      </c>
      <c r="G1049" s="13">
        <v>0.00315894387701166</v>
      </c>
    </row>
    <row r="1050" spans="5:7">
      <c r="E1050" s="34" t="s">
        <v>1662</v>
      </c>
      <c r="F1050" s="2">
        <v>-3.57990764033257</v>
      </c>
      <c r="G1050" s="13">
        <v>0.00315894387701166</v>
      </c>
    </row>
    <row r="1051" spans="5:7">
      <c r="E1051" s="34" t="s">
        <v>1037</v>
      </c>
      <c r="F1051" s="2">
        <v>-3.58199113180078</v>
      </c>
      <c r="G1051" s="13">
        <v>0.00313710554923936</v>
      </c>
    </row>
    <row r="1052" spans="5:7">
      <c r="E1052" s="34" t="s">
        <v>1663</v>
      </c>
      <c r="F1052" s="2">
        <v>-3.58275644772813</v>
      </c>
      <c r="G1052" s="13">
        <v>0.00312976780352604</v>
      </c>
    </row>
    <row r="1053" spans="5:7">
      <c r="E1053" s="34" t="s">
        <v>1664</v>
      </c>
      <c r="F1053" s="2">
        <v>-3.58336193422292</v>
      </c>
      <c r="G1053" s="13">
        <v>0.00312435863773552</v>
      </c>
    </row>
    <row r="1054" spans="5:7">
      <c r="E1054" s="34" t="s">
        <v>1665</v>
      </c>
      <c r="F1054" s="2">
        <v>-3.58496930756983</v>
      </c>
      <c r="G1054" s="13">
        <v>0.00311251570606831</v>
      </c>
    </row>
    <row r="1055" spans="5:7">
      <c r="E1055" s="34" t="s">
        <v>1666</v>
      </c>
      <c r="F1055" s="2">
        <v>-3.58615747566298</v>
      </c>
      <c r="G1055" s="13">
        <v>0.00310020702092789</v>
      </c>
    </row>
    <row r="1056" spans="5:7">
      <c r="E1056" s="34" t="s">
        <v>758</v>
      </c>
      <c r="F1056" s="2">
        <v>-3.58674839303932</v>
      </c>
      <c r="G1056" s="13">
        <v>0.00309502223443662</v>
      </c>
    </row>
    <row r="1057" spans="5:7">
      <c r="E1057" s="34" t="s">
        <v>1667</v>
      </c>
      <c r="F1057" s="2">
        <v>-3.58798705534393</v>
      </c>
      <c r="G1057" s="13">
        <v>0.00308400676129218</v>
      </c>
    </row>
    <row r="1058" spans="5:7">
      <c r="E1058" s="34" t="s">
        <v>1668</v>
      </c>
      <c r="F1058" s="2">
        <v>-3.5905542875762</v>
      </c>
      <c r="G1058" s="13">
        <v>0.00305761090346494</v>
      </c>
    </row>
    <row r="1059" spans="5:7">
      <c r="E1059" s="34" t="s">
        <v>1669</v>
      </c>
      <c r="F1059" s="2">
        <v>-3.59121885567377</v>
      </c>
      <c r="G1059" s="13">
        <v>0.00305324079566876</v>
      </c>
    </row>
    <row r="1060" spans="5:7">
      <c r="E1060" s="34" t="s">
        <v>1670</v>
      </c>
      <c r="F1060" s="2">
        <v>-3.59191910807449</v>
      </c>
      <c r="G1060" s="13">
        <v>0.00304685457354467</v>
      </c>
    </row>
    <row r="1061" spans="5:7">
      <c r="E1061" s="34" t="s">
        <v>1671</v>
      </c>
      <c r="F1061" s="2">
        <v>-3.59203044631784</v>
      </c>
      <c r="G1061" s="13">
        <v>0.00304685457354467</v>
      </c>
    </row>
    <row r="1062" spans="5:7">
      <c r="E1062" s="34" t="s">
        <v>1672</v>
      </c>
      <c r="F1062" s="2">
        <v>-3.59262962163306</v>
      </c>
      <c r="G1062" s="13">
        <v>0.00304397893178407</v>
      </c>
    </row>
    <row r="1063" spans="5:7">
      <c r="E1063" s="34" t="s">
        <v>1673</v>
      </c>
      <c r="F1063" s="2">
        <v>-3.59582705927767</v>
      </c>
      <c r="G1063" s="13">
        <v>0.00300861932160423</v>
      </c>
    </row>
    <row r="1064" spans="5:7">
      <c r="E1064" s="34" t="s">
        <v>1674</v>
      </c>
      <c r="F1064" s="2">
        <v>-3.59708415390804</v>
      </c>
      <c r="G1064" s="13">
        <v>0.00299590498871896</v>
      </c>
    </row>
    <row r="1065" spans="5:7">
      <c r="E1065" s="34" t="s">
        <v>1675</v>
      </c>
      <c r="F1065" s="2">
        <v>-3.59771886020838</v>
      </c>
      <c r="G1065" s="13">
        <v>0.00299038672848933</v>
      </c>
    </row>
    <row r="1066" spans="5:7">
      <c r="E1066" s="34" t="s">
        <v>1153</v>
      </c>
      <c r="F1066" s="2">
        <v>-3.59884759985303</v>
      </c>
      <c r="G1066" s="13">
        <v>0.00298099231167994</v>
      </c>
    </row>
    <row r="1067" spans="5:7">
      <c r="E1067" s="34" t="s">
        <v>1676</v>
      </c>
      <c r="F1067" s="2">
        <v>-3.60010596080794</v>
      </c>
      <c r="G1067" s="13">
        <v>0.00297192240184801</v>
      </c>
    </row>
    <row r="1068" spans="5:7">
      <c r="E1068" s="34" t="s">
        <v>1298</v>
      </c>
      <c r="F1068" s="2">
        <v>-3.6007798424979</v>
      </c>
      <c r="G1068" s="13">
        <v>0.00296600229891087</v>
      </c>
    </row>
    <row r="1069" spans="5:7">
      <c r="E1069" s="34" t="s">
        <v>1677</v>
      </c>
      <c r="F1069" s="2">
        <v>-3.60102614728815</v>
      </c>
      <c r="G1069" s="13">
        <v>0.00296496678894966</v>
      </c>
    </row>
    <row r="1070" spans="5:7">
      <c r="E1070" s="34" t="s">
        <v>884</v>
      </c>
      <c r="F1070" s="2">
        <v>-3.6023742148773</v>
      </c>
      <c r="G1070" s="13">
        <v>0.00295493364083259</v>
      </c>
    </row>
    <row r="1071" spans="5:7">
      <c r="E1071" s="34" t="s">
        <v>1678</v>
      </c>
      <c r="F1071" s="2">
        <v>-3.6026792343909</v>
      </c>
      <c r="G1071" s="13">
        <v>0.00295323776959393</v>
      </c>
    </row>
    <row r="1072" spans="5:7">
      <c r="E1072" s="34" t="s">
        <v>1679</v>
      </c>
      <c r="F1072" s="2">
        <v>-3.60915168161385</v>
      </c>
      <c r="G1072" s="13">
        <v>0.00289267620884956</v>
      </c>
    </row>
    <row r="1073" spans="5:7">
      <c r="E1073" s="34" t="s">
        <v>1680</v>
      </c>
      <c r="F1073" s="2">
        <v>-3.6150936619758</v>
      </c>
      <c r="G1073" s="13">
        <v>0.00283395933084655</v>
      </c>
    </row>
    <row r="1074" spans="5:7">
      <c r="E1074" s="34" t="s">
        <v>1681</v>
      </c>
      <c r="F1074" s="2">
        <v>-3.615276829837</v>
      </c>
      <c r="G1074" s="13">
        <v>0.00283366741356448</v>
      </c>
    </row>
    <row r="1075" spans="5:7">
      <c r="E1075" s="34" t="s">
        <v>1682</v>
      </c>
      <c r="F1075" s="2">
        <v>-3.61556069707314</v>
      </c>
      <c r="G1075" s="13">
        <v>0.00283227521612372</v>
      </c>
    </row>
    <row r="1076" spans="5:7">
      <c r="E1076" s="34" t="s">
        <v>1683</v>
      </c>
      <c r="F1076" s="2">
        <v>-3.61578927476312</v>
      </c>
      <c r="G1076" s="13">
        <v>0.00283148886725788</v>
      </c>
    </row>
    <row r="1077" spans="5:7">
      <c r="E1077" s="34" t="s">
        <v>1684</v>
      </c>
      <c r="F1077" s="2">
        <v>-3.61663693393557</v>
      </c>
      <c r="G1077" s="13">
        <v>0.00282394511722448</v>
      </c>
    </row>
    <row r="1078" spans="5:7">
      <c r="E1078" s="34" t="s">
        <v>1685</v>
      </c>
      <c r="F1078" s="2">
        <v>-3.61812278404724</v>
      </c>
      <c r="G1078" s="13">
        <v>0.00281289385999728</v>
      </c>
    </row>
    <row r="1079" spans="5:7">
      <c r="E1079" s="34" t="s">
        <v>1686</v>
      </c>
      <c r="F1079" s="2">
        <v>-3.61856569790316</v>
      </c>
      <c r="G1079" s="13">
        <v>0.00281149492220571</v>
      </c>
    </row>
    <row r="1080" spans="5:7">
      <c r="E1080" s="34" t="s">
        <v>1687</v>
      </c>
      <c r="F1080" s="2">
        <v>-3.61911088950446</v>
      </c>
      <c r="G1080" s="13">
        <v>0.00280899001419043</v>
      </c>
    </row>
    <row r="1081" spans="5:7">
      <c r="E1081" s="34" t="s">
        <v>1688</v>
      </c>
      <c r="F1081" s="2">
        <v>-3.6226555969282</v>
      </c>
      <c r="G1081" s="13">
        <v>0.00277663525110462</v>
      </c>
    </row>
    <row r="1082" spans="5:7">
      <c r="E1082" s="34" t="s">
        <v>1689</v>
      </c>
      <c r="F1082" s="2">
        <v>-3.62324167196023</v>
      </c>
      <c r="G1082" s="13">
        <v>0.00277630375658553</v>
      </c>
    </row>
    <row r="1083" spans="5:7">
      <c r="E1083" s="34" t="s">
        <v>513</v>
      </c>
      <c r="F1083" s="2">
        <v>-3.62511651552453</v>
      </c>
      <c r="G1083" s="13">
        <v>0.00275792333307571</v>
      </c>
    </row>
    <row r="1084" spans="5:7">
      <c r="E1084" s="34" t="s">
        <v>1690</v>
      </c>
      <c r="F1084" s="2">
        <v>-3.62563051128932</v>
      </c>
      <c r="G1084" s="13">
        <v>0.00275516576901448</v>
      </c>
    </row>
    <row r="1085" spans="5:7">
      <c r="E1085" s="34" t="s">
        <v>1691</v>
      </c>
      <c r="F1085" s="2">
        <v>-3.62683685428844</v>
      </c>
      <c r="G1085" s="13">
        <v>0.00274465098692076</v>
      </c>
    </row>
    <row r="1086" spans="5:7">
      <c r="E1086" s="34" t="s">
        <v>1692</v>
      </c>
      <c r="F1086" s="2">
        <v>-3.62797213611411</v>
      </c>
      <c r="G1086" s="13">
        <v>0.00273428671054829</v>
      </c>
    </row>
    <row r="1087" spans="5:7">
      <c r="E1087" s="34" t="s">
        <v>489</v>
      </c>
      <c r="F1087" s="2">
        <v>-3.63243774498815</v>
      </c>
      <c r="G1087" s="13">
        <v>0.00269233257232972</v>
      </c>
    </row>
    <row r="1088" spans="5:7">
      <c r="E1088" s="34" t="s">
        <v>1693</v>
      </c>
      <c r="F1088" s="2">
        <v>-3.63281777911491</v>
      </c>
      <c r="G1088" s="13">
        <v>0.00269001928713888</v>
      </c>
    </row>
    <row r="1089" spans="5:7">
      <c r="E1089" s="34" t="s">
        <v>1694</v>
      </c>
      <c r="F1089" s="2">
        <v>-3.63511008566861</v>
      </c>
      <c r="G1089" s="13">
        <v>0.00266949002321484</v>
      </c>
    </row>
    <row r="1090" spans="5:7">
      <c r="E1090" s="34" t="s">
        <v>1695</v>
      </c>
      <c r="F1090" s="2">
        <v>-3.63688810976931</v>
      </c>
      <c r="G1090" s="13">
        <v>0.00265440090275032</v>
      </c>
    </row>
    <row r="1091" spans="5:7">
      <c r="E1091" s="34" t="s">
        <v>1696</v>
      </c>
      <c r="F1091" s="2">
        <v>-3.63844970346755</v>
      </c>
      <c r="G1091" s="13">
        <v>0.00264324045479776</v>
      </c>
    </row>
    <row r="1092" spans="5:7">
      <c r="E1092" s="34" t="s">
        <v>1697</v>
      </c>
      <c r="F1092" s="2">
        <v>-3.64101118875699</v>
      </c>
      <c r="G1092" s="13">
        <v>0.00261887172406018</v>
      </c>
    </row>
    <row r="1093" spans="5:7">
      <c r="E1093" s="34" t="s">
        <v>1698</v>
      </c>
      <c r="F1093" s="2">
        <v>-3.64142740392893</v>
      </c>
      <c r="G1093" s="13">
        <v>0.00261769126319919</v>
      </c>
    </row>
    <row r="1094" spans="5:7">
      <c r="E1094" s="34" t="s">
        <v>1699</v>
      </c>
      <c r="F1094" s="2">
        <v>-3.64472540094229</v>
      </c>
      <c r="G1094" s="13">
        <v>0.00258914989562249</v>
      </c>
    </row>
    <row r="1095" spans="5:7">
      <c r="E1095" s="34" t="s">
        <v>1700</v>
      </c>
      <c r="F1095" s="2">
        <v>-3.64552347830682</v>
      </c>
      <c r="G1095" s="13">
        <v>0.00258272561297172</v>
      </c>
    </row>
    <row r="1096" spans="5:7">
      <c r="E1096" s="34" t="s">
        <v>1701</v>
      </c>
      <c r="F1096" s="2">
        <v>-3.64659109609788</v>
      </c>
      <c r="G1096" s="13">
        <v>0.00257361699157294</v>
      </c>
    </row>
    <row r="1097" spans="5:7">
      <c r="E1097" s="34" t="s">
        <v>833</v>
      </c>
      <c r="F1097" s="2">
        <v>-3.6472790149751</v>
      </c>
      <c r="G1097" s="13">
        <v>0.0025699233604741</v>
      </c>
    </row>
    <row r="1098" spans="5:7">
      <c r="E1098" s="34" t="s">
        <v>1702</v>
      </c>
      <c r="F1098" s="2">
        <v>-3.65140700353143</v>
      </c>
      <c r="G1098" s="13">
        <v>0.00253682803315511</v>
      </c>
    </row>
    <row r="1099" spans="5:7">
      <c r="E1099" s="34" t="s">
        <v>1703</v>
      </c>
      <c r="F1099" s="2">
        <v>-3.65375676256312</v>
      </c>
      <c r="G1099" s="13">
        <v>0.00251720585640223</v>
      </c>
    </row>
    <row r="1100" spans="5:7">
      <c r="E1100" s="34" t="s">
        <v>1704</v>
      </c>
      <c r="F1100" s="2">
        <v>-3.65395294577962</v>
      </c>
      <c r="G1100" s="13">
        <v>0.00251720585640223</v>
      </c>
    </row>
    <row r="1101" spans="5:7">
      <c r="E1101" s="34" t="s">
        <v>1705</v>
      </c>
      <c r="F1101" s="2">
        <v>-3.65656475028933</v>
      </c>
      <c r="G1101" s="13">
        <v>0.00249722677675798</v>
      </c>
    </row>
    <row r="1102" spans="5:7">
      <c r="E1102" s="34" t="s">
        <v>1147</v>
      </c>
      <c r="F1102" s="2">
        <v>-3.65684793922403</v>
      </c>
      <c r="G1102" s="13">
        <v>0.00249603067336357</v>
      </c>
    </row>
    <row r="1103" spans="5:7">
      <c r="E1103" s="34" t="s">
        <v>1706</v>
      </c>
      <c r="F1103" s="2">
        <v>-3.65881822134013</v>
      </c>
      <c r="G1103" s="13">
        <v>0.00247847188759018</v>
      </c>
    </row>
    <row r="1104" spans="5:7">
      <c r="E1104" s="34" t="s">
        <v>1707</v>
      </c>
      <c r="F1104" s="2">
        <v>-3.66103304927293</v>
      </c>
      <c r="G1104" s="13">
        <v>0.00246022096808896</v>
      </c>
    </row>
    <row r="1105" spans="5:7">
      <c r="E1105" s="34" t="s">
        <v>1708</v>
      </c>
      <c r="F1105" s="2">
        <v>-3.66338928709839</v>
      </c>
      <c r="G1105" s="13">
        <v>0.00243921827405327</v>
      </c>
    </row>
    <row r="1106" spans="5:7">
      <c r="E1106" s="34" t="s">
        <v>1709</v>
      </c>
      <c r="F1106" s="2">
        <v>-3.66616514241972</v>
      </c>
      <c r="G1106" s="13">
        <v>0.00241593597394596</v>
      </c>
    </row>
    <row r="1107" spans="5:7">
      <c r="E1107" s="34" t="s">
        <v>1710</v>
      </c>
      <c r="F1107" s="2">
        <v>-3.66769151280223</v>
      </c>
      <c r="G1107" s="13">
        <v>0.00240307204397572</v>
      </c>
    </row>
    <row r="1108" spans="5:7">
      <c r="E1108" s="34" t="s">
        <v>835</v>
      </c>
      <c r="F1108" s="2">
        <v>-3.66946530056575</v>
      </c>
      <c r="G1108" s="13">
        <v>0.00238946206771522</v>
      </c>
    </row>
    <row r="1109" spans="5:7">
      <c r="E1109" s="34" t="s">
        <v>1711</v>
      </c>
      <c r="F1109" s="2">
        <v>-3.66954513862745</v>
      </c>
      <c r="G1109" s="13">
        <v>0.00238946206771522</v>
      </c>
    </row>
    <row r="1110" spans="5:7">
      <c r="E1110" s="34" t="s">
        <v>1712</v>
      </c>
      <c r="F1110" s="2">
        <v>-3.67117149735438</v>
      </c>
      <c r="G1110" s="13">
        <v>0.00237805187297603</v>
      </c>
    </row>
    <row r="1111" spans="5:7">
      <c r="E1111" s="34" t="s">
        <v>509</v>
      </c>
      <c r="F1111" s="2">
        <v>-3.67126956625302</v>
      </c>
      <c r="G1111" s="13">
        <v>0.00237805187297603</v>
      </c>
    </row>
    <row r="1112" spans="5:7">
      <c r="E1112" s="34" t="s">
        <v>1713</v>
      </c>
      <c r="F1112" s="2">
        <v>-3.67274835021252</v>
      </c>
      <c r="G1112" s="13">
        <v>0.00236640282195996</v>
      </c>
    </row>
    <row r="1113" spans="5:7">
      <c r="E1113" s="34" t="s">
        <v>1714</v>
      </c>
      <c r="F1113" s="2">
        <v>-3.67319403072175</v>
      </c>
      <c r="G1113" s="13">
        <v>0.00236376891910405</v>
      </c>
    </row>
    <row r="1114" spans="5:7">
      <c r="E1114" s="34" t="s">
        <v>926</v>
      </c>
      <c r="F1114" s="2">
        <v>-3.67436586921494</v>
      </c>
      <c r="G1114" s="13">
        <v>0.00235592231857123</v>
      </c>
    </row>
    <row r="1115" spans="5:7">
      <c r="E1115" s="34" t="s">
        <v>1715</v>
      </c>
      <c r="F1115" s="2">
        <v>-3.67569402504459</v>
      </c>
      <c r="G1115" s="13">
        <v>0.00234815121292477</v>
      </c>
    </row>
    <row r="1116" spans="5:7">
      <c r="E1116" s="34" t="s">
        <v>933</v>
      </c>
      <c r="F1116" s="2">
        <v>-3.67695097552866</v>
      </c>
      <c r="G1116" s="13">
        <v>0.0023395789091913</v>
      </c>
    </row>
    <row r="1117" spans="5:7">
      <c r="E1117" s="34" t="s">
        <v>1716</v>
      </c>
      <c r="F1117" s="2">
        <v>-3.6812323677353</v>
      </c>
      <c r="G1117" s="13">
        <v>0.0023020946611306</v>
      </c>
    </row>
    <row r="1118" spans="5:7">
      <c r="E1118" s="34" t="s">
        <v>1717</v>
      </c>
      <c r="F1118" s="2">
        <v>-3.68566765418202</v>
      </c>
      <c r="G1118" s="13">
        <v>0.00226668243139402</v>
      </c>
    </row>
    <row r="1119" spans="5:7">
      <c r="E1119" s="34" t="s">
        <v>1718</v>
      </c>
      <c r="F1119" s="2">
        <v>-3.68950048439064</v>
      </c>
      <c r="G1119" s="13">
        <v>0.00223567971200654</v>
      </c>
    </row>
    <row r="1120" spans="5:7">
      <c r="E1120" s="34" t="s">
        <v>1719</v>
      </c>
      <c r="F1120" s="2">
        <v>-3.69116244248065</v>
      </c>
      <c r="G1120" s="13">
        <v>0.00222533910011599</v>
      </c>
    </row>
    <row r="1121" spans="5:7">
      <c r="E1121" s="34" t="s">
        <v>1720</v>
      </c>
      <c r="F1121" s="2">
        <v>-3.69273052891326</v>
      </c>
      <c r="G1121" s="13">
        <v>0.00221731404795944</v>
      </c>
    </row>
    <row r="1122" spans="5:7">
      <c r="E1122" s="34" t="s">
        <v>1721</v>
      </c>
      <c r="F1122" s="2">
        <v>-3.69417562283802</v>
      </c>
      <c r="G1122" s="13">
        <v>0.00220898074574726</v>
      </c>
    </row>
    <row r="1123" spans="5:7">
      <c r="E1123" s="34" t="s">
        <v>1722</v>
      </c>
      <c r="F1123" s="2">
        <v>-3.69812882336655</v>
      </c>
      <c r="G1123" s="13">
        <v>0.00218016534279879</v>
      </c>
    </row>
    <row r="1124" spans="5:7">
      <c r="E1124" s="34" t="s">
        <v>1723</v>
      </c>
      <c r="F1124" s="2">
        <v>-3.69859279172981</v>
      </c>
      <c r="G1124" s="13">
        <v>0.00217787338693289</v>
      </c>
    </row>
    <row r="1125" spans="5:7">
      <c r="E1125" s="34" t="s">
        <v>1113</v>
      </c>
      <c r="F1125" s="2">
        <v>-3.69879794572195</v>
      </c>
      <c r="G1125" s="13">
        <v>0.00217751348635888</v>
      </c>
    </row>
    <row r="1126" spans="5:7">
      <c r="E1126" s="34" t="s">
        <v>1724</v>
      </c>
      <c r="F1126" s="2">
        <v>-3.69894981946897</v>
      </c>
      <c r="G1126" s="13">
        <v>0.00217751348635888</v>
      </c>
    </row>
    <row r="1127" spans="5:7">
      <c r="E1127" s="34" t="s">
        <v>1725</v>
      </c>
      <c r="F1127" s="2">
        <v>-3.69919999929956</v>
      </c>
      <c r="G1127" s="13">
        <v>0.00217686709545929</v>
      </c>
    </row>
    <row r="1128" spans="5:7">
      <c r="E1128" s="34" t="s">
        <v>1726</v>
      </c>
      <c r="F1128" s="2">
        <v>-3.7046894068293</v>
      </c>
      <c r="G1128" s="13">
        <v>0.00213576483961041</v>
      </c>
    </row>
    <row r="1129" spans="5:7">
      <c r="E1129" s="34" t="s">
        <v>1727</v>
      </c>
      <c r="F1129" s="2">
        <v>-3.70694803901504</v>
      </c>
      <c r="G1129" s="13">
        <v>0.00211818186514555</v>
      </c>
    </row>
    <row r="1130" spans="5:7">
      <c r="E1130" s="34" t="s">
        <v>1728</v>
      </c>
      <c r="F1130" s="2">
        <v>-3.70780439477759</v>
      </c>
      <c r="G1130" s="13">
        <v>0.00211239820985955</v>
      </c>
    </row>
    <row r="1131" spans="5:7">
      <c r="E1131" s="34" t="s">
        <v>1729</v>
      </c>
      <c r="F1131" s="2">
        <v>-3.70919394718571</v>
      </c>
      <c r="G1131" s="13">
        <v>0.0021021988163913</v>
      </c>
    </row>
    <row r="1132" spans="5:7">
      <c r="E1132" s="34" t="s">
        <v>1730</v>
      </c>
      <c r="F1132" s="2">
        <v>-3.71485582311144</v>
      </c>
      <c r="G1132" s="13">
        <v>0.00206503473578788</v>
      </c>
    </row>
    <row r="1133" spans="5:7">
      <c r="E1133" s="34" t="s">
        <v>1731</v>
      </c>
      <c r="F1133" s="2">
        <v>-3.71549085463744</v>
      </c>
      <c r="G1133" s="13">
        <v>0.00206119432694556</v>
      </c>
    </row>
    <row r="1134" spans="5:7">
      <c r="E1134" s="34" t="s">
        <v>1732</v>
      </c>
      <c r="F1134" s="2">
        <v>-3.71806151527356</v>
      </c>
      <c r="G1134" s="13">
        <v>0.00204432492763289</v>
      </c>
    </row>
    <row r="1135" spans="5:7">
      <c r="E1135" s="34" t="s">
        <v>1733</v>
      </c>
      <c r="F1135" s="2">
        <v>-3.71973559850422</v>
      </c>
      <c r="G1135" s="13">
        <v>0.00203327066069385</v>
      </c>
    </row>
    <row r="1136" spans="5:7">
      <c r="E1136" s="34" t="s">
        <v>1734</v>
      </c>
      <c r="F1136" s="2">
        <v>-3.72139307154009</v>
      </c>
      <c r="G1136" s="13">
        <v>0.00202413030513434</v>
      </c>
    </row>
    <row r="1137" spans="5:7">
      <c r="E1137" s="34" t="s">
        <v>1735</v>
      </c>
      <c r="F1137" s="2">
        <v>-3.72213389400933</v>
      </c>
      <c r="G1137" s="13">
        <v>0.00201951922981884</v>
      </c>
    </row>
    <row r="1138" spans="5:7">
      <c r="E1138" s="34" t="s">
        <v>1736</v>
      </c>
      <c r="F1138" s="2">
        <v>-3.72287238160477</v>
      </c>
      <c r="G1138" s="13">
        <v>0.00201603768264467</v>
      </c>
    </row>
    <row r="1139" spans="5:7">
      <c r="E1139" s="34" t="s">
        <v>1737</v>
      </c>
      <c r="F1139" s="2">
        <v>-3.72518237195446</v>
      </c>
      <c r="G1139" s="13">
        <v>0.00200181485414074</v>
      </c>
    </row>
    <row r="1140" spans="5:7">
      <c r="E1140" s="34" t="s">
        <v>1738</v>
      </c>
      <c r="F1140" s="2">
        <v>-3.725448211033</v>
      </c>
      <c r="G1140" s="13">
        <v>0.00200101924565782</v>
      </c>
    </row>
    <row r="1141" spans="5:7">
      <c r="E1141" s="34" t="s">
        <v>1739</v>
      </c>
      <c r="F1141" s="2">
        <v>-3.72825617936723</v>
      </c>
      <c r="G1141" s="13">
        <v>0.00198276486862004</v>
      </c>
    </row>
    <row r="1142" spans="5:7">
      <c r="E1142" s="34" t="s">
        <v>1740</v>
      </c>
      <c r="F1142" s="2">
        <v>-3.72889187340332</v>
      </c>
      <c r="G1142" s="13">
        <v>0.00198037611377029</v>
      </c>
    </row>
    <row r="1143" spans="5:7">
      <c r="E1143" s="34" t="s">
        <v>1741</v>
      </c>
      <c r="F1143" s="2">
        <v>-3.72988977180807</v>
      </c>
      <c r="G1143" s="13">
        <v>0.00197384967729027</v>
      </c>
    </row>
    <row r="1144" spans="5:7">
      <c r="E1144" s="34" t="s">
        <v>1742</v>
      </c>
      <c r="F1144" s="2">
        <v>-3.72998826213431</v>
      </c>
      <c r="G1144" s="13">
        <v>0.00197384967729027</v>
      </c>
    </row>
    <row r="1145" spans="5:7">
      <c r="E1145" s="34" t="s">
        <v>1019</v>
      </c>
      <c r="F1145" s="2">
        <v>-3.73012138150812</v>
      </c>
      <c r="G1145" s="13">
        <v>0.00197384967729027</v>
      </c>
    </row>
    <row r="1146" spans="5:7">
      <c r="E1146" s="34" t="s">
        <v>1136</v>
      </c>
      <c r="F1146" s="2">
        <v>-3.7314792028415</v>
      </c>
      <c r="G1146" s="13">
        <v>0.00197052799419885</v>
      </c>
    </row>
    <row r="1147" spans="5:7">
      <c r="E1147" s="34" t="s">
        <v>1743</v>
      </c>
      <c r="F1147" s="2">
        <v>-3.73438254549688</v>
      </c>
      <c r="G1147" s="13">
        <v>0.00195310990061877</v>
      </c>
    </row>
    <row r="1148" spans="5:7">
      <c r="E1148" s="34" t="s">
        <v>1744</v>
      </c>
      <c r="F1148" s="2">
        <v>-3.73485831994687</v>
      </c>
      <c r="G1148" s="13">
        <v>0.00195071656103363</v>
      </c>
    </row>
    <row r="1149" spans="5:7">
      <c r="E1149" s="34" t="s">
        <v>1167</v>
      </c>
      <c r="F1149" s="2">
        <v>-3.73903016190262</v>
      </c>
      <c r="G1149" s="13">
        <v>0.00191990630152822</v>
      </c>
    </row>
    <row r="1150" spans="5:7">
      <c r="E1150" s="34" t="s">
        <v>1745</v>
      </c>
      <c r="F1150" s="2">
        <v>-3.74082658276296</v>
      </c>
      <c r="G1150" s="13">
        <v>0.00190750248134839</v>
      </c>
    </row>
    <row r="1151" spans="5:7">
      <c r="E1151" s="34" t="s">
        <v>1746</v>
      </c>
      <c r="F1151" s="2">
        <v>-3.74316811766008</v>
      </c>
      <c r="G1151" s="13">
        <v>0.00189358687710995</v>
      </c>
    </row>
    <row r="1152" spans="5:7">
      <c r="E1152" s="34" t="s">
        <v>1747</v>
      </c>
      <c r="F1152" s="2">
        <v>-3.7440194477876</v>
      </c>
      <c r="G1152" s="13">
        <v>0.00189096076261152</v>
      </c>
    </row>
    <row r="1153" spans="5:7">
      <c r="E1153" s="34" t="s">
        <v>1095</v>
      </c>
      <c r="F1153" s="2">
        <v>-3.74528475702648</v>
      </c>
      <c r="G1153" s="13">
        <v>0.00188271297600199</v>
      </c>
    </row>
    <row r="1154" spans="5:7">
      <c r="E1154" s="34" t="s">
        <v>1748</v>
      </c>
      <c r="F1154" s="2">
        <v>-3.74822590994648</v>
      </c>
      <c r="G1154" s="13">
        <v>0.0018645156569559</v>
      </c>
    </row>
    <row r="1155" spans="5:7">
      <c r="E1155" s="34" t="s">
        <v>1749</v>
      </c>
      <c r="F1155" s="2">
        <v>-3.75173077715798</v>
      </c>
      <c r="G1155" s="13">
        <v>0.00184233883731421</v>
      </c>
    </row>
    <row r="1156" spans="5:7">
      <c r="E1156" s="34" t="s">
        <v>1750</v>
      </c>
      <c r="F1156" s="2">
        <v>-3.75314412684526</v>
      </c>
      <c r="G1156" s="13">
        <v>0.00183563743506236</v>
      </c>
    </row>
    <row r="1157" spans="5:7">
      <c r="E1157" s="34" t="s">
        <v>1751</v>
      </c>
      <c r="F1157" s="2">
        <v>-3.75317589946943</v>
      </c>
      <c r="G1157" s="13">
        <v>0.00183563743506236</v>
      </c>
    </row>
    <row r="1158" spans="5:7">
      <c r="E1158" s="34" t="s">
        <v>1752</v>
      </c>
      <c r="F1158" s="2">
        <v>-3.7539687963489</v>
      </c>
      <c r="G1158" s="13">
        <v>0.00183457706598222</v>
      </c>
    </row>
    <row r="1159" spans="5:7">
      <c r="E1159" s="34" t="s">
        <v>754</v>
      </c>
      <c r="F1159" s="2">
        <v>-3.75543929868927</v>
      </c>
      <c r="G1159" s="13">
        <v>0.00182753530385047</v>
      </c>
    </row>
    <row r="1160" spans="5:7">
      <c r="E1160" s="34" t="s">
        <v>1753</v>
      </c>
      <c r="F1160" s="2">
        <v>-3.75980388419808</v>
      </c>
      <c r="G1160" s="13">
        <v>0.00179837519393317</v>
      </c>
    </row>
    <row r="1161" spans="5:7">
      <c r="E1161" s="34" t="s">
        <v>1754</v>
      </c>
      <c r="F1161" s="2">
        <v>-3.76033037690465</v>
      </c>
      <c r="G1161" s="13">
        <v>0.00179580932777208</v>
      </c>
    </row>
    <row r="1162" spans="5:7">
      <c r="E1162" s="34" t="s">
        <v>886</v>
      </c>
      <c r="F1162" s="2">
        <v>-3.76047641431025</v>
      </c>
      <c r="G1162" s="13">
        <v>0.00179580932777208</v>
      </c>
    </row>
    <row r="1163" spans="5:7">
      <c r="E1163" s="34" t="s">
        <v>1755</v>
      </c>
      <c r="F1163" s="2">
        <v>-3.76348522494152</v>
      </c>
      <c r="G1163" s="13">
        <v>0.00177690356696101</v>
      </c>
    </row>
    <row r="1164" spans="5:7">
      <c r="E1164" s="34" t="s">
        <v>1756</v>
      </c>
      <c r="F1164" s="2">
        <v>-3.76609678481062</v>
      </c>
      <c r="G1164" s="13">
        <v>0.00176201572770003</v>
      </c>
    </row>
    <row r="1165" spans="5:7">
      <c r="E1165" s="34" t="s">
        <v>1757</v>
      </c>
      <c r="F1165" s="2">
        <v>-3.76609731809507</v>
      </c>
      <c r="G1165" s="13">
        <v>0.00176201572770003</v>
      </c>
    </row>
    <row r="1166" spans="5:7">
      <c r="E1166" s="34" t="s">
        <v>1758</v>
      </c>
      <c r="F1166" s="2">
        <v>-3.7666550597224</v>
      </c>
      <c r="G1166" s="13">
        <v>0.00176047560526379</v>
      </c>
    </row>
    <row r="1167" spans="5:7">
      <c r="E1167" s="34" t="s">
        <v>1759</v>
      </c>
      <c r="F1167" s="2">
        <v>-3.76832873009233</v>
      </c>
      <c r="G1167" s="13">
        <v>0.00175229465450025</v>
      </c>
    </row>
    <row r="1168" spans="5:7">
      <c r="E1168" s="34" t="s">
        <v>1760</v>
      </c>
      <c r="F1168" s="2">
        <v>-3.76995871600236</v>
      </c>
      <c r="G1168" s="13">
        <v>0.00174207818942348</v>
      </c>
    </row>
    <row r="1169" spans="5:7">
      <c r="E1169" s="34" t="s">
        <v>1761</v>
      </c>
      <c r="F1169" s="2">
        <v>-3.77317871311221</v>
      </c>
      <c r="G1169" s="13">
        <v>0.00172310039830296</v>
      </c>
    </row>
    <row r="1170" spans="5:7">
      <c r="E1170" s="34" t="s">
        <v>1762</v>
      </c>
      <c r="F1170" s="2">
        <v>-3.77363354455305</v>
      </c>
      <c r="G1170" s="13">
        <v>0.00172130406252087</v>
      </c>
    </row>
    <row r="1171" spans="5:7">
      <c r="E1171" s="34" t="s">
        <v>1763</v>
      </c>
      <c r="F1171" s="2">
        <v>-3.77663112111497</v>
      </c>
      <c r="G1171" s="13">
        <v>0.00170306002929704</v>
      </c>
    </row>
    <row r="1172" spans="5:7">
      <c r="E1172" s="34" t="s">
        <v>610</v>
      </c>
      <c r="F1172" s="2">
        <v>-3.78240768724824</v>
      </c>
      <c r="G1172" s="13">
        <v>0.00166858187362726</v>
      </c>
    </row>
    <row r="1173" spans="5:7">
      <c r="E1173" s="34" t="s">
        <v>937</v>
      </c>
      <c r="F1173" s="2">
        <v>-3.78389202022092</v>
      </c>
      <c r="G1173" s="13">
        <v>0.00166093982707373</v>
      </c>
    </row>
    <row r="1174" spans="5:7">
      <c r="E1174" s="34" t="s">
        <v>1764</v>
      </c>
      <c r="F1174" s="2">
        <v>-3.78541725055249</v>
      </c>
      <c r="G1174" s="13">
        <v>0.00165192208850088</v>
      </c>
    </row>
    <row r="1175" spans="5:7">
      <c r="E1175" s="34" t="s">
        <v>1765</v>
      </c>
      <c r="F1175" s="2">
        <v>-3.78627994330078</v>
      </c>
      <c r="G1175" s="13">
        <v>0.00165025590799851</v>
      </c>
    </row>
    <row r="1176" spans="5:7">
      <c r="E1176" s="34" t="s">
        <v>1766</v>
      </c>
      <c r="F1176" s="2">
        <v>-3.78674198375257</v>
      </c>
      <c r="G1176" s="13">
        <v>0.00164882147830004</v>
      </c>
    </row>
    <row r="1177" spans="5:7">
      <c r="E1177" s="34" t="s">
        <v>1767</v>
      </c>
      <c r="F1177" s="2">
        <v>-3.79051784012277</v>
      </c>
      <c r="G1177" s="13">
        <v>0.00162507847031871</v>
      </c>
    </row>
    <row r="1178" spans="5:7">
      <c r="E1178" s="34" t="s">
        <v>1768</v>
      </c>
      <c r="F1178" s="2">
        <v>-3.79091087210945</v>
      </c>
      <c r="G1178" s="13">
        <v>0.00162363159342861</v>
      </c>
    </row>
    <row r="1179" spans="5:7">
      <c r="E1179" s="34" t="s">
        <v>1769</v>
      </c>
      <c r="F1179" s="2">
        <v>-3.79198860649215</v>
      </c>
      <c r="G1179" s="13">
        <v>0.00161771943399568</v>
      </c>
    </row>
    <row r="1180" spans="5:7">
      <c r="E1180" s="34" t="s">
        <v>1770</v>
      </c>
      <c r="F1180" s="2">
        <v>-3.79328554266342</v>
      </c>
      <c r="G1180" s="13">
        <v>0.0016126400988347</v>
      </c>
    </row>
    <row r="1181" spans="5:7">
      <c r="E1181" s="34" t="s">
        <v>1771</v>
      </c>
      <c r="F1181" s="2">
        <v>-3.79333282474353</v>
      </c>
      <c r="G1181" s="13">
        <v>0.0016126400988347</v>
      </c>
    </row>
    <row r="1182" spans="5:7">
      <c r="E1182" s="34" t="s">
        <v>1043</v>
      </c>
      <c r="F1182" s="2">
        <v>-3.79983452967554</v>
      </c>
      <c r="G1182" s="13">
        <v>0.00158048550702081</v>
      </c>
    </row>
    <row r="1183" spans="5:7">
      <c r="E1183" s="34" t="s">
        <v>1772</v>
      </c>
      <c r="F1183" s="2">
        <v>-3.80197173362669</v>
      </c>
      <c r="G1183" s="13">
        <v>0.00157091295157611</v>
      </c>
    </row>
    <row r="1184" spans="5:7">
      <c r="E1184" s="34" t="s">
        <v>485</v>
      </c>
      <c r="F1184" s="2">
        <v>-3.8032090389109</v>
      </c>
      <c r="G1184" s="13">
        <v>0.0015667607380515</v>
      </c>
    </row>
    <row r="1185" spans="5:7">
      <c r="E1185" s="34" t="s">
        <v>1773</v>
      </c>
      <c r="F1185" s="2">
        <v>-3.80424992611149</v>
      </c>
      <c r="G1185" s="13">
        <v>0.00156128355354772</v>
      </c>
    </row>
    <row r="1186" spans="5:7">
      <c r="E1186" s="34" t="s">
        <v>1774</v>
      </c>
      <c r="F1186" s="2">
        <v>-3.8067336914097</v>
      </c>
      <c r="G1186" s="13">
        <v>0.0015478672790792</v>
      </c>
    </row>
    <row r="1187" spans="5:7">
      <c r="E1187" s="34" t="s">
        <v>1775</v>
      </c>
      <c r="F1187" s="2">
        <v>-3.81145067850626</v>
      </c>
      <c r="G1187" s="13">
        <v>0.0015247786242201</v>
      </c>
    </row>
    <row r="1188" spans="5:7">
      <c r="E1188" s="34" t="s">
        <v>1776</v>
      </c>
      <c r="F1188" s="2">
        <v>-3.81212816322998</v>
      </c>
      <c r="G1188" s="13">
        <v>0.00152195568799777</v>
      </c>
    </row>
    <row r="1189" spans="5:7">
      <c r="E1189" s="34" t="s">
        <v>1021</v>
      </c>
      <c r="F1189" s="2">
        <v>-3.81254207766546</v>
      </c>
      <c r="G1189" s="13">
        <v>0.00152054047279146</v>
      </c>
    </row>
    <row r="1190" spans="5:7">
      <c r="E1190" s="34" t="s">
        <v>1777</v>
      </c>
      <c r="F1190" s="2">
        <v>-3.81362445183615</v>
      </c>
      <c r="G1190" s="13">
        <v>0.00151705463421432</v>
      </c>
    </row>
    <row r="1191" spans="5:7">
      <c r="E1191" s="34" t="s">
        <v>1778</v>
      </c>
      <c r="F1191" s="2">
        <v>-3.81474408917228</v>
      </c>
      <c r="G1191" s="13">
        <v>0.00151233677239494</v>
      </c>
    </row>
    <row r="1192" spans="5:7">
      <c r="E1192" s="34" t="s">
        <v>1779</v>
      </c>
      <c r="F1192" s="2">
        <v>-3.82000663630949</v>
      </c>
      <c r="G1192" s="13">
        <v>0.00148570298663139</v>
      </c>
    </row>
    <row r="1193" spans="5:7">
      <c r="E1193" s="34" t="s">
        <v>1780</v>
      </c>
      <c r="F1193" s="2">
        <v>-3.82075648850228</v>
      </c>
      <c r="G1193" s="13">
        <v>0.00148224844357972</v>
      </c>
    </row>
    <row r="1194" spans="5:7">
      <c r="E1194" s="34" t="s">
        <v>1222</v>
      </c>
      <c r="F1194" s="2">
        <v>-3.82093748095386</v>
      </c>
      <c r="G1194" s="13">
        <v>0.00148221741734472</v>
      </c>
    </row>
    <row r="1195" spans="5:7">
      <c r="E1195" s="34" t="s">
        <v>1781</v>
      </c>
      <c r="F1195" s="2">
        <v>-3.82286369130686</v>
      </c>
      <c r="G1195" s="13">
        <v>0.00147278305779005</v>
      </c>
    </row>
    <row r="1196" spans="5:7">
      <c r="E1196" s="34" t="s">
        <v>1782</v>
      </c>
      <c r="F1196" s="2">
        <v>-3.82327914623039</v>
      </c>
      <c r="G1196" s="13">
        <v>0.00147135360138649</v>
      </c>
    </row>
    <row r="1197" spans="5:7">
      <c r="E1197" s="34" t="s">
        <v>1783</v>
      </c>
      <c r="F1197" s="2">
        <v>-3.82360232284267</v>
      </c>
      <c r="G1197" s="13">
        <v>0.00147047655109221</v>
      </c>
    </row>
    <row r="1198" spans="5:7">
      <c r="E1198" s="34" t="s">
        <v>1784</v>
      </c>
      <c r="F1198" s="2">
        <v>-3.825348814306</v>
      </c>
      <c r="G1198" s="13">
        <v>0.00146218213629458</v>
      </c>
    </row>
    <row r="1199" spans="5:7">
      <c r="E1199" s="34" t="s">
        <v>1785</v>
      </c>
      <c r="F1199" s="2">
        <v>-3.82568603466042</v>
      </c>
      <c r="G1199" s="13">
        <v>0.00146218213629458</v>
      </c>
    </row>
    <row r="1200" spans="5:7">
      <c r="E1200" s="34" t="s">
        <v>1786</v>
      </c>
      <c r="F1200" s="2">
        <v>-3.82768456681786</v>
      </c>
      <c r="G1200" s="13">
        <v>0.00145358614529212</v>
      </c>
    </row>
    <row r="1201" spans="5:7">
      <c r="E1201" s="34" t="s">
        <v>1787</v>
      </c>
      <c r="F1201" s="2">
        <v>-3.82810126225964</v>
      </c>
      <c r="G1201" s="13">
        <v>0.00145217195643224</v>
      </c>
    </row>
    <row r="1202" spans="5:7">
      <c r="E1202" s="34" t="s">
        <v>1788</v>
      </c>
      <c r="F1202" s="2">
        <v>-3.82965670243076</v>
      </c>
      <c r="G1202" s="13">
        <v>0.00144718867594454</v>
      </c>
    </row>
    <row r="1203" spans="5:7">
      <c r="E1203" s="34" t="s">
        <v>1789</v>
      </c>
      <c r="F1203" s="2">
        <v>-3.82983249145829</v>
      </c>
      <c r="G1203" s="13">
        <v>0.00144718867594454</v>
      </c>
    </row>
    <row r="1204" spans="5:7">
      <c r="E1204" s="34" t="s">
        <v>1790</v>
      </c>
      <c r="F1204" s="2">
        <v>-3.83161235599538</v>
      </c>
      <c r="G1204" s="13">
        <v>0.00144257135554476</v>
      </c>
    </row>
    <row r="1205" spans="5:7">
      <c r="E1205" s="34" t="s">
        <v>1791</v>
      </c>
      <c r="F1205" s="2">
        <v>-3.83850504180823</v>
      </c>
      <c r="G1205" s="13">
        <v>0.00140617286259697</v>
      </c>
    </row>
    <row r="1206" spans="5:7">
      <c r="E1206" s="34" t="s">
        <v>597</v>
      </c>
      <c r="F1206" s="2">
        <v>-3.83906446660816</v>
      </c>
      <c r="G1206" s="13">
        <v>0.00140399350007983</v>
      </c>
    </row>
    <row r="1207" spans="5:7">
      <c r="E1207" s="34" t="s">
        <v>1792</v>
      </c>
      <c r="F1207" s="2">
        <v>-3.83972531338747</v>
      </c>
      <c r="G1207" s="13">
        <v>0.00140123887993293</v>
      </c>
    </row>
    <row r="1208" spans="5:7">
      <c r="E1208" s="34" t="s">
        <v>1793</v>
      </c>
      <c r="F1208" s="2">
        <v>-3.83986892935406</v>
      </c>
      <c r="G1208" s="13">
        <v>0.00140123887993293</v>
      </c>
    </row>
    <row r="1209" spans="5:7">
      <c r="E1209" s="34" t="s">
        <v>990</v>
      </c>
      <c r="F1209" s="2">
        <v>-3.84095332115909</v>
      </c>
      <c r="G1209" s="13">
        <v>0.00139627918233098</v>
      </c>
    </row>
    <row r="1210" spans="5:7">
      <c r="E1210" s="34" t="s">
        <v>1794</v>
      </c>
      <c r="F1210" s="2">
        <v>-3.8432635519138</v>
      </c>
      <c r="G1210" s="13">
        <v>0.00138622612856232</v>
      </c>
    </row>
    <row r="1211" spans="5:7">
      <c r="E1211" s="34" t="s">
        <v>1107</v>
      </c>
      <c r="F1211" s="2">
        <v>-3.84568796036285</v>
      </c>
      <c r="G1211" s="13">
        <v>0.00137661209500393</v>
      </c>
    </row>
    <row r="1212" spans="5:7">
      <c r="E1212" s="34" t="s">
        <v>922</v>
      </c>
      <c r="F1212" s="2">
        <v>-3.84680414537722</v>
      </c>
      <c r="G1212" s="13">
        <v>0.00137136302321963</v>
      </c>
    </row>
    <row r="1213" spans="5:7">
      <c r="E1213" s="34" t="s">
        <v>1795</v>
      </c>
      <c r="F1213" s="2">
        <v>-3.84745676115362</v>
      </c>
      <c r="G1213" s="13">
        <v>0.00136929666424952</v>
      </c>
    </row>
    <row r="1214" spans="5:7">
      <c r="E1214" s="34" t="s">
        <v>1796</v>
      </c>
      <c r="F1214" s="2">
        <v>-3.84874367681899</v>
      </c>
      <c r="G1214" s="13">
        <v>0.00136355102598814</v>
      </c>
    </row>
    <row r="1215" spans="5:7">
      <c r="E1215" s="34" t="s">
        <v>1797</v>
      </c>
      <c r="F1215" s="2">
        <v>-3.85318732561983</v>
      </c>
      <c r="G1215" s="13">
        <v>0.00134100088221604</v>
      </c>
    </row>
    <row r="1216" spans="5:7">
      <c r="E1216" s="34" t="s">
        <v>1798</v>
      </c>
      <c r="F1216" s="2">
        <v>-3.85382476395945</v>
      </c>
      <c r="G1216" s="13">
        <v>0.00133948384521256</v>
      </c>
    </row>
    <row r="1217" spans="5:7">
      <c r="E1217" s="34" t="s">
        <v>791</v>
      </c>
      <c r="F1217" s="2">
        <v>-3.85397285815203</v>
      </c>
      <c r="G1217" s="13">
        <v>0.00133948384521256</v>
      </c>
    </row>
    <row r="1218" spans="5:7">
      <c r="E1218" s="34" t="s">
        <v>539</v>
      </c>
      <c r="F1218" s="2">
        <v>-3.85793693319986</v>
      </c>
      <c r="G1218" s="13">
        <v>0.0013220235306772</v>
      </c>
    </row>
    <row r="1219" spans="5:7">
      <c r="E1219" s="34" t="s">
        <v>1799</v>
      </c>
      <c r="F1219" s="2">
        <v>-3.86133368299315</v>
      </c>
      <c r="G1219" s="13">
        <v>0.00130474033913944</v>
      </c>
    </row>
    <row r="1220" spans="5:7">
      <c r="E1220" s="34" t="s">
        <v>1800</v>
      </c>
      <c r="F1220" s="2">
        <v>-3.86227979829232</v>
      </c>
      <c r="G1220" s="13">
        <v>0.00130065902869854</v>
      </c>
    </row>
    <row r="1221" spans="5:7">
      <c r="E1221" s="34" t="s">
        <v>1801</v>
      </c>
      <c r="F1221" s="2">
        <v>-3.86308107923155</v>
      </c>
      <c r="G1221" s="13">
        <v>0.0012983218169215</v>
      </c>
    </row>
    <row r="1222" spans="5:7">
      <c r="E1222" s="34" t="s">
        <v>1802</v>
      </c>
      <c r="F1222" s="2">
        <v>-3.86350694393229</v>
      </c>
      <c r="G1222" s="13">
        <v>0.00129798517011167</v>
      </c>
    </row>
    <row r="1223" spans="5:7">
      <c r="E1223" s="34" t="s">
        <v>1803</v>
      </c>
      <c r="F1223" s="2">
        <v>-3.86398480824699</v>
      </c>
      <c r="G1223" s="13">
        <v>0.00129641029728854</v>
      </c>
    </row>
    <row r="1224" spans="5:7">
      <c r="E1224" s="34" t="s">
        <v>1804</v>
      </c>
      <c r="F1224" s="2">
        <v>-3.86463641895197</v>
      </c>
      <c r="G1224" s="13">
        <v>0.00129487991374453</v>
      </c>
    </row>
    <row r="1225" spans="5:7">
      <c r="E1225" s="34" t="s">
        <v>503</v>
      </c>
      <c r="F1225" s="2">
        <v>-3.86781799242898</v>
      </c>
      <c r="G1225" s="13">
        <v>0.00128192384611156</v>
      </c>
    </row>
    <row r="1226" spans="5:7">
      <c r="E1226" s="34" t="s">
        <v>1805</v>
      </c>
      <c r="F1226" s="2">
        <v>-3.8684622871072</v>
      </c>
      <c r="G1226" s="13">
        <v>0.00127949748648272</v>
      </c>
    </row>
    <row r="1227" spans="5:7">
      <c r="E1227" s="34" t="s">
        <v>1806</v>
      </c>
      <c r="F1227" s="2">
        <v>-3.86861294595068</v>
      </c>
      <c r="G1227" s="13">
        <v>0.00127949748648272</v>
      </c>
    </row>
    <row r="1228" spans="5:7">
      <c r="E1228" s="34" t="s">
        <v>1228</v>
      </c>
      <c r="F1228" s="2">
        <v>-3.86913301280657</v>
      </c>
      <c r="G1228" s="13">
        <v>0.0012778933010345</v>
      </c>
    </row>
    <row r="1229" spans="5:7">
      <c r="E1229" s="34" t="s">
        <v>1807</v>
      </c>
      <c r="F1229" s="2">
        <v>-3.86959477074122</v>
      </c>
      <c r="G1229" s="13">
        <v>0.00127643096391311</v>
      </c>
    </row>
    <row r="1230" spans="5:7">
      <c r="E1230" s="34" t="s">
        <v>1808</v>
      </c>
      <c r="F1230" s="2">
        <v>-3.87045823744872</v>
      </c>
      <c r="G1230" s="13">
        <v>0.00127287154054506</v>
      </c>
    </row>
    <row r="1231" spans="5:7">
      <c r="E1231" s="34" t="s">
        <v>1809</v>
      </c>
      <c r="F1231" s="2">
        <v>-3.87081975845534</v>
      </c>
      <c r="G1231" s="13">
        <v>0.00127193859951195</v>
      </c>
    </row>
    <row r="1232" spans="5:7">
      <c r="E1232" s="34" t="s">
        <v>772</v>
      </c>
      <c r="F1232" s="2">
        <v>-3.87150009980545</v>
      </c>
      <c r="G1232" s="13">
        <v>0.00127029899306023</v>
      </c>
    </row>
    <row r="1233" spans="5:7">
      <c r="E1233" s="34" t="s">
        <v>1810</v>
      </c>
      <c r="F1233" s="2">
        <v>-3.87319977128622</v>
      </c>
      <c r="G1233" s="13">
        <v>0.0012643184833558</v>
      </c>
    </row>
    <row r="1234" spans="5:7">
      <c r="E1234" s="34" t="s">
        <v>481</v>
      </c>
      <c r="F1234" s="2">
        <v>-3.87388532567788</v>
      </c>
      <c r="G1234" s="13">
        <v>0.00126198321462674</v>
      </c>
    </row>
    <row r="1235" spans="5:7">
      <c r="E1235" s="34" t="s">
        <v>813</v>
      </c>
      <c r="F1235" s="2">
        <v>-3.87847927248827</v>
      </c>
      <c r="G1235" s="13">
        <v>0.00124469511591694</v>
      </c>
    </row>
    <row r="1236" spans="5:7">
      <c r="E1236" s="34" t="s">
        <v>1163</v>
      </c>
      <c r="F1236" s="2">
        <v>-3.8855546450296</v>
      </c>
      <c r="G1236" s="13">
        <v>0.00121543850840648</v>
      </c>
    </row>
    <row r="1237" spans="5:7">
      <c r="E1237" s="34" t="s">
        <v>1811</v>
      </c>
      <c r="F1237" s="2">
        <v>-3.89051390132981</v>
      </c>
      <c r="G1237" s="13">
        <v>0.00119628534490458</v>
      </c>
    </row>
    <row r="1238" spans="5:7">
      <c r="E1238" s="34" t="s">
        <v>939</v>
      </c>
      <c r="F1238" s="2">
        <v>-3.8936667649455</v>
      </c>
      <c r="G1238" s="13">
        <v>0.00118359594952004</v>
      </c>
    </row>
    <row r="1239" spans="5:7">
      <c r="E1239" s="34" t="s">
        <v>1812</v>
      </c>
      <c r="F1239" s="2">
        <v>-3.89429605769763</v>
      </c>
      <c r="G1239" s="13">
        <v>0.00118143379254068</v>
      </c>
    </row>
    <row r="1240" spans="5:7">
      <c r="E1240" s="34" t="s">
        <v>1226</v>
      </c>
      <c r="F1240" s="2">
        <v>-3.8976032502486</v>
      </c>
      <c r="G1240" s="13">
        <v>0.00116648753209076</v>
      </c>
    </row>
    <row r="1241" spans="5:7">
      <c r="E1241" s="34" t="s">
        <v>1813</v>
      </c>
      <c r="F1241" s="2">
        <v>-3.89780722645408</v>
      </c>
      <c r="G1241" s="13">
        <v>0.00116648753209076</v>
      </c>
    </row>
    <row r="1242" spans="5:7">
      <c r="E1242" s="34" t="s">
        <v>1814</v>
      </c>
      <c r="F1242" s="2">
        <v>-3.90050664784725</v>
      </c>
      <c r="G1242" s="13">
        <v>0.00115596652089143</v>
      </c>
    </row>
    <row r="1243" spans="5:7">
      <c r="E1243" s="34" t="s">
        <v>1815</v>
      </c>
      <c r="F1243" s="2">
        <v>-3.90304112711589</v>
      </c>
      <c r="G1243" s="13">
        <v>0.0011474597977547</v>
      </c>
    </row>
    <row r="1244" spans="5:7">
      <c r="E1244" s="34" t="s">
        <v>1816</v>
      </c>
      <c r="F1244" s="2">
        <v>-3.90866730140225</v>
      </c>
      <c r="G1244" s="13">
        <v>0.00112280264603775</v>
      </c>
    </row>
    <row r="1245" spans="5:7">
      <c r="E1245" s="34" t="s">
        <v>1817</v>
      </c>
      <c r="F1245" s="2">
        <v>-3.90946755567726</v>
      </c>
      <c r="G1245" s="13">
        <v>0.00112082482117248</v>
      </c>
    </row>
    <row r="1246" spans="5:7">
      <c r="E1246" s="34" t="s">
        <v>570</v>
      </c>
      <c r="F1246" s="2">
        <v>-3.91423409753472</v>
      </c>
      <c r="G1246" s="13">
        <v>0.00110319117584812</v>
      </c>
    </row>
    <row r="1247" spans="5:7">
      <c r="E1247" s="34" t="s">
        <v>1818</v>
      </c>
      <c r="F1247" s="2">
        <v>-3.91458062291339</v>
      </c>
      <c r="G1247" s="13">
        <v>0.00110246605024052</v>
      </c>
    </row>
    <row r="1248" spans="5:7">
      <c r="E1248" s="34" t="s">
        <v>1819</v>
      </c>
      <c r="F1248" s="2">
        <v>-3.91724769434877</v>
      </c>
      <c r="G1248" s="13">
        <v>0.0010911937527661</v>
      </c>
    </row>
    <row r="1249" spans="5:7">
      <c r="E1249" s="34" t="s">
        <v>1820</v>
      </c>
      <c r="F1249" s="2">
        <v>-3.91823007581849</v>
      </c>
      <c r="G1249" s="13">
        <v>0.00108845381125045</v>
      </c>
    </row>
    <row r="1250" spans="5:7">
      <c r="E1250" s="34" t="s">
        <v>1821</v>
      </c>
      <c r="F1250" s="2">
        <v>-3.91964037931849</v>
      </c>
      <c r="G1250" s="13">
        <v>0.00108379653301839</v>
      </c>
    </row>
    <row r="1251" spans="5:7">
      <c r="E1251" s="34" t="s">
        <v>1822</v>
      </c>
      <c r="F1251" s="2">
        <v>-3.92231513936968</v>
      </c>
      <c r="G1251" s="13">
        <v>0.0010743516753744</v>
      </c>
    </row>
    <row r="1252" spans="5:7">
      <c r="E1252" s="34" t="s">
        <v>1823</v>
      </c>
      <c r="F1252" s="2">
        <v>-3.92274343595162</v>
      </c>
      <c r="G1252" s="13">
        <v>0.00107412653980362</v>
      </c>
    </row>
    <row r="1253" spans="5:7">
      <c r="E1253" s="34" t="s">
        <v>1824</v>
      </c>
      <c r="F1253" s="2">
        <v>-3.92290936005822</v>
      </c>
      <c r="G1253" s="13">
        <v>0.00107412653980362</v>
      </c>
    </row>
    <row r="1254" spans="5:7">
      <c r="E1254" s="34" t="s">
        <v>1825</v>
      </c>
      <c r="F1254" s="2">
        <v>-3.92357605421115</v>
      </c>
      <c r="G1254" s="13">
        <v>0.00107294585977981</v>
      </c>
    </row>
    <row r="1255" spans="5:7">
      <c r="E1255" s="34" t="s">
        <v>1826</v>
      </c>
      <c r="F1255" s="2">
        <v>-3.92486429585156</v>
      </c>
      <c r="G1255" s="13">
        <v>0.00106806061400171</v>
      </c>
    </row>
    <row r="1256" spans="5:7">
      <c r="E1256" s="34" t="s">
        <v>507</v>
      </c>
      <c r="F1256" s="2">
        <v>-3.9264621894814</v>
      </c>
      <c r="G1256" s="13">
        <v>0.00106350555656954</v>
      </c>
    </row>
    <row r="1257" spans="5:7">
      <c r="E1257" s="34" t="s">
        <v>1827</v>
      </c>
      <c r="F1257" s="2">
        <v>-3.92663200373489</v>
      </c>
      <c r="G1257" s="13">
        <v>0.00106350555656954</v>
      </c>
    </row>
    <row r="1258" spans="5:7">
      <c r="E1258" s="34" t="s">
        <v>1828</v>
      </c>
      <c r="F1258" s="2">
        <v>-3.92902496851064</v>
      </c>
      <c r="G1258" s="13">
        <v>0.00105556878516297</v>
      </c>
    </row>
    <row r="1259" spans="5:7">
      <c r="E1259" s="34" t="s">
        <v>1829</v>
      </c>
      <c r="F1259" s="2">
        <v>-3.93210762401518</v>
      </c>
      <c r="G1259" s="13">
        <v>0.00104294626870728</v>
      </c>
    </row>
    <row r="1260" spans="5:7">
      <c r="E1260" s="34" t="s">
        <v>549</v>
      </c>
      <c r="F1260" s="2">
        <v>-3.93337147754654</v>
      </c>
      <c r="G1260" s="13">
        <v>0.00103829797017244</v>
      </c>
    </row>
    <row r="1261" spans="5:7">
      <c r="E1261" s="34" t="s">
        <v>1830</v>
      </c>
      <c r="F1261" s="2">
        <v>-3.93337951427126</v>
      </c>
      <c r="G1261" s="13">
        <v>0.00103829797017244</v>
      </c>
    </row>
    <row r="1262" spans="5:7">
      <c r="E1262" s="34" t="s">
        <v>1831</v>
      </c>
      <c r="F1262" s="2">
        <v>-3.93499212458171</v>
      </c>
      <c r="G1262" s="13">
        <v>0.0010337759941495</v>
      </c>
    </row>
    <row r="1263" spans="5:7">
      <c r="E1263" s="34" t="s">
        <v>1832</v>
      </c>
      <c r="F1263" s="2">
        <v>-3.93521076600729</v>
      </c>
      <c r="G1263" s="13">
        <v>0.00103365696668854</v>
      </c>
    </row>
    <row r="1264" spans="5:7">
      <c r="E1264" s="34" t="s">
        <v>1833</v>
      </c>
      <c r="F1264" s="2">
        <v>-3.93687740660343</v>
      </c>
      <c r="G1264" s="13">
        <v>0.00102978414021385</v>
      </c>
    </row>
    <row r="1265" spans="5:7">
      <c r="E1265" s="34" t="s">
        <v>1834</v>
      </c>
      <c r="F1265" s="2">
        <v>-3.93858616100477</v>
      </c>
      <c r="G1265" s="13">
        <v>0.00102329566348944</v>
      </c>
    </row>
    <row r="1266" spans="5:7">
      <c r="E1266" s="34" t="s">
        <v>1835</v>
      </c>
      <c r="F1266" s="2">
        <v>-3.94340318468089</v>
      </c>
      <c r="G1266" s="13">
        <v>0.0010037504812115</v>
      </c>
    </row>
    <row r="1267" spans="5:7">
      <c r="E1267" s="34" t="s">
        <v>1836</v>
      </c>
      <c r="F1267" s="2">
        <v>-3.94391598796938</v>
      </c>
      <c r="G1267" s="13">
        <v>0.0010024066604119</v>
      </c>
    </row>
    <row r="1268" spans="5:7">
      <c r="E1268" s="34" t="s">
        <v>1837</v>
      </c>
      <c r="F1268" s="2">
        <v>-3.94598156552912</v>
      </c>
      <c r="G1268" s="13">
        <v>0.000994598758197244</v>
      </c>
    </row>
    <row r="1269" spans="5:7">
      <c r="E1269" s="34" t="s">
        <v>1838</v>
      </c>
      <c r="F1269" s="2">
        <v>-3.94895833213726</v>
      </c>
      <c r="G1269" s="13">
        <v>0.000983099868017964</v>
      </c>
    </row>
    <row r="1270" spans="5:7">
      <c r="E1270" s="34" t="s">
        <v>1839</v>
      </c>
      <c r="F1270" s="2">
        <v>-3.95054500780304</v>
      </c>
      <c r="G1270" s="13">
        <v>0.000977387910706286</v>
      </c>
    </row>
    <row r="1271" spans="5:7">
      <c r="E1271" s="34" t="s">
        <v>1840</v>
      </c>
      <c r="F1271" s="2">
        <v>-3.95144634158244</v>
      </c>
      <c r="G1271" s="13">
        <v>0.000974494883022172</v>
      </c>
    </row>
    <row r="1272" spans="5:7">
      <c r="E1272" s="34" t="s">
        <v>1841</v>
      </c>
      <c r="F1272" s="2">
        <v>-3.95227928607698</v>
      </c>
      <c r="G1272" s="13">
        <v>0.000971888094919594</v>
      </c>
    </row>
    <row r="1273" spans="5:7">
      <c r="E1273" s="34" t="s">
        <v>1842</v>
      </c>
      <c r="F1273" s="2">
        <v>-3.95266345582355</v>
      </c>
      <c r="G1273" s="13">
        <v>0.000971108549376239</v>
      </c>
    </row>
    <row r="1274" spans="5:7">
      <c r="E1274" s="34" t="s">
        <v>1843</v>
      </c>
      <c r="F1274" s="2">
        <v>-3.95307538095299</v>
      </c>
      <c r="G1274" s="13">
        <v>0.000970217527293833</v>
      </c>
    </row>
    <row r="1275" spans="5:7">
      <c r="E1275" s="34" t="s">
        <v>712</v>
      </c>
      <c r="F1275" s="2">
        <v>-3.95483579716162</v>
      </c>
      <c r="G1275" s="13">
        <v>0.000964653549533242</v>
      </c>
    </row>
    <row r="1276" spans="5:7">
      <c r="E1276" s="34" t="s">
        <v>1844</v>
      </c>
      <c r="F1276" s="2">
        <v>-3.95580731425804</v>
      </c>
      <c r="G1276" s="13">
        <v>0.000961516052747849</v>
      </c>
    </row>
    <row r="1277" spans="5:7">
      <c r="E1277" s="34" t="s">
        <v>1845</v>
      </c>
      <c r="F1277" s="2">
        <v>-3.96079845152043</v>
      </c>
      <c r="G1277" s="13">
        <v>0.000946982065795331</v>
      </c>
    </row>
    <row r="1278" spans="5:7">
      <c r="E1278" s="34" t="s">
        <v>1846</v>
      </c>
      <c r="F1278" s="2">
        <v>-3.96559613384075</v>
      </c>
      <c r="G1278" s="13">
        <v>0.000929641176228828</v>
      </c>
    </row>
    <row r="1279" spans="5:7">
      <c r="E1279" s="34" t="s">
        <v>1847</v>
      </c>
      <c r="F1279" s="2">
        <v>-3.96779001974458</v>
      </c>
      <c r="G1279" s="13">
        <v>0.000922625892665453</v>
      </c>
    </row>
    <row r="1280" spans="5:7">
      <c r="E1280" s="34" t="s">
        <v>1848</v>
      </c>
      <c r="F1280" s="2">
        <v>-3.96851884730893</v>
      </c>
      <c r="G1280" s="13">
        <v>0.000920558192956234</v>
      </c>
    </row>
    <row r="1281" spans="5:7">
      <c r="E1281" s="34" t="s">
        <v>1203</v>
      </c>
      <c r="F1281" s="2">
        <v>-3.97070544271757</v>
      </c>
      <c r="G1281" s="13">
        <v>0.000912892851441314</v>
      </c>
    </row>
    <row r="1282" spans="5:7">
      <c r="E1282" s="34" t="s">
        <v>1849</v>
      </c>
      <c r="F1282" s="2">
        <v>-3.97288942991493</v>
      </c>
      <c r="G1282" s="13">
        <v>0.000907518412990089</v>
      </c>
    </row>
    <row r="1283" spans="5:7">
      <c r="E1283" s="34" t="s">
        <v>1850</v>
      </c>
      <c r="F1283" s="2">
        <v>-3.97717568712473</v>
      </c>
      <c r="G1283" s="13">
        <v>0.000892049666238638</v>
      </c>
    </row>
    <row r="1284" spans="5:7">
      <c r="E1284" s="34" t="s">
        <v>1851</v>
      </c>
      <c r="F1284" s="2">
        <v>-3.97739920403313</v>
      </c>
      <c r="G1284" s="13">
        <v>0.000891941743357324</v>
      </c>
    </row>
    <row r="1285" spans="5:7">
      <c r="E1285" s="34" t="s">
        <v>1067</v>
      </c>
      <c r="F1285" s="2">
        <v>-3.98117708750103</v>
      </c>
      <c r="G1285" s="13">
        <v>0.000881491148976985</v>
      </c>
    </row>
    <row r="1286" spans="5:7">
      <c r="E1286" s="34" t="s">
        <v>1852</v>
      </c>
      <c r="F1286" s="2">
        <v>-3.98617043915507</v>
      </c>
      <c r="G1286" s="13">
        <v>0.000866717461640768</v>
      </c>
    </row>
    <row r="1287" spans="5:7">
      <c r="E1287" s="34" t="s">
        <v>1184</v>
      </c>
      <c r="F1287" s="2">
        <v>-3.98800432210234</v>
      </c>
      <c r="G1287" s="13">
        <v>0.000862896599777705</v>
      </c>
    </row>
    <row r="1288" spans="5:7">
      <c r="E1288" s="34" t="s">
        <v>1853</v>
      </c>
      <c r="F1288" s="2">
        <v>-3.99341698008774</v>
      </c>
      <c r="G1288" s="13">
        <v>0.000845526598786237</v>
      </c>
    </row>
    <row r="1289" spans="5:7">
      <c r="E1289" s="34" t="s">
        <v>1854</v>
      </c>
      <c r="F1289" s="2">
        <v>-3.99356225191521</v>
      </c>
      <c r="G1289" s="13">
        <v>0.000845526598786237</v>
      </c>
    </row>
    <row r="1290" spans="5:7">
      <c r="E1290" s="34" t="s">
        <v>1855</v>
      </c>
      <c r="F1290" s="2">
        <v>-3.9944798624905</v>
      </c>
      <c r="G1290" s="13">
        <v>0.00084454855086854</v>
      </c>
    </row>
    <row r="1291" spans="5:7">
      <c r="E1291" s="34" t="s">
        <v>1856</v>
      </c>
      <c r="F1291" s="2">
        <v>-3.99651132732338</v>
      </c>
      <c r="G1291" s="13">
        <v>0.000838035495333625</v>
      </c>
    </row>
    <row r="1292" spans="5:7">
      <c r="E1292" s="34" t="s">
        <v>1857</v>
      </c>
      <c r="F1292" s="2">
        <v>-3.99709397255372</v>
      </c>
      <c r="G1292" s="13">
        <v>0.000837373035097842</v>
      </c>
    </row>
    <row r="1293" spans="5:7">
      <c r="E1293" s="34" t="s">
        <v>1858</v>
      </c>
      <c r="F1293" s="2">
        <v>-4.00031144661805</v>
      </c>
      <c r="G1293" s="13">
        <v>0.00082814417336451</v>
      </c>
    </row>
    <row r="1294" spans="5:7">
      <c r="E1294" s="34" t="s">
        <v>1859</v>
      </c>
      <c r="F1294" s="2">
        <v>-4.00282663907495</v>
      </c>
      <c r="G1294" s="13">
        <v>0.000821449948542644</v>
      </c>
    </row>
    <row r="1295" spans="5:7">
      <c r="E1295" s="34" t="s">
        <v>1860</v>
      </c>
      <c r="F1295" s="2">
        <v>-4.00511707536623</v>
      </c>
      <c r="G1295" s="13">
        <v>0.00081421449200641</v>
      </c>
    </row>
    <row r="1296" spans="5:7">
      <c r="E1296" s="34" t="s">
        <v>1861</v>
      </c>
      <c r="F1296" s="2">
        <v>-4.00872049054663</v>
      </c>
      <c r="G1296" s="13">
        <v>0.000803241595662982</v>
      </c>
    </row>
    <row r="1297" spans="5:7">
      <c r="E1297" s="34" t="s">
        <v>1862</v>
      </c>
      <c r="F1297" s="2">
        <v>-4.01446051813323</v>
      </c>
      <c r="G1297" s="13">
        <v>0.000787256910290814</v>
      </c>
    </row>
    <row r="1298" spans="5:7">
      <c r="E1298" s="34" t="s">
        <v>656</v>
      </c>
      <c r="F1298" s="2">
        <v>-4.01927863746831</v>
      </c>
      <c r="G1298" s="13">
        <v>0.000773588924534483</v>
      </c>
    </row>
    <row r="1299" spans="5:7">
      <c r="E1299" s="34" t="s">
        <v>1129</v>
      </c>
      <c r="F1299" s="2">
        <v>-4.02060311048637</v>
      </c>
      <c r="G1299" s="13">
        <v>0.000770916857681484</v>
      </c>
    </row>
    <row r="1300" spans="5:7">
      <c r="E1300" s="34" t="s">
        <v>965</v>
      </c>
      <c r="F1300" s="2">
        <v>-4.02186565557808</v>
      </c>
      <c r="G1300" s="13">
        <v>0.000768100534379255</v>
      </c>
    </row>
    <row r="1301" spans="5:7">
      <c r="E1301" s="34" t="s">
        <v>1863</v>
      </c>
      <c r="F1301" s="2">
        <v>-4.02416873568969</v>
      </c>
      <c r="G1301" s="13">
        <v>0.000761271145501911</v>
      </c>
    </row>
    <row r="1302" spans="5:7">
      <c r="E1302" s="34" t="s">
        <v>1864</v>
      </c>
      <c r="F1302" s="2">
        <v>-4.02486244363138</v>
      </c>
      <c r="G1302" s="13">
        <v>0.000759677646424429</v>
      </c>
    </row>
    <row r="1303" spans="5:7">
      <c r="E1303" s="34" t="s">
        <v>1865</v>
      </c>
      <c r="F1303" s="2">
        <v>-4.02498914904757</v>
      </c>
      <c r="G1303" s="13">
        <v>0.000759677646424429</v>
      </c>
    </row>
    <row r="1304" spans="5:7">
      <c r="E1304" s="34" t="s">
        <v>1866</v>
      </c>
      <c r="F1304" s="2">
        <v>-4.02635254190334</v>
      </c>
      <c r="G1304" s="13">
        <v>0.000756817438114256</v>
      </c>
    </row>
    <row r="1305" spans="5:7">
      <c r="E1305" s="34" t="s">
        <v>654</v>
      </c>
      <c r="F1305" s="2">
        <v>-4.0266988587103</v>
      </c>
      <c r="G1305" s="13">
        <v>0.000756350556073055</v>
      </c>
    </row>
    <row r="1306" spans="5:7">
      <c r="E1306" s="34" t="s">
        <v>1867</v>
      </c>
      <c r="F1306" s="2">
        <v>-4.02679297522332</v>
      </c>
      <c r="G1306" s="13">
        <v>0.000756350556073055</v>
      </c>
    </row>
    <row r="1307" spans="5:7">
      <c r="E1307" s="34" t="s">
        <v>1868</v>
      </c>
      <c r="F1307" s="2">
        <v>-4.02908346773479</v>
      </c>
      <c r="G1307" s="13">
        <v>0.000750646412776446</v>
      </c>
    </row>
    <row r="1308" spans="5:7">
      <c r="E1308" s="34" t="s">
        <v>1869</v>
      </c>
      <c r="F1308" s="2">
        <v>-4.03132363212773</v>
      </c>
      <c r="G1308" s="13">
        <v>0.000745444256128239</v>
      </c>
    </row>
    <row r="1309" spans="5:7">
      <c r="E1309" s="34" t="s">
        <v>1870</v>
      </c>
      <c r="F1309" s="2">
        <v>-4.03371149923372</v>
      </c>
      <c r="G1309" s="13">
        <v>0.000741186033717102</v>
      </c>
    </row>
    <row r="1310" spans="5:7">
      <c r="E1310" s="34" t="s">
        <v>1871</v>
      </c>
      <c r="F1310" s="2">
        <v>-4.03387880522251</v>
      </c>
      <c r="G1310" s="13">
        <v>0.000741186033717102</v>
      </c>
    </row>
    <row r="1311" spans="5:7">
      <c r="E1311" s="34" t="s">
        <v>1215</v>
      </c>
      <c r="F1311" s="2">
        <v>-4.04441963832628</v>
      </c>
      <c r="G1311" s="13">
        <v>0.000713569377558056</v>
      </c>
    </row>
    <row r="1312" spans="5:7">
      <c r="E1312" s="34" t="s">
        <v>1872</v>
      </c>
      <c r="F1312" s="2">
        <v>-4.04531196161029</v>
      </c>
      <c r="G1312" s="13">
        <v>0.000712096217081611</v>
      </c>
    </row>
    <row r="1313" spans="5:7">
      <c r="E1313" s="34" t="s">
        <v>1873</v>
      </c>
      <c r="F1313" s="2">
        <v>-4.04715458581535</v>
      </c>
      <c r="G1313" s="13">
        <v>0.000708368563719757</v>
      </c>
    </row>
    <row r="1314" spans="5:7">
      <c r="E1314" s="34" t="s">
        <v>1874</v>
      </c>
      <c r="F1314" s="2">
        <v>-4.05171035706805</v>
      </c>
      <c r="G1314" s="13">
        <v>0.000696539608998506</v>
      </c>
    </row>
    <row r="1315" spans="5:7">
      <c r="E1315" s="34" t="s">
        <v>1875</v>
      </c>
      <c r="F1315" s="2">
        <v>-4.05176420278008</v>
      </c>
      <c r="G1315" s="13">
        <v>0.000696539608998506</v>
      </c>
    </row>
    <row r="1316" spans="5:7">
      <c r="E1316" s="34" t="s">
        <v>1876</v>
      </c>
      <c r="F1316" s="2">
        <v>-4.05881465480112</v>
      </c>
      <c r="G1316" s="13">
        <v>0.000678442631637393</v>
      </c>
    </row>
    <row r="1317" spans="5:7">
      <c r="E1317" s="34" t="s">
        <v>1877</v>
      </c>
      <c r="F1317" s="2">
        <v>-4.0604793198147</v>
      </c>
      <c r="G1317" s="13">
        <v>0.000675624452170497</v>
      </c>
    </row>
    <row r="1318" spans="5:7">
      <c r="E1318" s="34" t="s">
        <v>1878</v>
      </c>
      <c r="F1318" s="2">
        <v>-4.06493083524366</v>
      </c>
      <c r="G1318" s="13">
        <v>0.00066638695132135</v>
      </c>
    </row>
    <row r="1319" spans="5:7">
      <c r="E1319" s="34" t="s">
        <v>1879</v>
      </c>
      <c r="F1319" s="2">
        <v>-4.06664415177113</v>
      </c>
      <c r="G1319" s="13">
        <v>0.000663274327323801</v>
      </c>
    </row>
    <row r="1320" spans="5:7">
      <c r="E1320" s="34" t="s">
        <v>1880</v>
      </c>
      <c r="F1320" s="2">
        <v>-4.06673988969229</v>
      </c>
      <c r="G1320" s="13">
        <v>0.000663274327323801</v>
      </c>
    </row>
    <row r="1321" spans="5:7">
      <c r="E1321" s="34" t="s">
        <v>1881</v>
      </c>
      <c r="F1321" s="2">
        <v>-4.07230693044954</v>
      </c>
      <c r="G1321" s="13">
        <v>0.000650822577361087</v>
      </c>
    </row>
    <row r="1322" spans="5:7">
      <c r="E1322" s="34" t="s">
        <v>1882</v>
      </c>
      <c r="F1322" s="2">
        <v>-4.0737212470667</v>
      </c>
      <c r="G1322" s="13">
        <v>0.000647460030602463</v>
      </c>
    </row>
    <row r="1323" spans="5:7">
      <c r="E1323" s="34" t="s">
        <v>1883</v>
      </c>
      <c r="F1323" s="2">
        <v>-4.07713376433884</v>
      </c>
      <c r="G1323" s="13">
        <v>0.000639178440763769</v>
      </c>
    </row>
    <row r="1324" spans="5:7">
      <c r="E1324" s="34" t="s">
        <v>1884</v>
      </c>
      <c r="F1324" s="2">
        <v>-4.0778474539191</v>
      </c>
      <c r="G1324" s="13">
        <v>0.000637792117913428</v>
      </c>
    </row>
    <row r="1325" spans="5:7">
      <c r="E1325" s="34" t="s">
        <v>1885</v>
      </c>
      <c r="F1325" s="2">
        <v>-4.0790367477795</v>
      </c>
      <c r="G1325" s="13">
        <v>0.000635108579635914</v>
      </c>
    </row>
    <row r="1326" spans="5:7">
      <c r="E1326" s="34" t="s">
        <v>1886</v>
      </c>
      <c r="F1326" s="2">
        <v>-4.0791591420707</v>
      </c>
      <c r="G1326" s="13">
        <v>0.000635108579635914</v>
      </c>
    </row>
    <row r="1327" spans="5:7">
      <c r="E1327" s="34" t="s">
        <v>1887</v>
      </c>
      <c r="F1327" s="2">
        <v>-4.08241446468362</v>
      </c>
      <c r="G1327" s="13">
        <v>0.000628202960182001</v>
      </c>
    </row>
    <row r="1328" spans="5:7">
      <c r="E1328" s="34" t="s">
        <v>1888</v>
      </c>
      <c r="F1328" s="2">
        <v>-4.08305244369084</v>
      </c>
      <c r="G1328" s="13">
        <v>0.000627612004380214</v>
      </c>
    </row>
    <row r="1329" spans="5:7">
      <c r="E1329" s="34" t="s">
        <v>1889</v>
      </c>
      <c r="F1329" s="2">
        <v>-4.08599273408298</v>
      </c>
      <c r="G1329" s="13">
        <v>0.000620275838614185</v>
      </c>
    </row>
    <row r="1330" spans="5:7">
      <c r="E1330" s="34" t="s">
        <v>1890</v>
      </c>
      <c r="F1330" s="2">
        <v>-4.08663413622803</v>
      </c>
      <c r="G1330" s="13">
        <v>0.000619124086214611</v>
      </c>
    </row>
    <row r="1331" spans="5:7">
      <c r="E1331" s="34" t="s">
        <v>611</v>
      </c>
      <c r="F1331" s="2">
        <v>-4.08908402396413</v>
      </c>
      <c r="G1331" s="13">
        <v>0.000613732816708741</v>
      </c>
    </row>
    <row r="1332" spans="5:7">
      <c r="E1332" s="34" t="s">
        <v>1891</v>
      </c>
      <c r="F1332" s="2">
        <v>-4.09329274412407</v>
      </c>
      <c r="G1332" s="13">
        <v>0.000604337406786097</v>
      </c>
    </row>
    <row r="1333" spans="5:7">
      <c r="E1333" s="34" t="s">
        <v>1892</v>
      </c>
      <c r="F1333" s="2">
        <v>-4.09417721446061</v>
      </c>
      <c r="G1333" s="13">
        <v>0.00060313193496306</v>
      </c>
    </row>
    <row r="1334" spans="5:7">
      <c r="E1334" s="34" t="s">
        <v>1893</v>
      </c>
      <c r="F1334" s="2">
        <v>-4.09612957390265</v>
      </c>
      <c r="G1334" s="13">
        <v>0.000598615788001715</v>
      </c>
    </row>
    <row r="1335" spans="5:7">
      <c r="E1335" s="34" t="s">
        <v>1894</v>
      </c>
      <c r="F1335" s="2">
        <v>-4.0979868888861</v>
      </c>
      <c r="G1335" s="13">
        <v>0.000595461618638952</v>
      </c>
    </row>
    <row r="1336" spans="5:7">
      <c r="E1336" s="34" t="s">
        <v>1895</v>
      </c>
      <c r="F1336" s="2">
        <v>-4.0993108086425</v>
      </c>
      <c r="G1336" s="13">
        <v>0.000593150996081902</v>
      </c>
    </row>
    <row r="1337" spans="5:7">
      <c r="E1337" s="34" t="s">
        <v>1896</v>
      </c>
      <c r="F1337" s="2">
        <v>-4.10227684971824</v>
      </c>
      <c r="G1337" s="13">
        <v>0.000586670647252777</v>
      </c>
    </row>
    <row r="1338" spans="5:7">
      <c r="E1338" s="34" t="s">
        <v>1897</v>
      </c>
      <c r="F1338" s="2">
        <v>-4.10262880076697</v>
      </c>
      <c r="G1338" s="13">
        <v>0.000586316544480944</v>
      </c>
    </row>
    <row r="1339" spans="5:7">
      <c r="E1339" s="34" t="s">
        <v>1898</v>
      </c>
      <c r="F1339" s="2">
        <v>-4.10548017522199</v>
      </c>
      <c r="G1339" s="13">
        <v>0.000581265585037635</v>
      </c>
    </row>
    <row r="1340" spans="5:7">
      <c r="E1340" s="34" t="s">
        <v>640</v>
      </c>
      <c r="F1340" s="2">
        <v>-4.108139711483</v>
      </c>
      <c r="G1340" s="13">
        <v>0.000575675169856942</v>
      </c>
    </row>
    <row r="1341" spans="5:7">
      <c r="E1341" s="34" t="s">
        <v>1192</v>
      </c>
      <c r="F1341" s="2">
        <v>-4.10913009260383</v>
      </c>
      <c r="G1341" s="13">
        <v>0.000573741941322224</v>
      </c>
    </row>
    <row r="1342" spans="5:7">
      <c r="E1342" s="34" t="s">
        <v>1899</v>
      </c>
      <c r="F1342" s="2">
        <v>-4.10943309016471</v>
      </c>
      <c r="G1342" s="13">
        <v>0.000573630748908823</v>
      </c>
    </row>
    <row r="1343" spans="5:7">
      <c r="E1343" s="34" t="s">
        <v>1900</v>
      </c>
      <c r="F1343" s="2">
        <v>-4.11148986514255</v>
      </c>
      <c r="G1343" s="13">
        <v>0.000570312469206913</v>
      </c>
    </row>
    <row r="1344" spans="5:7">
      <c r="E1344" s="34" t="s">
        <v>959</v>
      </c>
      <c r="F1344" s="2">
        <v>-4.11202838013853</v>
      </c>
      <c r="G1344" s="13">
        <v>0.000569744245066661</v>
      </c>
    </row>
    <row r="1345" spans="5:7">
      <c r="E1345" s="34" t="s">
        <v>1901</v>
      </c>
      <c r="F1345" s="2">
        <v>-4.11247708340533</v>
      </c>
      <c r="G1345" s="13">
        <v>0.000569166640535404</v>
      </c>
    </row>
    <row r="1346" spans="5:7">
      <c r="E1346" s="34" t="s">
        <v>1902</v>
      </c>
      <c r="F1346" s="2">
        <v>-4.11468312607739</v>
      </c>
      <c r="G1346" s="13">
        <v>0.000564801571152123</v>
      </c>
    </row>
    <row r="1347" spans="5:7">
      <c r="E1347" s="34" t="s">
        <v>1903</v>
      </c>
      <c r="F1347" s="2">
        <v>-4.11473430996258</v>
      </c>
      <c r="G1347" s="13">
        <v>0.000564801571152123</v>
      </c>
    </row>
    <row r="1348" spans="5:7">
      <c r="E1348" s="34" t="s">
        <v>1904</v>
      </c>
      <c r="F1348" s="2">
        <v>-4.11568220750822</v>
      </c>
      <c r="G1348" s="13">
        <v>0.000563410556636613</v>
      </c>
    </row>
    <row r="1349" spans="5:7">
      <c r="E1349" s="34" t="s">
        <v>1905</v>
      </c>
      <c r="F1349" s="2">
        <v>-4.11670263967127</v>
      </c>
      <c r="G1349" s="13">
        <v>0.000562319048134143</v>
      </c>
    </row>
    <row r="1350" spans="5:7">
      <c r="E1350" s="34" t="s">
        <v>1906</v>
      </c>
      <c r="F1350" s="2">
        <v>-4.12075182326799</v>
      </c>
      <c r="G1350" s="13">
        <v>0.000554259183517891</v>
      </c>
    </row>
    <row r="1351" spans="5:7">
      <c r="E1351" s="34" t="s">
        <v>543</v>
      </c>
      <c r="F1351" s="2">
        <v>-4.12155331083696</v>
      </c>
      <c r="G1351" s="13">
        <v>0.000552853131476507</v>
      </c>
    </row>
    <row r="1352" spans="5:7">
      <c r="E1352" s="34" t="s">
        <v>1907</v>
      </c>
      <c r="F1352" s="2">
        <v>-4.12167536580146</v>
      </c>
      <c r="G1352" s="13">
        <v>0.000552853131476507</v>
      </c>
    </row>
    <row r="1353" spans="5:7">
      <c r="E1353" s="34" t="s">
        <v>1908</v>
      </c>
      <c r="F1353" s="2">
        <v>-4.12168804725428</v>
      </c>
      <c r="G1353" s="13">
        <v>0.000552853131476507</v>
      </c>
    </row>
    <row r="1354" spans="5:7">
      <c r="E1354" s="34" t="s">
        <v>1909</v>
      </c>
      <c r="F1354" s="2">
        <v>-4.12349006739643</v>
      </c>
      <c r="G1354" s="13">
        <v>0.000550291654252163</v>
      </c>
    </row>
    <row r="1355" spans="5:7">
      <c r="E1355" s="34" t="s">
        <v>1910</v>
      </c>
      <c r="F1355" s="2">
        <v>-4.12626483546621</v>
      </c>
      <c r="G1355" s="13">
        <v>0.000544210689286741</v>
      </c>
    </row>
    <row r="1356" spans="5:7">
      <c r="E1356" s="34" t="s">
        <v>1911</v>
      </c>
      <c r="F1356" s="2">
        <v>-4.12710108956475</v>
      </c>
      <c r="G1356" s="13">
        <v>0.000543262177527651</v>
      </c>
    </row>
    <row r="1357" spans="5:7">
      <c r="E1357" s="34" t="s">
        <v>1205</v>
      </c>
      <c r="F1357" s="2">
        <v>-4.12730877775099</v>
      </c>
      <c r="G1357" s="13">
        <v>0.000543262177527651</v>
      </c>
    </row>
    <row r="1358" spans="5:7">
      <c r="E1358" s="34" t="s">
        <v>1912</v>
      </c>
      <c r="F1358" s="2">
        <v>-4.12756538945678</v>
      </c>
      <c r="G1358" s="13">
        <v>0.000543194580262109</v>
      </c>
    </row>
    <row r="1359" spans="5:7">
      <c r="E1359" s="34" t="s">
        <v>1913</v>
      </c>
      <c r="F1359" s="2">
        <v>-4.13527697753584</v>
      </c>
      <c r="G1359" s="13">
        <v>0.000527772190296614</v>
      </c>
    </row>
    <row r="1360" spans="5:7">
      <c r="E1360" s="34" t="s">
        <v>1914</v>
      </c>
      <c r="F1360" s="2">
        <v>-4.13558687171355</v>
      </c>
      <c r="G1360" s="13">
        <v>0.000527562855843856</v>
      </c>
    </row>
    <row r="1361" spans="5:7">
      <c r="E1361" s="34" t="s">
        <v>1201</v>
      </c>
      <c r="F1361" s="2">
        <v>-4.13765331858989</v>
      </c>
      <c r="G1361" s="13">
        <v>0.000523334212338972</v>
      </c>
    </row>
    <row r="1362" spans="5:7">
      <c r="E1362" s="34" t="s">
        <v>1915</v>
      </c>
      <c r="F1362" s="2">
        <v>-4.13834792008813</v>
      </c>
      <c r="G1362" s="13">
        <v>0.000522251009487238</v>
      </c>
    </row>
    <row r="1363" spans="5:7">
      <c r="E1363" s="34" t="s">
        <v>1916</v>
      </c>
      <c r="F1363" s="2">
        <v>-4.14306636772755</v>
      </c>
      <c r="G1363" s="13">
        <v>0.000513087155088083</v>
      </c>
    </row>
    <row r="1364" spans="5:7">
      <c r="E1364" s="34" t="s">
        <v>856</v>
      </c>
      <c r="F1364" s="2">
        <v>-4.14385606395204</v>
      </c>
      <c r="G1364" s="13">
        <v>0.000512303989907189</v>
      </c>
    </row>
    <row r="1365" spans="5:7">
      <c r="E1365" s="34" t="s">
        <v>1917</v>
      </c>
      <c r="F1365" s="2">
        <v>-4.14577135888883</v>
      </c>
      <c r="G1365" s="13">
        <v>0.000508528002863965</v>
      </c>
    </row>
    <row r="1366" spans="5:7">
      <c r="E1366" s="34" t="s">
        <v>1918</v>
      </c>
      <c r="F1366" s="2">
        <v>-4.15070701477728</v>
      </c>
      <c r="G1366" s="13">
        <v>0.000498642180609213</v>
      </c>
    </row>
    <row r="1367" spans="5:7">
      <c r="E1367" s="34" t="s">
        <v>1919</v>
      </c>
      <c r="F1367" s="2">
        <v>-4.15609585590682</v>
      </c>
      <c r="G1367" s="13">
        <v>0.000487500536808454</v>
      </c>
    </row>
    <row r="1368" spans="5:7">
      <c r="E1368" s="34" t="s">
        <v>1920</v>
      </c>
      <c r="F1368" s="2">
        <v>-4.1578191599142</v>
      </c>
      <c r="G1368" s="13">
        <v>0.000484305066781717</v>
      </c>
    </row>
    <row r="1369" spans="5:7">
      <c r="E1369" s="34" t="s">
        <v>1921</v>
      </c>
      <c r="F1369" s="2">
        <v>-4.1587512861696</v>
      </c>
      <c r="G1369" s="13">
        <v>0.000482798865340669</v>
      </c>
    </row>
    <row r="1370" spans="5:7">
      <c r="E1370" s="34" t="s">
        <v>1922</v>
      </c>
      <c r="F1370" s="2">
        <v>-4.16237672505533</v>
      </c>
      <c r="G1370" s="13">
        <v>0.000476113879832395</v>
      </c>
    </row>
    <row r="1371" spans="5:7">
      <c r="E1371" s="34" t="s">
        <v>1923</v>
      </c>
      <c r="F1371" s="2">
        <v>-4.16549882987774</v>
      </c>
      <c r="G1371" s="13">
        <v>0.00047145306727434</v>
      </c>
    </row>
    <row r="1372" spans="5:7">
      <c r="E1372" s="34" t="s">
        <v>525</v>
      </c>
      <c r="F1372" s="2">
        <v>-4.16822092801557</v>
      </c>
      <c r="G1372" s="13">
        <v>0.000466780457657361</v>
      </c>
    </row>
    <row r="1373" spans="5:7">
      <c r="E1373" s="34" t="s">
        <v>1924</v>
      </c>
      <c r="F1373" s="2">
        <v>-4.17050669188067</v>
      </c>
      <c r="G1373" s="13">
        <v>0.00046257277934704</v>
      </c>
    </row>
    <row r="1374" spans="5:7">
      <c r="E1374" s="34" t="s">
        <v>1925</v>
      </c>
      <c r="F1374" s="2">
        <v>-4.17155982940032</v>
      </c>
      <c r="G1374" s="13">
        <v>0.000460888414352892</v>
      </c>
    </row>
    <row r="1375" spans="5:7">
      <c r="E1375" s="34" t="s">
        <v>1926</v>
      </c>
      <c r="F1375" s="2">
        <v>-4.1722361752611</v>
      </c>
      <c r="G1375" s="13">
        <v>0.000459970388838105</v>
      </c>
    </row>
    <row r="1376" spans="5:7">
      <c r="E1376" s="34" t="s">
        <v>1927</v>
      </c>
      <c r="F1376" s="2">
        <v>-4.17264888099718</v>
      </c>
      <c r="G1376" s="13">
        <v>0.000459586106637195</v>
      </c>
    </row>
    <row r="1377" spans="5:7">
      <c r="E1377" s="34" t="s">
        <v>1928</v>
      </c>
      <c r="F1377" s="2">
        <v>-4.17300326025421</v>
      </c>
      <c r="G1377" s="13">
        <v>0.000459320126015284</v>
      </c>
    </row>
    <row r="1378" spans="5:7">
      <c r="E1378" s="34" t="s">
        <v>1929</v>
      </c>
      <c r="F1378" s="2">
        <v>-4.17349430638276</v>
      </c>
      <c r="G1378" s="13">
        <v>0.00045902769980288</v>
      </c>
    </row>
    <row r="1379" spans="5:7">
      <c r="E1379" s="34" t="s">
        <v>880</v>
      </c>
      <c r="F1379" s="2">
        <v>-4.17550168135698</v>
      </c>
      <c r="G1379" s="13">
        <v>0.000455643738604887</v>
      </c>
    </row>
    <row r="1380" spans="5:7">
      <c r="E1380" s="34" t="s">
        <v>1300</v>
      </c>
      <c r="F1380" s="2">
        <v>-4.17733979204648</v>
      </c>
      <c r="G1380" s="13">
        <v>0.000452866402012502</v>
      </c>
    </row>
    <row r="1381" spans="5:7">
      <c r="E1381" s="34" t="s">
        <v>1930</v>
      </c>
      <c r="F1381" s="2">
        <v>-4.17814770789932</v>
      </c>
      <c r="G1381" s="13">
        <v>0.000451704818090467</v>
      </c>
    </row>
    <row r="1382" spans="5:7">
      <c r="E1382" s="34" t="s">
        <v>1931</v>
      </c>
      <c r="F1382" s="2">
        <v>-4.18538887167473</v>
      </c>
      <c r="G1382" s="13">
        <v>0.00043927016582665</v>
      </c>
    </row>
    <row r="1383" spans="5:7">
      <c r="E1383" s="34" t="s">
        <v>1133</v>
      </c>
      <c r="F1383" s="2">
        <v>-4.18823811904879</v>
      </c>
      <c r="G1383" s="13">
        <v>0.000434221249570835</v>
      </c>
    </row>
    <row r="1384" spans="5:7">
      <c r="E1384" s="34" t="s">
        <v>1932</v>
      </c>
      <c r="F1384" s="2">
        <v>-4.18888970803475</v>
      </c>
      <c r="G1384" s="13">
        <v>0.00043340478766489</v>
      </c>
    </row>
    <row r="1385" spans="5:7">
      <c r="E1385" s="34" t="s">
        <v>626</v>
      </c>
      <c r="F1385" s="2">
        <v>-4.19053534900772</v>
      </c>
      <c r="G1385" s="13">
        <v>0.000431373985544167</v>
      </c>
    </row>
    <row r="1386" spans="5:7">
      <c r="E1386" s="34" t="s">
        <v>1933</v>
      </c>
      <c r="F1386" s="2">
        <v>-4.19060255431902</v>
      </c>
      <c r="G1386" s="13">
        <v>0.000431373985544167</v>
      </c>
    </row>
    <row r="1387" spans="5:7">
      <c r="E1387" s="34" t="s">
        <v>1934</v>
      </c>
      <c r="F1387" s="2">
        <v>-4.19544790027971</v>
      </c>
      <c r="G1387" s="13">
        <v>0.000426536602716606</v>
      </c>
    </row>
    <row r="1388" spans="5:7">
      <c r="E1388" s="34" t="s">
        <v>1935</v>
      </c>
      <c r="F1388" s="2">
        <v>-4.19670513748798</v>
      </c>
      <c r="G1388" s="13">
        <v>0.000424602175985519</v>
      </c>
    </row>
    <row r="1389" spans="5:7">
      <c r="E1389" s="34" t="s">
        <v>1936</v>
      </c>
      <c r="F1389" s="2">
        <v>-4.19962566200649</v>
      </c>
      <c r="G1389" s="13">
        <v>0.000420005158494678</v>
      </c>
    </row>
    <row r="1390" spans="5:7">
      <c r="E1390" s="34" t="s">
        <v>1937</v>
      </c>
      <c r="F1390" s="2">
        <v>-4.20015440822791</v>
      </c>
      <c r="G1390" s="13">
        <v>0.000419447055636401</v>
      </c>
    </row>
    <row r="1391" spans="5:7">
      <c r="E1391" s="34" t="s">
        <v>1938</v>
      </c>
      <c r="F1391" s="2">
        <v>-4.20712912764779</v>
      </c>
      <c r="G1391" s="13">
        <v>0.000408356514937222</v>
      </c>
    </row>
    <row r="1392" spans="5:7">
      <c r="E1392" s="34" t="s">
        <v>1939</v>
      </c>
      <c r="F1392" s="2">
        <v>-4.20774382260112</v>
      </c>
      <c r="G1392" s="13">
        <v>0.000407659378645577</v>
      </c>
    </row>
    <row r="1393" spans="5:7">
      <c r="E1393" s="34" t="s">
        <v>1051</v>
      </c>
      <c r="F1393" s="2">
        <v>-4.20894419094871</v>
      </c>
      <c r="G1393" s="13">
        <v>0.000407146678154628</v>
      </c>
    </row>
    <row r="1394" spans="5:7">
      <c r="E1394" s="34" t="s">
        <v>1940</v>
      </c>
      <c r="F1394" s="2">
        <v>-4.21793620163472</v>
      </c>
      <c r="G1394" s="13">
        <v>0.000394181185309791</v>
      </c>
    </row>
    <row r="1395" spans="5:7">
      <c r="E1395" s="34" t="s">
        <v>697</v>
      </c>
      <c r="F1395" s="2">
        <v>-4.21820288685793</v>
      </c>
      <c r="G1395" s="13">
        <v>0.000394181185309791</v>
      </c>
    </row>
    <row r="1396" spans="5:7">
      <c r="E1396" s="34" t="s">
        <v>1941</v>
      </c>
      <c r="F1396" s="2">
        <v>-4.21883574373044</v>
      </c>
      <c r="G1396" s="13">
        <v>0.00039409231338382</v>
      </c>
    </row>
    <row r="1397" spans="5:7">
      <c r="E1397" s="34" t="s">
        <v>748</v>
      </c>
      <c r="F1397" s="2">
        <v>-4.21939507880014</v>
      </c>
      <c r="G1397" s="13">
        <v>0.000393519964173299</v>
      </c>
    </row>
    <row r="1398" spans="5:7">
      <c r="E1398" s="34" t="s">
        <v>744</v>
      </c>
      <c r="F1398" s="2">
        <v>-4.22179683578584</v>
      </c>
      <c r="G1398" s="13">
        <v>0.000390151232658086</v>
      </c>
    </row>
    <row r="1399" spans="5:7">
      <c r="E1399" s="34" t="s">
        <v>1942</v>
      </c>
      <c r="F1399" s="2">
        <v>-4.22486127742761</v>
      </c>
      <c r="G1399" s="13">
        <v>0.000385674373125062</v>
      </c>
    </row>
    <row r="1400" spans="5:7">
      <c r="E1400" s="34" t="s">
        <v>1943</v>
      </c>
      <c r="F1400" s="2">
        <v>-4.22501245335984</v>
      </c>
      <c r="G1400" s="13">
        <v>0.000385674373125062</v>
      </c>
    </row>
    <row r="1401" spans="5:7">
      <c r="E1401" s="34" t="s">
        <v>1944</v>
      </c>
      <c r="F1401" s="2">
        <v>-4.22613986782576</v>
      </c>
      <c r="G1401" s="13">
        <v>0.000384283780782852</v>
      </c>
    </row>
    <row r="1402" spans="5:7">
      <c r="E1402" s="34" t="s">
        <v>1945</v>
      </c>
      <c r="F1402" s="2">
        <v>-4.22623931232101</v>
      </c>
      <c r="G1402" s="13">
        <v>0.000384283780782852</v>
      </c>
    </row>
    <row r="1403" spans="5:7">
      <c r="E1403" s="34" t="s">
        <v>1946</v>
      </c>
      <c r="F1403" s="2">
        <v>-4.22626835212269</v>
      </c>
      <c r="G1403" s="13">
        <v>0.000384283780782852</v>
      </c>
    </row>
    <row r="1404" spans="5:7">
      <c r="E1404" s="34" t="s">
        <v>1947</v>
      </c>
      <c r="F1404" s="2">
        <v>-4.23237342450002</v>
      </c>
      <c r="G1404" s="13">
        <v>0.000376116757893429</v>
      </c>
    </row>
    <row r="1405" spans="5:7">
      <c r="E1405" s="34" t="s">
        <v>1258</v>
      </c>
      <c r="F1405" s="2">
        <v>-4.23443997493281</v>
      </c>
      <c r="G1405" s="13">
        <v>0.000373063078437856</v>
      </c>
    </row>
    <row r="1406" spans="5:7">
      <c r="E1406" s="34" t="s">
        <v>1948</v>
      </c>
      <c r="F1406" s="2">
        <v>-4.23465762957056</v>
      </c>
      <c r="G1406" s="13">
        <v>0.000373063078437856</v>
      </c>
    </row>
    <row r="1407" spans="5:7">
      <c r="E1407" s="34" t="s">
        <v>716</v>
      </c>
      <c r="F1407" s="2">
        <v>-4.23537577833144</v>
      </c>
      <c r="G1407" s="13">
        <v>0.000372288345095753</v>
      </c>
    </row>
    <row r="1408" spans="5:7">
      <c r="E1408" s="34" t="s">
        <v>1949</v>
      </c>
      <c r="F1408" s="2">
        <v>-4.24055667743257</v>
      </c>
      <c r="G1408" s="13">
        <v>0.000364940679479005</v>
      </c>
    </row>
    <row r="1409" spans="5:7">
      <c r="E1409" s="34" t="s">
        <v>1950</v>
      </c>
      <c r="F1409" s="2">
        <v>-4.24265284057613</v>
      </c>
      <c r="G1409" s="13">
        <v>0.000361926470929894</v>
      </c>
    </row>
    <row r="1410" spans="5:7">
      <c r="E1410" s="34" t="s">
        <v>722</v>
      </c>
      <c r="F1410" s="2">
        <v>-4.24323010774352</v>
      </c>
      <c r="G1410" s="13">
        <v>0.000361375125465048</v>
      </c>
    </row>
    <row r="1411" spans="5:7">
      <c r="E1411" s="34" t="s">
        <v>1951</v>
      </c>
      <c r="F1411" s="2">
        <v>-4.24364307475486</v>
      </c>
      <c r="G1411" s="13">
        <v>0.000361089312726284</v>
      </c>
    </row>
    <row r="1412" spans="5:7">
      <c r="E1412" s="34" t="s">
        <v>1952</v>
      </c>
      <c r="F1412" s="2">
        <v>-4.24491470912034</v>
      </c>
      <c r="G1412" s="13">
        <v>0.000359803543433012</v>
      </c>
    </row>
    <row r="1413" spans="5:7">
      <c r="E1413" s="34" t="s">
        <v>1953</v>
      </c>
      <c r="F1413" s="2">
        <v>-4.24572471943547</v>
      </c>
      <c r="G1413" s="13">
        <v>0.000358883820498225</v>
      </c>
    </row>
    <row r="1414" spans="5:7">
      <c r="E1414" s="34" t="s">
        <v>1954</v>
      </c>
      <c r="F1414" s="2">
        <v>-4.24656212354386</v>
      </c>
      <c r="G1414" s="13">
        <v>0.000357922877316579</v>
      </c>
    </row>
    <row r="1415" spans="5:7">
      <c r="E1415" s="34" t="s">
        <v>1955</v>
      </c>
      <c r="F1415" s="2">
        <v>-4.24703514237429</v>
      </c>
      <c r="G1415" s="13">
        <v>0.000357922877316579</v>
      </c>
    </row>
    <row r="1416" spans="5:7">
      <c r="E1416" s="34" t="s">
        <v>1956</v>
      </c>
      <c r="F1416" s="2">
        <v>-4.24854785147194</v>
      </c>
      <c r="G1416" s="13">
        <v>0.000356268725315941</v>
      </c>
    </row>
    <row r="1417" spans="5:7">
      <c r="E1417" s="34" t="s">
        <v>1240</v>
      </c>
      <c r="F1417" s="2">
        <v>-4.24918576236321</v>
      </c>
      <c r="G1417" s="13">
        <v>0.000356268725315941</v>
      </c>
    </row>
    <row r="1418" spans="5:7">
      <c r="E1418" s="34" t="s">
        <v>1957</v>
      </c>
      <c r="F1418" s="2">
        <v>-4.25020969058909</v>
      </c>
      <c r="G1418" s="13">
        <v>0.000355518658032697</v>
      </c>
    </row>
    <row r="1419" spans="5:7">
      <c r="E1419" s="34" t="s">
        <v>1303</v>
      </c>
      <c r="F1419" s="2">
        <v>-4.25092553212175</v>
      </c>
      <c r="G1419" s="13">
        <v>0.000354761955833964</v>
      </c>
    </row>
    <row r="1420" spans="5:7">
      <c r="E1420" s="34" t="s">
        <v>1958</v>
      </c>
      <c r="F1420" s="2">
        <v>-4.25246974217974</v>
      </c>
      <c r="G1420" s="13">
        <v>0.000352980585755299</v>
      </c>
    </row>
    <row r="1421" spans="5:7">
      <c r="E1421" s="34" t="s">
        <v>1268</v>
      </c>
      <c r="F1421" s="2">
        <v>-4.25491361688774</v>
      </c>
      <c r="G1421" s="13">
        <v>0.000349615713836753</v>
      </c>
    </row>
    <row r="1422" spans="5:7">
      <c r="E1422" s="34" t="s">
        <v>1959</v>
      </c>
      <c r="F1422" s="2">
        <v>-4.25783527877361</v>
      </c>
      <c r="G1422" s="13">
        <v>0.000346934159293693</v>
      </c>
    </row>
    <row r="1423" spans="5:7">
      <c r="E1423" s="34" t="s">
        <v>1960</v>
      </c>
      <c r="F1423" s="2">
        <v>-4.25822108018647</v>
      </c>
      <c r="G1423" s="13">
        <v>0.000346708892269388</v>
      </c>
    </row>
    <row r="1424" spans="5:7">
      <c r="E1424" s="34" t="s">
        <v>1961</v>
      </c>
      <c r="F1424" s="2">
        <v>-4.26018166803097</v>
      </c>
      <c r="G1424" s="13">
        <v>0.000344051804322516</v>
      </c>
    </row>
    <row r="1425" spans="5:7">
      <c r="E1425" s="34" t="s">
        <v>1962</v>
      </c>
      <c r="F1425" s="2">
        <v>-4.26347550208812</v>
      </c>
      <c r="G1425" s="13">
        <v>0.000339382525118007</v>
      </c>
    </row>
    <row r="1426" spans="5:7">
      <c r="E1426" s="34" t="s">
        <v>638</v>
      </c>
      <c r="F1426" s="2">
        <v>-4.26605501009527</v>
      </c>
      <c r="G1426" s="13">
        <v>0.000336209700694722</v>
      </c>
    </row>
    <row r="1427" spans="5:7">
      <c r="E1427" s="34" t="s">
        <v>1963</v>
      </c>
      <c r="F1427" s="2">
        <v>-4.26611487655685</v>
      </c>
      <c r="G1427" s="13">
        <v>0.000336209700694722</v>
      </c>
    </row>
    <row r="1428" spans="5:7">
      <c r="E1428" s="34" t="s">
        <v>1964</v>
      </c>
      <c r="F1428" s="2">
        <v>-4.26664415800175</v>
      </c>
      <c r="G1428" s="13">
        <v>0.000336050053701937</v>
      </c>
    </row>
    <row r="1429" spans="5:7">
      <c r="E1429" s="34" t="s">
        <v>1035</v>
      </c>
      <c r="F1429" s="2">
        <v>-4.27237525416894</v>
      </c>
      <c r="G1429" s="13">
        <v>0.000328951336702636</v>
      </c>
    </row>
    <row r="1430" spans="5:7">
      <c r="E1430" s="34" t="s">
        <v>1965</v>
      </c>
      <c r="F1430" s="2">
        <v>-4.27328830057938</v>
      </c>
      <c r="G1430" s="13">
        <v>0.000328321148795875</v>
      </c>
    </row>
    <row r="1431" spans="5:7">
      <c r="E1431" s="34" t="s">
        <v>1966</v>
      </c>
      <c r="F1431" s="2">
        <v>-4.27437985413145</v>
      </c>
      <c r="G1431" s="13">
        <v>0.000327073599998213</v>
      </c>
    </row>
    <row r="1432" spans="5:7">
      <c r="E1432" s="34" t="s">
        <v>1967</v>
      </c>
      <c r="F1432" s="2">
        <v>-4.27549699445161</v>
      </c>
      <c r="G1432" s="13">
        <v>0.000325793386616762</v>
      </c>
    </row>
    <row r="1433" spans="5:7">
      <c r="E1433" s="34" t="s">
        <v>1968</v>
      </c>
      <c r="F1433" s="2">
        <v>-4.27656772837367</v>
      </c>
      <c r="G1433" s="13">
        <v>0.000324585808117468</v>
      </c>
    </row>
    <row r="1434" spans="5:7">
      <c r="E1434" s="34" t="s">
        <v>1969</v>
      </c>
      <c r="F1434" s="2">
        <v>-4.28391138491162</v>
      </c>
      <c r="G1434" s="13">
        <v>0.000315777283787613</v>
      </c>
    </row>
    <row r="1435" spans="5:7">
      <c r="E1435" s="34" t="s">
        <v>1970</v>
      </c>
      <c r="F1435" s="2">
        <v>-4.28447741540809</v>
      </c>
      <c r="G1435" s="13">
        <v>0.000315455818879685</v>
      </c>
    </row>
    <row r="1436" spans="5:7">
      <c r="E1436" s="34" t="s">
        <v>1971</v>
      </c>
      <c r="F1436" s="2">
        <v>-4.28455413285736</v>
      </c>
      <c r="G1436" s="13">
        <v>0.000315455818879685</v>
      </c>
    </row>
    <row r="1437" spans="5:7">
      <c r="E1437" s="34" t="s">
        <v>1972</v>
      </c>
      <c r="F1437" s="2">
        <v>-4.28507952125641</v>
      </c>
      <c r="G1437" s="13">
        <v>0.000315455818879685</v>
      </c>
    </row>
    <row r="1438" spans="5:7">
      <c r="E1438" s="34" t="s">
        <v>1973</v>
      </c>
      <c r="F1438" s="2">
        <v>-4.28750781463439</v>
      </c>
      <c r="G1438" s="13">
        <v>0.000312427902594948</v>
      </c>
    </row>
    <row r="1439" spans="5:7">
      <c r="E1439" s="34" t="s">
        <v>1974</v>
      </c>
      <c r="F1439" s="2">
        <v>-4.29221124347913</v>
      </c>
      <c r="G1439" s="13">
        <v>0.000307240376735966</v>
      </c>
    </row>
    <row r="1440" spans="5:7">
      <c r="E1440" s="34" t="s">
        <v>1975</v>
      </c>
      <c r="F1440" s="2">
        <v>-4.29250825154361</v>
      </c>
      <c r="G1440" s="13">
        <v>0.000307170854128422</v>
      </c>
    </row>
    <row r="1441" spans="5:7">
      <c r="E1441" s="34" t="s">
        <v>1976</v>
      </c>
      <c r="F1441" s="2">
        <v>-4.29472814203665</v>
      </c>
      <c r="G1441" s="13">
        <v>0.00030445207916946</v>
      </c>
    </row>
    <row r="1442" spans="5:7">
      <c r="E1442" s="34" t="s">
        <v>1977</v>
      </c>
      <c r="F1442" s="2">
        <v>-4.29929903428236</v>
      </c>
      <c r="G1442" s="13">
        <v>0.000299251212802713</v>
      </c>
    </row>
    <row r="1443" spans="5:7">
      <c r="E1443" s="34" t="s">
        <v>628</v>
      </c>
      <c r="F1443" s="2">
        <v>-4.30268722387988</v>
      </c>
      <c r="G1443" s="13">
        <v>0.000295981090610785</v>
      </c>
    </row>
    <row r="1444" spans="5:7">
      <c r="E1444" s="34" t="s">
        <v>1978</v>
      </c>
      <c r="F1444" s="2">
        <v>-4.30546093704117</v>
      </c>
      <c r="G1444" s="13">
        <v>0.000292665702426272</v>
      </c>
    </row>
    <row r="1445" spans="5:7">
      <c r="E1445" s="34" t="s">
        <v>1979</v>
      </c>
      <c r="F1445" s="2">
        <v>-4.30685935755745</v>
      </c>
      <c r="G1445" s="13">
        <v>0.000291149474657122</v>
      </c>
    </row>
    <row r="1446" spans="5:7">
      <c r="E1446" s="34" t="s">
        <v>1980</v>
      </c>
      <c r="F1446" s="2">
        <v>-4.30755720000837</v>
      </c>
      <c r="G1446" s="13">
        <v>0.000290887124743284</v>
      </c>
    </row>
    <row r="1447" spans="5:7">
      <c r="E1447" s="34" t="s">
        <v>1101</v>
      </c>
      <c r="F1447" s="2">
        <v>-4.30892474270309</v>
      </c>
      <c r="G1447" s="13">
        <v>0.000289420798632069</v>
      </c>
    </row>
    <row r="1448" spans="5:7">
      <c r="E1448" s="34" t="s">
        <v>1981</v>
      </c>
      <c r="F1448" s="2">
        <v>-4.31156333685173</v>
      </c>
      <c r="G1448" s="13">
        <v>0.000286323477596734</v>
      </c>
    </row>
    <row r="1449" spans="5:7">
      <c r="E1449" s="34" t="s">
        <v>996</v>
      </c>
      <c r="F1449" s="2">
        <v>-4.3118845607015</v>
      </c>
      <c r="G1449" s="13">
        <v>0.000286323477596734</v>
      </c>
    </row>
    <row r="1450" spans="5:7">
      <c r="E1450" s="34" t="s">
        <v>1047</v>
      </c>
      <c r="F1450" s="2">
        <v>-4.31193388343926</v>
      </c>
      <c r="G1450" s="13">
        <v>0.000286323477596734</v>
      </c>
    </row>
    <row r="1451" spans="5:7">
      <c r="E1451" s="34" t="s">
        <v>878</v>
      </c>
      <c r="F1451" s="2">
        <v>-4.31429909656849</v>
      </c>
      <c r="G1451" s="13">
        <v>0.000284072683397286</v>
      </c>
    </row>
    <row r="1452" spans="5:7">
      <c r="E1452" s="34" t="s">
        <v>1982</v>
      </c>
      <c r="F1452" s="2">
        <v>-4.316244246997</v>
      </c>
      <c r="G1452" s="13">
        <v>0.000281902184343313</v>
      </c>
    </row>
    <row r="1453" spans="5:7">
      <c r="E1453" s="34" t="s">
        <v>949</v>
      </c>
      <c r="F1453" s="2">
        <v>-4.31695911599354</v>
      </c>
      <c r="G1453" s="13">
        <v>0.000281310778093172</v>
      </c>
    </row>
    <row r="1454" spans="5:7">
      <c r="E1454" s="34" t="s">
        <v>1983</v>
      </c>
      <c r="F1454" s="2">
        <v>-4.31857436458992</v>
      </c>
      <c r="G1454" s="13">
        <v>0.000279578254440697</v>
      </c>
    </row>
    <row r="1455" spans="5:7">
      <c r="E1455" s="34" t="s">
        <v>1984</v>
      </c>
      <c r="F1455" s="2">
        <v>-4.32094777268009</v>
      </c>
      <c r="G1455" s="13">
        <v>0.000276902980060073</v>
      </c>
    </row>
    <row r="1456" spans="5:7">
      <c r="E1456" s="34" t="s">
        <v>1985</v>
      </c>
      <c r="F1456" s="2">
        <v>-4.32239123061342</v>
      </c>
      <c r="G1456" s="13">
        <v>0.000275411047811377</v>
      </c>
    </row>
    <row r="1457" spans="5:7">
      <c r="E1457" s="34" t="s">
        <v>1986</v>
      </c>
      <c r="F1457" s="2">
        <v>-4.33153774826193</v>
      </c>
      <c r="G1457" s="13">
        <v>0.00026451502579164</v>
      </c>
    </row>
    <row r="1458" spans="5:7">
      <c r="E1458" s="34" t="s">
        <v>1987</v>
      </c>
      <c r="F1458" s="2">
        <v>-4.33434602233031</v>
      </c>
      <c r="G1458" s="13">
        <v>0.000261459900793057</v>
      </c>
    </row>
    <row r="1459" spans="5:7">
      <c r="E1459" s="34" t="s">
        <v>1988</v>
      </c>
      <c r="F1459" s="2">
        <v>-4.33692928575706</v>
      </c>
      <c r="G1459" s="13">
        <v>0.000258703047016214</v>
      </c>
    </row>
    <row r="1460" spans="5:7">
      <c r="E1460" s="34" t="s">
        <v>988</v>
      </c>
      <c r="F1460" s="2">
        <v>-4.34199024030219</v>
      </c>
      <c r="G1460" s="13">
        <v>0.000254043650017976</v>
      </c>
    </row>
    <row r="1461" spans="5:7">
      <c r="E1461" s="34" t="s">
        <v>1989</v>
      </c>
      <c r="F1461" s="2">
        <v>-4.34567214321683</v>
      </c>
      <c r="G1461" s="13">
        <v>0.000250330068066006</v>
      </c>
    </row>
    <row r="1462" spans="5:7">
      <c r="E1462" s="34" t="s">
        <v>1990</v>
      </c>
      <c r="F1462" s="2">
        <v>-4.3458149101043</v>
      </c>
      <c r="G1462" s="13">
        <v>0.000250330068066006</v>
      </c>
    </row>
    <row r="1463" spans="5:7">
      <c r="E1463" s="34" t="s">
        <v>1991</v>
      </c>
      <c r="F1463" s="2">
        <v>-4.34911769618986</v>
      </c>
      <c r="G1463" s="13">
        <v>0.000246999333465167</v>
      </c>
    </row>
    <row r="1464" spans="5:7">
      <c r="E1464" s="34" t="s">
        <v>1992</v>
      </c>
      <c r="F1464" s="2">
        <v>-4.35094490220168</v>
      </c>
      <c r="G1464" s="13">
        <v>0.000245233228733857</v>
      </c>
    </row>
    <row r="1465" spans="5:7">
      <c r="E1465" s="34" t="s">
        <v>1993</v>
      </c>
      <c r="F1465" s="2">
        <v>-4.35457165389159</v>
      </c>
      <c r="G1465" s="13">
        <v>0.000241767987272604</v>
      </c>
    </row>
    <row r="1466" spans="5:7">
      <c r="E1466" s="34" t="s">
        <v>1281</v>
      </c>
      <c r="F1466" s="2">
        <v>-4.35482932939497</v>
      </c>
      <c r="G1466" s="13">
        <v>0.000241764246357886</v>
      </c>
    </row>
    <row r="1467" spans="5:7">
      <c r="E1467" s="34" t="s">
        <v>1994</v>
      </c>
      <c r="F1467" s="2">
        <v>-4.35904214898665</v>
      </c>
      <c r="G1467" s="13">
        <v>0.000237709394373529</v>
      </c>
    </row>
    <row r="1468" spans="5:7">
      <c r="E1468" s="34" t="s">
        <v>1995</v>
      </c>
      <c r="F1468" s="2">
        <v>-4.36098523078309</v>
      </c>
      <c r="G1468" s="13">
        <v>0.000235882551525216</v>
      </c>
    </row>
    <row r="1469" spans="5:7">
      <c r="E1469" s="34" t="s">
        <v>1996</v>
      </c>
      <c r="F1469" s="2">
        <v>-4.361397777087</v>
      </c>
      <c r="G1469" s="13">
        <v>0.000235712875561697</v>
      </c>
    </row>
    <row r="1470" spans="5:7">
      <c r="E1470" s="34" t="s">
        <v>1997</v>
      </c>
      <c r="F1470" s="2">
        <v>-4.36538100299673</v>
      </c>
      <c r="G1470" s="13">
        <v>0.000232482815750259</v>
      </c>
    </row>
    <row r="1471" spans="5:7">
      <c r="E1471" s="34" t="s">
        <v>1998</v>
      </c>
      <c r="F1471" s="2">
        <v>-4.36762742995016</v>
      </c>
      <c r="G1471" s="13">
        <v>0.000230435274726856</v>
      </c>
    </row>
    <row r="1472" spans="5:7">
      <c r="E1472" s="34" t="s">
        <v>1999</v>
      </c>
      <c r="F1472" s="2">
        <v>-4.36860024263525</v>
      </c>
      <c r="G1472" s="13">
        <v>0.000229680955690453</v>
      </c>
    </row>
    <row r="1473" spans="5:7">
      <c r="E1473" s="34" t="s">
        <v>2000</v>
      </c>
      <c r="F1473" s="2">
        <v>-4.36868872546238</v>
      </c>
      <c r="G1473" s="13">
        <v>0.000229680955690453</v>
      </c>
    </row>
    <row r="1474" spans="5:7">
      <c r="E1474" s="34" t="s">
        <v>2001</v>
      </c>
      <c r="F1474" s="2">
        <v>-4.36996468951785</v>
      </c>
      <c r="G1474" s="13">
        <v>0.000228788183915513</v>
      </c>
    </row>
    <row r="1475" spans="5:7">
      <c r="E1475" s="34" t="s">
        <v>2002</v>
      </c>
      <c r="F1475" s="2">
        <v>-4.37066933721721</v>
      </c>
      <c r="G1475" s="13">
        <v>0.000228319971115068</v>
      </c>
    </row>
    <row r="1476" spans="5:7">
      <c r="E1476" s="34" t="s">
        <v>2003</v>
      </c>
      <c r="F1476" s="2">
        <v>-4.3757095228404</v>
      </c>
      <c r="G1476" s="13">
        <v>0.000223634366945277</v>
      </c>
    </row>
    <row r="1477" spans="5:7">
      <c r="E1477" s="34" t="s">
        <v>1009</v>
      </c>
      <c r="F1477" s="2">
        <v>-4.3787281592734</v>
      </c>
      <c r="G1477" s="13">
        <v>0.000221082201976812</v>
      </c>
    </row>
    <row r="1478" spans="5:7">
      <c r="E1478" s="34" t="s">
        <v>2004</v>
      </c>
      <c r="F1478" s="2">
        <v>-4.38052492562901</v>
      </c>
      <c r="G1478" s="13">
        <v>0.000219718067540007</v>
      </c>
    </row>
    <row r="1479" spans="5:7">
      <c r="E1479" s="34" t="s">
        <v>2005</v>
      </c>
      <c r="F1479" s="2">
        <v>-4.38308680219111</v>
      </c>
      <c r="G1479" s="13">
        <v>0.000217735111340176</v>
      </c>
    </row>
    <row r="1480" spans="5:7">
      <c r="E1480" s="34" t="s">
        <v>2006</v>
      </c>
      <c r="F1480" s="2">
        <v>-4.38533993060838</v>
      </c>
      <c r="G1480" s="13">
        <v>0.000216007717629298</v>
      </c>
    </row>
    <row r="1481" spans="5:7">
      <c r="E1481" s="34" t="s">
        <v>2007</v>
      </c>
      <c r="F1481" s="2">
        <v>-4.38546612182609</v>
      </c>
      <c r="G1481" s="13">
        <v>0.000216007717629298</v>
      </c>
    </row>
    <row r="1482" spans="5:7">
      <c r="E1482" s="34" t="s">
        <v>2008</v>
      </c>
      <c r="F1482" s="2">
        <v>-4.38790095770423</v>
      </c>
      <c r="G1482" s="13">
        <v>0.000213991137344634</v>
      </c>
    </row>
    <row r="1483" spans="5:7">
      <c r="E1483" s="34" t="s">
        <v>2009</v>
      </c>
      <c r="F1483" s="2">
        <v>-4.39007771796679</v>
      </c>
      <c r="G1483" s="13">
        <v>0.000212113898507229</v>
      </c>
    </row>
    <row r="1484" spans="5:7">
      <c r="E1484" s="34" t="s">
        <v>1224</v>
      </c>
      <c r="F1484" s="2">
        <v>-4.39161043989361</v>
      </c>
      <c r="G1484" s="13">
        <v>0.000210897337787654</v>
      </c>
    </row>
    <row r="1485" spans="5:7">
      <c r="E1485" s="34" t="s">
        <v>2010</v>
      </c>
      <c r="F1485" s="2">
        <v>-4.39472120632629</v>
      </c>
      <c r="G1485" s="13">
        <v>0.000208629663267076</v>
      </c>
    </row>
    <row r="1486" spans="5:7">
      <c r="E1486" s="34" t="s">
        <v>581</v>
      </c>
      <c r="F1486" s="2">
        <v>-4.39601223501158</v>
      </c>
      <c r="G1486" s="13">
        <v>0.000208144740371701</v>
      </c>
    </row>
    <row r="1487" spans="5:7">
      <c r="E1487" s="34" t="s">
        <v>2011</v>
      </c>
      <c r="F1487" s="2">
        <v>-4.39617544077798</v>
      </c>
      <c r="G1487" s="13">
        <v>0.000208144740371701</v>
      </c>
    </row>
    <row r="1488" spans="5:7">
      <c r="E1488" s="34" t="s">
        <v>1319</v>
      </c>
      <c r="F1488" s="2">
        <v>-4.39655539420935</v>
      </c>
      <c r="G1488" s="13">
        <v>0.000208127526076543</v>
      </c>
    </row>
    <row r="1489" spans="5:7">
      <c r="E1489" s="34" t="s">
        <v>603</v>
      </c>
      <c r="F1489" s="2">
        <v>-4.40027092644586</v>
      </c>
      <c r="G1489" s="13">
        <v>0.000204843416000043</v>
      </c>
    </row>
    <row r="1490" spans="5:7">
      <c r="E1490" s="34" t="s">
        <v>2012</v>
      </c>
      <c r="F1490" s="2">
        <v>-4.40093357541881</v>
      </c>
      <c r="G1490" s="13">
        <v>0.00020446660674888</v>
      </c>
    </row>
    <row r="1491" spans="5:7">
      <c r="E1491" s="34" t="s">
        <v>2013</v>
      </c>
      <c r="F1491" s="2">
        <v>-4.41546712767571</v>
      </c>
      <c r="G1491" s="13">
        <v>0.000192601620935037</v>
      </c>
    </row>
    <row r="1492" spans="5:7">
      <c r="E1492" s="34" t="s">
        <v>2014</v>
      </c>
      <c r="F1492" s="2">
        <v>-4.41843840098452</v>
      </c>
      <c r="G1492" s="13">
        <v>0.000190205748329624</v>
      </c>
    </row>
    <row r="1493" spans="5:7">
      <c r="E1493" s="34" t="s">
        <v>2015</v>
      </c>
      <c r="F1493" s="2">
        <v>-4.41890931724049</v>
      </c>
      <c r="G1493" s="13">
        <v>0.000190024414438352</v>
      </c>
    </row>
    <row r="1494" spans="5:7">
      <c r="E1494" s="34" t="s">
        <v>898</v>
      </c>
      <c r="F1494" s="2">
        <v>-4.42453142890832</v>
      </c>
      <c r="G1494" s="13">
        <v>0.000186284192493838</v>
      </c>
    </row>
    <row r="1495" spans="5:7">
      <c r="E1495" s="34" t="s">
        <v>2016</v>
      </c>
      <c r="F1495" s="2">
        <v>-4.42790946795956</v>
      </c>
      <c r="G1495" s="13">
        <v>0.00018384455914325</v>
      </c>
    </row>
    <row r="1496" spans="5:7">
      <c r="E1496" s="34" t="s">
        <v>2017</v>
      </c>
      <c r="F1496" s="2">
        <v>-4.42981955197339</v>
      </c>
      <c r="G1496" s="13">
        <v>0.000182449306009712</v>
      </c>
    </row>
    <row r="1497" spans="5:7">
      <c r="E1497" s="34" t="s">
        <v>2018</v>
      </c>
      <c r="F1497" s="2">
        <v>-4.43460925691045</v>
      </c>
      <c r="G1497" s="13">
        <v>0.000178882700877763</v>
      </c>
    </row>
    <row r="1498" spans="5:7">
      <c r="E1498" s="34" t="s">
        <v>1246</v>
      </c>
      <c r="F1498" s="2">
        <v>-4.43800753854081</v>
      </c>
      <c r="G1498" s="13">
        <v>0.000176520338701163</v>
      </c>
    </row>
    <row r="1499" spans="5:7">
      <c r="E1499" s="34" t="s">
        <v>2019</v>
      </c>
      <c r="F1499" s="2">
        <v>-4.43865103171485</v>
      </c>
      <c r="G1499" s="13">
        <v>0.000176432381281733</v>
      </c>
    </row>
    <row r="1500" spans="5:7">
      <c r="E1500" s="34" t="s">
        <v>1265</v>
      </c>
      <c r="F1500" s="2">
        <v>-4.44456364334735</v>
      </c>
      <c r="G1500" s="13">
        <v>0.000172293988263851</v>
      </c>
    </row>
    <row r="1501" spans="5:7">
      <c r="E1501" s="34" t="s">
        <v>2020</v>
      </c>
      <c r="F1501" s="2">
        <v>-4.4460953302132</v>
      </c>
      <c r="G1501" s="13">
        <v>0.000171500028005994</v>
      </c>
    </row>
    <row r="1502" spans="5:7">
      <c r="E1502" s="34" t="s">
        <v>1263</v>
      </c>
      <c r="F1502" s="2">
        <v>-4.44652775988334</v>
      </c>
      <c r="G1502" s="13">
        <v>0.000171370339380549</v>
      </c>
    </row>
    <row r="1503" spans="5:7">
      <c r="E1503" s="34" t="s">
        <v>2021</v>
      </c>
      <c r="F1503" s="2">
        <v>-4.44701044708834</v>
      </c>
      <c r="G1503" s="13">
        <v>0.000171200945304063</v>
      </c>
    </row>
    <row r="1504" spans="5:7">
      <c r="E1504" s="34" t="s">
        <v>756</v>
      </c>
      <c r="F1504" s="2">
        <v>-4.45247680340278</v>
      </c>
      <c r="G1504" s="13">
        <v>0.00016753079411205</v>
      </c>
    </row>
    <row r="1505" spans="5:7">
      <c r="E1505" s="34" t="s">
        <v>2022</v>
      </c>
      <c r="F1505" s="2">
        <v>-4.45370322864391</v>
      </c>
      <c r="G1505" s="13">
        <v>0.000166997928700182</v>
      </c>
    </row>
    <row r="1506" spans="5:7">
      <c r="E1506" s="34" t="s">
        <v>1143</v>
      </c>
      <c r="F1506" s="2">
        <v>-4.45586440897302</v>
      </c>
      <c r="G1506" s="13">
        <v>0.000165743809198343</v>
      </c>
    </row>
    <row r="1507" spans="5:7">
      <c r="E1507" s="34" t="s">
        <v>1213</v>
      </c>
      <c r="F1507" s="2">
        <v>-4.45836789954255</v>
      </c>
      <c r="G1507" s="13">
        <v>0.000164446220561045</v>
      </c>
    </row>
    <row r="1508" spans="5:7">
      <c r="E1508" s="34" t="s">
        <v>1174</v>
      </c>
      <c r="F1508" s="2">
        <v>-4.46707116139063</v>
      </c>
      <c r="G1508" s="13">
        <v>0.000158269827678248</v>
      </c>
    </row>
    <row r="1509" spans="5:7">
      <c r="E1509" s="34" t="s">
        <v>901</v>
      </c>
      <c r="F1509" s="2">
        <v>-4.47435861759726</v>
      </c>
      <c r="G1509" s="13">
        <v>0.000153981459454774</v>
      </c>
    </row>
    <row r="1510" spans="5:7">
      <c r="E1510" s="34" t="s">
        <v>2023</v>
      </c>
      <c r="F1510" s="2">
        <v>-4.48253950143056</v>
      </c>
      <c r="G1510" s="13">
        <v>0.000148766749334859</v>
      </c>
    </row>
    <row r="1511" spans="5:7">
      <c r="E1511" s="34" t="s">
        <v>2024</v>
      </c>
      <c r="F1511" s="2">
        <v>-4.4836620747303</v>
      </c>
      <c r="G1511" s="13">
        <v>0.00014817708556772</v>
      </c>
    </row>
    <row r="1512" spans="5:7">
      <c r="E1512" s="34" t="s">
        <v>2025</v>
      </c>
      <c r="F1512" s="2">
        <v>-4.48437202862094</v>
      </c>
      <c r="G1512" s="13">
        <v>0.000147875686230265</v>
      </c>
    </row>
    <row r="1513" spans="5:7">
      <c r="E1513" s="34" t="s">
        <v>2026</v>
      </c>
      <c r="F1513" s="2">
        <v>-4.48795780597705</v>
      </c>
      <c r="G1513" s="13">
        <v>0.000145597431835925</v>
      </c>
    </row>
    <row r="1514" spans="5:7">
      <c r="E1514" s="34" t="s">
        <v>2027</v>
      </c>
      <c r="F1514" s="2">
        <v>-4.48945991153041</v>
      </c>
      <c r="G1514" s="13">
        <v>0.000144762083221039</v>
      </c>
    </row>
    <row r="1515" spans="5:7">
      <c r="E1515" s="34" t="s">
        <v>2028</v>
      </c>
      <c r="F1515" s="2">
        <v>-4.49000791315314</v>
      </c>
      <c r="G1515" s="13">
        <v>0.000144577671235124</v>
      </c>
    </row>
    <row r="1516" spans="5:7">
      <c r="E1516" s="34" t="s">
        <v>577</v>
      </c>
      <c r="F1516" s="2">
        <v>-4.49253272998659</v>
      </c>
      <c r="G1516" s="13">
        <v>0.000143185019826593</v>
      </c>
    </row>
    <row r="1517" spans="5:7">
      <c r="E1517" s="34" t="s">
        <v>2029</v>
      </c>
      <c r="F1517" s="2">
        <v>-4.49364353732885</v>
      </c>
      <c r="G1517" s="13">
        <v>0.000142769599147807</v>
      </c>
    </row>
    <row r="1518" spans="5:7">
      <c r="E1518" s="34" t="s">
        <v>2030</v>
      </c>
      <c r="F1518" s="2">
        <v>-4.49540980610398</v>
      </c>
      <c r="G1518" s="13">
        <v>0.000141904892257575</v>
      </c>
    </row>
    <row r="1519" spans="5:7">
      <c r="E1519" s="34" t="s">
        <v>2031</v>
      </c>
      <c r="F1519" s="2">
        <v>-4.49627369528407</v>
      </c>
      <c r="G1519" s="13">
        <v>0.000141857907350048</v>
      </c>
    </row>
    <row r="1520" spans="5:7">
      <c r="E1520" s="34" t="s">
        <v>2032</v>
      </c>
      <c r="F1520" s="2">
        <v>-4.49783057469757</v>
      </c>
      <c r="G1520" s="13">
        <v>0.000141008398790311</v>
      </c>
    </row>
    <row r="1521" spans="5:7">
      <c r="E1521" s="34" t="s">
        <v>2033</v>
      </c>
      <c r="F1521" s="2">
        <v>-4.49974135984089</v>
      </c>
      <c r="G1521" s="13">
        <v>0.000140115112960236</v>
      </c>
    </row>
    <row r="1522" spans="5:7">
      <c r="E1522" s="34" t="s">
        <v>2034</v>
      </c>
      <c r="F1522" s="2">
        <v>-4.50474489645595</v>
      </c>
      <c r="G1522" s="13">
        <v>0.00013739276744168</v>
      </c>
    </row>
    <row r="1523" spans="5:7">
      <c r="E1523" s="34" t="s">
        <v>2035</v>
      </c>
      <c r="F1523" s="2">
        <v>-4.50673778223122</v>
      </c>
      <c r="G1523" s="13">
        <v>0.000136293841365581</v>
      </c>
    </row>
    <row r="1524" spans="5:7">
      <c r="E1524" s="34" t="s">
        <v>2036</v>
      </c>
      <c r="F1524" s="2">
        <v>-4.50674303587603</v>
      </c>
      <c r="G1524" s="13">
        <v>0.000136293841365581</v>
      </c>
    </row>
    <row r="1525" spans="5:7">
      <c r="E1525" s="34" t="s">
        <v>2037</v>
      </c>
      <c r="F1525" s="2">
        <v>-4.50904714959208</v>
      </c>
      <c r="G1525" s="13">
        <v>0.000135176881188158</v>
      </c>
    </row>
    <row r="1526" spans="5:7">
      <c r="E1526" s="34" t="s">
        <v>740</v>
      </c>
      <c r="F1526" s="2">
        <v>-4.51019229734724</v>
      </c>
      <c r="G1526" s="13">
        <v>0.000134627987329755</v>
      </c>
    </row>
    <row r="1527" spans="5:7">
      <c r="E1527" s="34" t="s">
        <v>2038</v>
      </c>
      <c r="F1527" s="2">
        <v>-4.51037659429323</v>
      </c>
      <c r="G1527" s="13">
        <v>0.000134627987329755</v>
      </c>
    </row>
    <row r="1528" spans="5:7">
      <c r="E1528" s="34" t="s">
        <v>2039</v>
      </c>
      <c r="F1528" s="2">
        <v>-4.51313482391579</v>
      </c>
      <c r="G1528" s="13">
        <v>0.000133304647101493</v>
      </c>
    </row>
    <row r="1529" spans="5:7">
      <c r="E1529" s="34" t="s">
        <v>1023</v>
      </c>
      <c r="F1529" s="2">
        <v>-4.51392985145612</v>
      </c>
      <c r="G1529" s="13">
        <v>0.000132983184551085</v>
      </c>
    </row>
    <row r="1530" spans="5:7">
      <c r="E1530" s="34" t="s">
        <v>2040</v>
      </c>
      <c r="F1530" s="2">
        <v>-4.51436322480572</v>
      </c>
      <c r="G1530" s="13">
        <v>0.000132889221605668</v>
      </c>
    </row>
    <row r="1531" spans="5:7">
      <c r="E1531" s="34" t="s">
        <v>2041</v>
      </c>
      <c r="F1531" s="2">
        <v>-4.51442458380531</v>
      </c>
      <c r="G1531" s="13">
        <v>0.000132889221605668</v>
      </c>
    </row>
    <row r="1532" spans="5:7">
      <c r="E1532" s="34" t="s">
        <v>2042</v>
      </c>
      <c r="F1532" s="2">
        <v>-4.51606763329998</v>
      </c>
      <c r="G1532" s="13">
        <v>0.000132712985244304</v>
      </c>
    </row>
    <row r="1533" spans="5:7">
      <c r="E1533" s="34" t="s">
        <v>2043</v>
      </c>
      <c r="F1533" s="2">
        <v>-4.51922163854411</v>
      </c>
      <c r="G1533" s="13">
        <v>0.000130927856939971</v>
      </c>
    </row>
    <row r="1534" spans="5:7">
      <c r="E1534" s="34" t="s">
        <v>2044</v>
      </c>
      <c r="F1534" s="2">
        <v>-4.53057472565071</v>
      </c>
      <c r="G1534" s="13">
        <v>0.000125097856804072</v>
      </c>
    </row>
    <row r="1535" spans="5:7">
      <c r="E1535" s="34" t="s">
        <v>2045</v>
      </c>
      <c r="F1535" s="2">
        <v>-4.53100189128023</v>
      </c>
      <c r="G1535" s="13">
        <v>0.00012501523230284</v>
      </c>
    </row>
    <row r="1536" spans="5:7">
      <c r="E1536" s="34" t="s">
        <v>2046</v>
      </c>
      <c r="F1536" s="2">
        <v>-4.53857532933652</v>
      </c>
      <c r="G1536" s="13">
        <v>0.000121104035785354</v>
      </c>
    </row>
    <row r="1537" spans="5:7">
      <c r="E1537" s="34" t="s">
        <v>695</v>
      </c>
      <c r="F1537" s="2">
        <v>-4.54437547389402</v>
      </c>
      <c r="G1537" s="13">
        <v>0.00011814027316541</v>
      </c>
    </row>
    <row r="1538" spans="5:7">
      <c r="E1538" s="34" t="s">
        <v>2047</v>
      </c>
      <c r="F1538" s="2">
        <v>-4.54802493585078</v>
      </c>
      <c r="G1538" s="13">
        <v>0.00011642992353834</v>
      </c>
    </row>
    <row r="1539" spans="5:7">
      <c r="E1539" s="34" t="s">
        <v>2048</v>
      </c>
      <c r="F1539" s="2">
        <v>-4.55574821537217</v>
      </c>
      <c r="G1539" s="13">
        <v>0.000113009605104974</v>
      </c>
    </row>
    <row r="1540" spans="5:7">
      <c r="E1540" s="34" t="s">
        <v>1156</v>
      </c>
      <c r="F1540" s="2">
        <v>-4.5573569044135</v>
      </c>
      <c r="G1540" s="13">
        <v>0.000112303334079367</v>
      </c>
    </row>
    <row r="1541" spans="5:7">
      <c r="E1541" s="34" t="s">
        <v>2049</v>
      </c>
      <c r="F1541" s="2">
        <v>-4.55768743513952</v>
      </c>
      <c r="G1541" s="13">
        <v>0.000112282528518454</v>
      </c>
    </row>
    <row r="1542" spans="5:7">
      <c r="E1542" s="34" t="s">
        <v>2050</v>
      </c>
      <c r="F1542" s="2">
        <v>-4.56214125717812</v>
      </c>
      <c r="G1542" s="13">
        <v>0.000110386168361247</v>
      </c>
    </row>
    <row r="1543" spans="5:7">
      <c r="E1543" s="34" t="s">
        <v>2051</v>
      </c>
      <c r="F1543" s="2">
        <v>-4.56526230536403</v>
      </c>
      <c r="G1543" s="13">
        <v>0.000109060692858684</v>
      </c>
    </row>
    <row r="1544" spans="5:7">
      <c r="E1544" s="34" t="s">
        <v>2052</v>
      </c>
      <c r="F1544" s="2">
        <v>-4.56839920616468</v>
      </c>
      <c r="G1544" s="13">
        <v>0.000107742818817177</v>
      </c>
    </row>
    <row r="1545" spans="5:7">
      <c r="E1545" s="34" t="s">
        <v>2053</v>
      </c>
      <c r="F1545" s="2">
        <v>-4.56913574954297</v>
      </c>
      <c r="G1545" s="13">
        <v>0.000107515706666697</v>
      </c>
    </row>
    <row r="1546" spans="5:7">
      <c r="E1546" s="34" t="s">
        <v>2054</v>
      </c>
      <c r="F1546" s="2">
        <v>-4.57286692337764</v>
      </c>
      <c r="G1546" s="13">
        <v>0.000105766626259536</v>
      </c>
    </row>
    <row r="1547" spans="5:7">
      <c r="E1547" s="34" t="s">
        <v>2055</v>
      </c>
      <c r="F1547" s="2">
        <v>-4.58314481536722</v>
      </c>
      <c r="G1547" s="13">
        <v>0.000100980799640659</v>
      </c>
    </row>
    <row r="1548" spans="5:7">
      <c r="E1548" s="34" t="s">
        <v>2056</v>
      </c>
      <c r="F1548" s="2">
        <v>-4.58578333814671</v>
      </c>
      <c r="G1548" s="11">
        <v>9.98545907898611e-5</v>
      </c>
    </row>
    <row r="1549" spans="5:7">
      <c r="E1549" s="34" t="s">
        <v>1296</v>
      </c>
      <c r="F1549" s="2">
        <v>-4.5859316115037</v>
      </c>
      <c r="G1549" s="11">
        <v>9.98545907898611e-5</v>
      </c>
    </row>
    <row r="1550" spans="5:7">
      <c r="E1550" s="34" t="s">
        <v>2057</v>
      </c>
      <c r="F1550" s="2">
        <v>-4.58599575979054</v>
      </c>
      <c r="G1550" s="11">
        <v>9.98545907898611e-5</v>
      </c>
    </row>
    <row r="1551" spans="5:7">
      <c r="E1551" s="34" t="s">
        <v>2058</v>
      </c>
      <c r="F1551" s="2">
        <v>-4.59000801025869</v>
      </c>
      <c r="G1551" s="11">
        <v>9.84106888697774e-5</v>
      </c>
    </row>
    <row r="1552" spans="5:7">
      <c r="E1552" s="34" t="s">
        <v>2059</v>
      </c>
      <c r="F1552" s="2">
        <v>-4.59111912456695</v>
      </c>
      <c r="G1552" s="11">
        <v>9.80274037291876e-5</v>
      </c>
    </row>
    <row r="1553" spans="5:7">
      <c r="E1553" s="34" t="s">
        <v>2060</v>
      </c>
      <c r="F1553" s="2">
        <v>-4.59319562108951</v>
      </c>
      <c r="G1553" s="11">
        <v>9.71948762728524e-5</v>
      </c>
    </row>
    <row r="1554" spans="5:7">
      <c r="E1554" s="34" t="s">
        <v>1256</v>
      </c>
      <c r="F1554" s="2">
        <v>-4.59333358991042</v>
      </c>
      <c r="G1554" s="11">
        <v>9.71948762728524e-5</v>
      </c>
    </row>
    <row r="1555" spans="5:7">
      <c r="E1555" s="34" t="s">
        <v>2061</v>
      </c>
      <c r="F1555" s="2">
        <v>-4.596855322436</v>
      </c>
      <c r="G1555" s="11">
        <v>9.60512017980363e-5</v>
      </c>
    </row>
    <row r="1556" spans="5:7">
      <c r="E1556" s="34" t="s">
        <v>977</v>
      </c>
      <c r="F1556" s="2">
        <v>-4.59816519770433</v>
      </c>
      <c r="G1556" s="11">
        <v>9.56654273773257e-5</v>
      </c>
    </row>
    <row r="1557" spans="5:7">
      <c r="E1557" s="34" t="s">
        <v>2062</v>
      </c>
      <c r="F1557" s="2">
        <v>-4.60197140341762</v>
      </c>
      <c r="G1557" s="11">
        <v>9.41257607496247e-5</v>
      </c>
    </row>
    <row r="1558" spans="5:7">
      <c r="E1558" s="34" t="s">
        <v>2063</v>
      </c>
      <c r="F1558" s="2">
        <v>-4.61445059902543</v>
      </c>
      <c r="G1558" s="11">
        <v>8.92861986428103e-5</v>
      </c>
    </row>
    <row r="1559" spans="5:7">
      <c r="E1559" s="34" t="s">
        <v>2064</v>
      </c>
      <c r="F1559" s="2">
        <v>-4.6144814889504</v>
      </c>
      <c r="G1559" s="11">
        <v>8.92861986428103e-5</v>
      </c>
    </row>
    <row r="1560" spans="5:7">
      <c r="E1560" s="34" t="s">
        <v>2065</v>
      </c>
      <c r="F1560" s="2">
        <v>-4.61590047775715</v>
      </c>
      <c r="G1560" s="11">
        <v>8.89227800014607e-5</v>
      </c>
    </row>
    <row r="1561" spans="5:7">
      <c r="E1561" s="34" t="s">
        <v>2066</v>
      </c>
      <c r="F1561" s="2">
        <v>-4.62000202133002</v>
      </c>
      <c r="G1561" s="11">
        <v>8.75647035192416e-5</v>
      </c>
    </row>
    <row r="1562" spans="5:7">
      <c r="E1562" s="34" t="s">
        <v>693</v>
      </c>
      <c r="F1562" s="2">
        <v>-4.62041343510819</v>
      </c>
      <c r="G1562" s="11">
        <v>8.75298355153243e-5</v>
      </c>
    </row>
    <row r="1563" spans="5:7">
      <c r="E1563" s="34" t="s">
        <v>1252</v>
      </c>
      <c r="F1563" s="2">
        <v>-4.62231495261194</v>
      </c>
      <c r="G1563" s="11">
        <v>8.71023765324302e-5</v>
      </c>
    </row>
    <row r="1564" spans="5:7">
      <c r="E1564" s="34" t="s">
        <v>2067</v>
      </c>
      <c r="F1564" s="2">
        <v>-4.62589286394582</v>
      </c>
      <c r="G1564" s="11">
        <v>8.61178228760954e-5</v>
      </c>
    </row>
    <row r="1565" spans="5:7">
      <c r="E1565" s="34" t="s">
        <v>2068</v>
      </c>
      <c r="F1565" s="2">
        <v>-4.62874764951899</v>
      </c>
      <c r="G1565" s="11">
        <v>8.51537470972548e-5</v>
      </c>
    </row>
    <row r="1566" spans="5:7">
      <c r="E1566" s="34" t="s">
        <v>2069</v>
      </c>
      <c r="F1566" s="2">
        <v>-4.6322244522291</v>
      </c>
      <c r="G1566" s="11">
        <v>8.42717393605455e-5</v>
      </c>
    </row>
    <row r="1567" spans="5:7">
      <c r="E1567" s="34" t="s">
        <v>2070</v>
      </c>
      <c r="F1567" s="2">
        <v>-4.63768171173523</v>
      </c>
      <c r="G1567" s="11">
        <v>8.23229884384354e-5</v>
      </c>
    </row>
    <row r="1568" spans="5:7">
      <c r="E1568" s="34" t="s">
        <v>2071</v>
      </c>
      <c r="F1568" s="2">
        <v>-4.6403890379569</v>
      </c>
      <c r="G1568" s="11">
        <v>8.14953629717701e-5</v>
      </c>
    </row>
    <row r="1569" spans="5:7">
      <c r="E1569" s="34" t="s">
        <v>2072</v>
      </c>
      <c r="F1569" s="2">
        <v>-4.6424529056482</v>
      </c>
      <c r="G1569" s="11">
        <v>8.10498260315625e-5</v>
      </c>
    </row>
    <row r="1570" spans="5:7">
      <c r="E1570" s="34" t="s">
        <v>2073</v>
      </c>
      <c r="F1570" s="2">
        <v>-4.64928409595208</v>
      </c>
      <c r="G1570" s="11">
        <v>7.88866138851282e-5</v>
      </c>
    </row>
    <row r="1571" spans="5:7">
      <c r="E1571" s="34" t="s">
        <v>2074</v>
      </c>
      <c r="F1571" s="2">
        <v>-4.65281683931835</v>
      </c>
      <c r="G1571" s="11">
        <v>7.77386374448028e-5</v>
      </c>
    </row>
    <row r="1572" spans="5:7">
      <c r="E1572" s="34" t="s">
        <v>2075</v>
      </c>
      <c r="F1572" s="2">
        <v>-4.65342949005265</v>
      </c>
      <c r="G1572" s="11">
        <v>7.76694803396037e-5</v>
      </c>
    </row>
    <row r="1573" spans="5:7">
      <c r="E1573" s="34" t="s">
        <v>2076</v>
      </c>
      <c r="F1573" s="2">
        <v>-4.65521962164896</v>
      </c>
      <c r="G1573" s="11">
        <v>7.71150486141644e-5</v>
      </c>
    </row>
    <row r="1574" spans="5:7">
      <c r="E1574" s="34" t="s">
        <v>2077</v>
      </c>
      <c r="F1574" s="2">
        <v>-4.65762437671622</v>
      </c>
      <c r="G1574" s="11">
        <v>7.63363557406068e-5</v>
      </c>
    </row>
    <row r="1575" spans="5:7">
      <c r="E1575" s="34" t="s">
        <v>2078</v>
      </c>
      <c r="F1575" s="2">
        <v>-4.65933401576002</v>
      </c>
      <c r="G1575" s="11">
        <v>7.59369971824292e-5</v>
      </c>
    </row>
    <row r="1576" spans="5:7">
      <c r="E1576" s="34" t="s">
        <v>2079</v>
      </c>
      <c r="F1576" s="2">
        <v>-4.65958179288048</v>
      </c>
      <c r="G1576" s="11">
        <v>7.59369971824292e-5</v>
      </c>
    </row>
    <row r="1577" spans="5:7">
      <c r="E1577" s="34" t="s">
        <v>2080</v>
      </c>
      <c r="F1577" s="2">
        <v>-4.66036954488959</v>
      </c>
      <c r="G1577" s="11">
        <v>7.59046565910805e-5</v>
      </c>
    </row>
    <row r="1578" spans="5:7">
      <c r="E1578" s="34" t="s">
        <v>2081</v>
      </c>
      <c r="F1578" s="2">
        <v>-4.68054753261521</v>
      </c>
      <c r="G1578" s="11">
        <v>7.03173227547388e-5</v>
      </c>
    </row>
    <row r="1579" spans="5:7">
      <c r="E1579" s="34" t="s">
        <v>2082</v>
      </c>
      <c r="F1579" s="2">
        <v>-4.68163326076107</v>
      </c>
      <c r="G1579" s="11">
        <v>7.00694082615576e-5</v>
      </c>
    </row>
    <row r="1580" spans="5:7">
      <c r="E1580" s="34" t="s">
        <v>2083</v>
      </c>
      <c r="F1580" s="2">
        <v>-4.68479142862119</v>
      </c>
      <c r="G1580" s="11">
        <v>6.93119005848706e-5</v>
      </c>
    </row>
    <row r="1581" spans="5:7">
      <c r="E1581" s="34" t="s">
        <v>551</v>
      </c>
      <c r="F1581" s="2">
        <v>-4.68824457230131</v>
      </c>
      <c r="G1581" s="11">
        <v>6.82607941993245e-5</v>
      </c>
    </row>
    <row r="1582" spans="5:7">
      <c r="E1582" s="34" t="s">
        <v>2084</v>
      </c>
      <c r="F1582" s="2">
        <v>-4.69024168800577</v>
      </c>
      <c r="G1582" s="11">
        <v>6.77051874608623e-5</v>
      </c>
    </row>
    <row r="1583" spans="5:7">
      <c r="E1583" s="34" t="s">
        <v>2085</v>
      </c>
      <c r="F1583" s="2">
        <v>-4.6929510353548</v>
      </c>
      <c r="G1583" s="11">
        <v>6.70271123989954e-5</v>
      </c>
    </row>
    <row r="1584" spans="5:7">
      <c r="E1584" s="34" t="s">
        <v>2086</v>
      </c>
      <c r="F1584" s="2">
        <v>-4.69357713392936</v>
      </c>
      <c r="G1584" s="11">
        <v>6.69287751217711e-5</v>
      </c>
    </row>
    <row r="1585" spans="5:7">
      <c r="E1585" s="34" t="s">
        <v>670</v>
      </c>
      <c r="F1585" s="2">
        <v>-4.69403445479231</v>
      </c>
      <c r="G1585" s="11">
        <v>6.68859196208243e-5</v>
      </c>
    </row>
    <row r="1586" spans="5:7">
      <c r="E1586" s="34" t="s">
        <v>2087</v>
      </c>
      <c r="F1586" s="2">
        <v>-4.69800898797698</v>
      </c>
      <c r="G1586" s="11">
        <v>6.57026885949843e-5</v>
      </c>
    </row>
    <row r="1587" spans="5:7">
      <c r="E1587" s="34" t="s">
        <v>613</v>
      </c>
      <c r="F1587" s="2">
        <v>-4.70205245163247</v>
      </c>
      <c r="G1587" s="11">
        <v>6.45177821871563e-5</v>
      </c>
    </row>
    <row r="1588" spans="5:7">
      <c r="E1588" s="34" t="s">
        <v>2088</v>
      </c>
      <c r="F1588" s="2">
        <v>-4.70748166750087</v>
      </c>
      <c r="G1588" s="11">
        <v>6.29243913225029e-5</v>
      </c>
    </row>
    <row r="1589" spans="5:7">
      <c r="E1589" s="34" t="s">
        <v>2089</v>
      </c>
      <c r="F1589" s="2">
        <v>-4.70979296099047</v>
      </c>
      <c r="G1589" s="11">
        <v>6.23150552859703e-5</v>
      </c>
    </row>
    <row r="1590" spans="5:7">
      <c r="E1590" s="34" t="s">
        <v>2090</v>
      </c>
      <c r="F1590" s="2">
        <v>-4.71061373634266</v>
      </c>
      <c r="G1590" s="11">
        <v>6.22666987710801e-5</v>
      </c>
    </row>
    <row r="1591" spans="5:7">
      <c r="E1591" s="34" t="s">
        <v>2091</v>
      </c>
      <c r="F1591" s="2">
        <v>-4.7173122436589</v>
      </c>
      <c r="G1591" s="11">
        <v>6.08389000658296e-5</v>
      </c>
    </row>
    <row r="1592" spans="5:7">
      <c r="E1592" s="34" t="s">
        <v>2092</v>
      </c>
      <c r="F1592" s="2">
        <v>-4.71873269664274</v>
      </c>
      <c r="G1592" s="11">
        <v>6.05142573227884e-5</v>
      </c>
    </row>
    <row r="1593" spans="5:7">
      <c r="E1593" s="34" t="s">
        <v>1236</v>
      </c>
      <c r="F1593" s="2">
        <v>-4.72015361015135</v>
      </c>
      <c r="G1593" s="11">
        <v>6.01912537291622e-5</v>
      </c>
    </row>
    <row r="1594" spans="5:7">
      <c r="E1594" s="34" t="s">
        <v>529</v>
      </c>
      <c r="F1594" s="2">
        <v>-4.72886416242855</v>
      </c>
      <c r="G1594" s="11">
        <v>5.79317908383554e-5</v>
      </c>
    </row>
    <row r="1595" spans="5:7">
      <c r="E1595" s="34" t="s">
        <v>2093</v>
      </c>
      <c r="F1595" s="2">
        <v>-4.73356323057823</v>
      </c>
      <c r="G1595" s="11">
        <v>5.69041122845298e-5</v>
      </c>
    </row>
    <row r="1596" spans="5:7">
      <c r="E1596" s="34" t="s">
        <v>2094</v>
      </c>
      <c r="F1596" s="2">
        <v>-4.73694804424739</v>
      </c>
      <c r="G1596" s="11">
        <v>5.61475765731352e-5</v>
      </c>
    </row>
    <row r="1597" spans="5:7">
      <c r="E1597" s="34" t="s">
        <v>2095</v>
      </c>
      <c r="F1597" s="2">
        <v>-4.74118909472041</v>
      </c>
      <c r="G1597" s="11">
        <v>5.52592291545424e-5</v>
      </c>
    </row>
    <row r="1598" spans="5:7">
      <c r="E1598" s="34" t="s">
        <v>750</v>
      </c>
      <c r="F1598" s="2">
        <v>-4.74253036970603</v>
      </c>
      <c r="G1598" s="11">
        <v>5.51470876711288e-5</v>
      </c>
    </row>
    <row r="1599" spans="5:7">
      <c r="E1599" s="34" t="s">
        <v>2096</v>
      </c>
      <c r="F1599" s="2">
        <v>-4.74816226427599</v>
      </c>
      <c r="G1599" s="11">
        <v>5.38360280361631e-5</v>
      </c>
    </row>
    <row r="1600" spans="5:7">
      <c r="E1600" s="34" t="s">
        <v>2097</v>
      </c>
      <c r="F1600" s="2">
        <v>-4.75105893676938</v>
      </c>
      <c r="G1600" s="11">
        <v>5.34290121151491e-5</v>
      </c>
    </row>
    <row r="1601" spans="5:7">
      <c r="E1601" s="34" t="s">
        <v>703</v>
      </c>
      <c r="F1601" s="2">
        <v>-4.75147248677538</v>
      </c>
      <c r="G1601" s="11">
        <v>5.34100532742528e-5</v>
      </c>
    </row>
    <row r="1602" spans="5:7">
      <c r="E1602" s="34" t="s">
        <v>2098</v>
      </c>
      <c r="F1602" s="2">
        <v>-4.75673505659185</v>
      </c>
      <c r="G1602" s="11">
        <v>5.22136748235939e-5</v>
      </c>
    </row>
    <row r="1603" spans="5:7">
      <c r="E1603" s="34" t="s">
        <v>2099</v>
      </c>
      <c r="F1603" s="2">
        <v>-4.75866248676483</v>
      </c>
      <c r="G1603" s="11">
        <v>5.18938498008685e-5</v>
      </c>
    </row>
    <row r="1604" spans="5:7">
      <c r="E1604" s="34" t="s">
        <v>2100</v>
      </c>
      <c r="F1604" s="2">
        <v>-4.76224991126312</v>
      </c>
      <c r="G1604" s="11">
        <v>5.11538190591952e-5</v>
      </c>
    </row>
    <row r="1605" spans="5:7">
      <c r="E1605" s="34" t="s">
        <v>2101</v>
      </c>
      <c r="F1605" s="2">
        <v>-4.76447383344641</v>
      </c>
      <c r="G1605" s="11">
        <v>5.09412098878927e-5</v>
      </c>
    </row>
    <row r="1606" spans="5:7">
      <c r="E1606" s="34" t="s">
        <v>2102</v>
      </c>
      <c r="F1606" s="2">
        <v>-4.76996640138996</v>
      </c>
      <c r="G1606" s="11">
        <v>4.96571670504986e-5</v>
      </c>
    </row>
    <row r="1607" spans="5:7">
      <c r="E1607" s="34" t="s">
        <v>1321</v>
      </c>
      <c r="F1607" s="2">
        <v>-4.77310123877529</v>
      </c>
      <c r="G1607" s="11">
        <v>4.90593106838252e-5</v>
      </c>
    </row>
    <row r="1608" spans="5:7">
      <c r="E1608" s="34" t="s">
        <v>2103</v>
      </c>
      <c r="F1608" s="2">
        <v>-4.78074507244108</v>
      </c>
      <c r="G1608" s="11">
        <v>4.76422819186187e-5</v>
      </c>
    </row>
    <row r="1609" spans="5:7">
      <c r="E1609" s="34" t="s">
        <v>2104</v>
      </c>
      <c r="F1609" s="2">
        <v>-4.78105319124733</v>
      </c>
      <c r="G1609" s="11">
        <v>4.76422819186187e-5</v>
      </c>
    </row>
    <row r="1610" spans="5:7">
      <c r="E1610" s="34" t="s">
        <v>2105</v>
      </c>
      <c r="F1610" s="2">
        <v>-4.78452061315591</v>
      </c>
      <c r="G1610" s="11">
        <v>4.69192546657291e-5</v>
      </c>
    </row>
    <row r="1611" spans="5:7">
      <c r="E1611" s="34" t="s">
        <v>630</v>
      </c>
      <c r="F1611" s="2">
        <v>-4.78948983042858</v>
      </c>
      <c r="G1611" s="11">
        <v>4.59331278933818e-5</v>
      </c>
    </row>
    <row r="1612" spans="5:7">
      <c r="E1612" s="34" t="s">
        <v>2106</v>
      </c>
      <c r="F1612" s="2">
        <v>-4.78980796490348</v>
      </c>
      <c r="G1612" s="11">
        <v>4.59331278933818e-5</v>
      </c>
    </row>
    <row r="1613" spans="5:7">
      <c r="E1613" s="34" t="s">
        <v>2107</v>
      </c>
      <c r="F1613" s="2">
        <v>-4.79315765513544</v>
      </c>
      <c r="G1613" s="11">
        <v>4.54202291457718e-5</v>
      </c>
    </row>
    <row r="1614" spans="5:7">
      <c r="E1614" s="34" t="s">
        <v>2108</v>
      </c>
      <c r="F1614" s="2">
        <v>-4.79460771616165</v>
      </c>
      <c r="G1614" s="11">
        <v>4.5172887815648e-5</v>
      </c>
    </row>
    <row r="1615" spans="5:7">
      <c r="E1615" s="34" t="s">
        <v>1272</v>
      </c>
      <c r="F1615" s="2">
        <v>-4.79745891207375</v>
      </c>
      <c r="G1615" s="11">
        <v>4.46933005097578e-5</v>
      </c>
    </row>
    <row r="1616" spans="5:7">
      <c r="E1616" s="34" t="s">
        <v>2109</v>
      </c>
      <c r="F1616" s="2">
        <v>-4.7994257944214</v>
      </c>
      <c r="G1616" s="11">
        <v>4.44146987753136e-5</v>
      </c>
    </row>
    <row r="1617" spans="5:7">
      <c r="E1617" s="34" t="s">
        <v>2110</v>
      </c>
      <c r="F1617" s="2">
        <v>-4.81820718271382</v>
      </c>
      <c r="G1617" s="11">
        <v>4.0870244318415e-5</v>
      </c>
    </row>
    <row r="1618" spans="5:7">
      <c r="E1618" s="34" t="s">
        <v>711</v>
      </c>
      <c r="F1618" s="2">
        <v>-4.82158046761535</v>
      </c>
      <c r="G1618" s="11">
        <v>4.03305979715678e-5</v>
      </c>
    </row>
    <row r="1619" spans="5:7">
      <c r="E1619" s="34" t="s">
        <v>2111</v>
      </c>
      <c r="F1619" s="2">
        <v>-4.82510111145531</v>
      </c>
      <c r="G1619" s="11">
        <v>3.97687479832198e-5</v>
      </c>
    </row>
    <row r="1620" spans="5:7">
      <c r="E1620" s="34" t="s">
        <v>2112</v>
      </c>
      <c r="F1620" s="2">
        <v>-4.82724297210086</v>
      </c>
      <c r="G1620" s="11">
        <v>3.94152275253664e-5</v>
      </c>
    </row>
    <row r="1621" spans="5:7">
      <c r="E1621" s="34" t="s">
        <v>951</v>
      </c>
      <c r="F1621" s="2">
        <v>-4.83153017505325</v>
      </c>
      <c r="G1621" s="11">
        <v>3.87167806820329e-5</v>
      </c>
    </row>
    <row r="1622" spans="5:7">
      <c r="E1622" s="34" t="s">
        <v>2113</v>
      </c>
      <c r="F1622" s="2">
        <v>-4.84627327844134</v>
      </c>
      <c r="G1622" s="11">
        <v>3.62807050120697e-5</v>
      </c>
    </row>
    <row r="1623" spans="5:7">
      <c r="E1623" s="34" t="s">
        <v>2114</v>
      </c>
      <c r="F1623" s="2">
        <v>-4.85616548194677</v>
      </c>
      <c r="G1623" s="11">
        <v>3.48366657054973e-5</v>
      </c>
    </row>
    <row r="1624" spans="5:7">
      <c r="E1624" s="34" t="s">
        <v>848</v>
      </c>
      <c r="F1624" s="2">
        <v>-4.85658758343916</v>
      </c>
      <c r="G1624" s="11">
        <v>3.48273758541121e-5</v>
      </c>
    </row>
    <row r="1625" spans="5:7">
      <c r="E1625" s="34" t="s">
        <v>2115</v>
      </c>
      <c r="F1625" s="2">
        <v>-4.8637406415845</v>
      </c>
      <c r="G1625" s="11">
        <v>3.41003970634283e-5</v>
      </c>
    </row>
    <row r="1626" spans="5:7">
      <c r="E1626" s="34" t="s">
        <v>2116</v>
      </c>
      <c r="F1626" s="2">
        <v>-4.86575122662868</v>
      </c>
      <c r="G1626" s="11">
        <v>3.38785051259826e-5</v>
      </c>
    </row>
    <row r="1627" spans="5:7">
      <c r="E1627" s="34" t="s">
        <v>1220</v>
      </c>
      <c r="F1627" s="2">
        <v>-4.86595269561444</v>
      </c>
      <c r="G1627" s="11">
        <v>3.38785051259826e-5</v>
      </c>
    </row>
    <row r="1628" spans="5:7">
      <c r="E1628" s="34" t="s">
        <v>699</v>
      </c>
      <c r="F1628" s="2">
        <v>-4.86617349318895</v>
      </c>
      <c r="G1628" s="11">
        <v>3.38785051259826e-5</v>
      </c>
    </row>
    <row r="1629" spans="5:7">
      <c r="E1629" s="34" t="s">
        <v>2117</v>
      </c>
      <c r="F1629" s="2">
        <v>-4.86763862972461</v>
      </c>
      <c r="G1629" s="11">
        <v>3.37544732874976e-5</v>
      </c>
    </row>
    <row r="1630" spans="5:7">
      <c r="E1630" s="34" t="s">
        <v>2118</v>
      </c>
      <c r="F1630" s="2">
        <v>-4.86768512308769</v>
      </c>
      <c r="G1630" s="11">
        <v>3.37544732874976e-5</v>
      </c>
    </row>
    <row r="1631" spans="5:7">
      <c r="E1631" s="34" t="s">
        <v>980</v>
      </c>
      <c r="F1631" s="2">
        <v>-4.87293167493548</v>
      </c>
      <c r="G1631" s="11">
        <v>3.29883879159196e-5</v>
      </c>
    </row>
    <row r="1632" spans="5:7">
      <c r="E1632" s="34" t="s">
        <v>2119</v>
      </c>
      <c r="F1632" s="2">
        <v>-4.88498449682192</v>
      </c>
      <c r="G1632" s="11">
        <v>3.12731842691597e-5</v>
      </c>
    </row>
    <row r="1633" spans="5:7">
      <c r="E1633" s="34" t="s">
        <v>888</v>
      </c>
      <c r="F1633" s="2">
        <v>-4.88577990779008</v>
      </c>
      <c r="G1633" s="11">
        <v>3.1268140359777e-5</v>
      </c>
    </row>
    <row r="1634" spans="5:7">
      <c r="E1634" s="34" t="s">
        <v>2120</v>
      </c>
      <c r="F1634" s="2">
        <v>-4.88887359809947</v>
      </c>
      <c r="G1634" s="11">
        <v>3.09611595247531e-5</v>
      </c>
    </row>
    <row r="1635" spans="5:7">
      <c r="E1635" s="34" t="s">
        <v>1169</v>
      </c>
      <c r="F1635" s="2">
        <v>-4.89138312260419</v>
      </c>
      <c r="G1635" s="11">
        <v>3.06287594817635e-5</v>
      </c>
    </row>
    <row r="1636" spans="5:7">
      <c r="E1636" s="34" t="s">
        <v>2121</v>
      </c>
      <c r="F1636" s="2">
        <v>-4.89212100898474</v>
      </c>
      <c r="G1636" s="11">
        <v>3.05739533609753e-5</v>
      </c>
    </row>
    <row r="1637" spans="5:7">
      <c r="E1637" s="34" t="s">
        <v>1121</v>
      </c>
      <c r="F1637" s="2">
        <v>-4.89384318823957</v>
      </c>
      <c r="G1637" s="11">
        <v>3.03670226429811e-5</v>
      </c>
    </row>
    <row r="1638" spans="5:7">
      <c r="E1638" s="34" t="s">
        <v>2122</v>
      </c>
      <c r="F1638" s="2">
        <v>-4.89823922285587</v>
      </c>
      <c r="G1638" s="11">
        <v>2.98127454738383e-5</v>
      </c>
    </row>
    <row r="1639" spans="5:7">
      <c r="E1639" s="34" t="s">
        <v>1287</v>
      </c>
      <c r="F1639" s="2">
        <v>-4.89977636931761</v>
      </c>
      <c r="G1639" s="11">
        <v>2.96389092085186e-5</v>
      </c>
    </row>
    <row r="1640" spans="5:7">
      <c r="E1640" s="34" t="s">
        <v>2123</v>
      </c>
      <c r="F1640" s="2">
        <v>-4.91486957725413</v>
      </c>
      <c r="G1640" s="11">
        <v>2.76080075492956e-5</v>
      </c>
    </row>
    <row r="1641" spans="5:7">
      <c r="E1641" s="34" t="s">
        <v>2124</v>
      </c>
      <c r="F1641" s="2">
        <v>-4.92233816450345</v>
      </c>
      <c r="G1641" s="11">
        <v>2.66807367970179e-5</v>
      </c>
    </row>
    <row r="1642" spans="5:7">
      <c r="E1642" s="34" t="s">
        <v>2125</v>
      </c>
      <c r="F1642" s="2">
        <v>-4.93226039926898</v>
      </c>
      <c r="G1642" s="11">
        <v>2.54617572965636e-5</v>
      </c>
    </row>
    <row r="1643" spans="5:7">
      <c r="E1643" s="34" t="s">
        <v>2126</v>
      </c>
      <c r="F1643" s="2">
        <v>-4.93441672368582</v>
      </c>
      <c r="G1643" s="11">
        <v>2.52326511731424e-5</v>
      </c>
    </row>
    <row r="1644" spans="5:7">
      <c r="E1644" s="34" t="s">
        <v>2127</v>
      </c>
      <c r="F1644" s="2">
        <v>-4.93503505649919</v>
      </c>
      <c r="G1644" s="11">
        <v>2.52034510037072e-5</v>
      </c>
    </row>
    <row r="1645" spans="5:7">
      <c r="E1645" s="34" t="s">
        <v>1294</v>
      </c>
      <c r="F1645" s="2">
        <v>-4.938409193811</v>
      </c>
      <c r="G1645" s="11">
        <v>2.48212838796363e-5</v>
      </c>
    </row>
    <row r="1646" spans="5:7">
      <c r="E1646" s="34" t="s">
        <v>2128</v>
      </c>
      <c r="F1646" s="2">
        <v>-4.93985990318148</v>
      </c>
      <c r="G1646" s="11">
        <v>2.46871025159646e-5</v>
      </c>
    </row>
    <row r="1647" spans="5:7">
      <c r="E1647" s="34" t="s">
        <v>1093</v>
      </c>
      <c r="F1647" s="2">
        <v>-4.94999449266822</v>
      </c>
      <c r="G1647" s="11">
        <v>2.35307050150728e-5</v>
      </c>
    </row>
    <row r="1648" spans="5:7">
      <c r="E1648" s="34" t="s">
        <v>674</v>
      </c>
      <c r="F1648" s="2">
        <v>-4.95081683421085</v>
      </c>
      <c r="G1648" s="11">
        <v>2.34791075051797e-5</v>
      </c>
    </row>
    <row r="1649" spans="5:7">
      <c r="E1649" s="34" t="s">
        <v>2129</v>
      </c>
      <c r="F1649" s="2">
        <v>-4.95379484072897</v>
      </c>
      <c r="G1649" s="11">
        <v>2.32168014929535e-5</v>
      </c>
    </row>
    <row r="1650" spans="5:7">
      <c r="E1650" s="34" t="s">
        <v>852</v>
      </c>
      <c r="F1650" s="2">
        <v>-4.95785057267744</v>
      </c>
      <c r="G1650" s="11">
        <v>2.28306607939274e-5</v>
      </c>
    </row>
    <row r="1651" spans="5:7">
      <c r="E1651" s="34" t="s">
        <v>2130</v>
      </c>
      <c r="F1651" s="2">
        <v>-4.96452253224204</v>
      </c>
      <c r="G1651" s="11">
        <v>2.21961136797657e-5</v>
      </c>
    </row>
    <row r="1652" spans="5:7">
      <c r="E1652" s="34" t="s">
        <v>2131</v>
      </c>
      <c r="F1652" s="2">
        <v>-4.96747735427487</v>
      </c>
      <c r="G1652" s="11">
        <v>2.19058376948164e-5</v>
      </c>
    </row>
    <row r="1653" spans="5:7">
      <c r="E1653" s="34" t="s">
        <v>541</v>
      </c>
      <c r="F1653" s="2">
        <v>-4.96824741246621</v>
      </c>
      <c r="G1653" s="11">
        <v>2.1864218461786e-5</v>
      </c>
    </row>
    <row r="1654" spans="5:7">
      <c r="E1654" s="34" t="s">
        <v>2132</v>
      </c>
      <c r="F1654" s="2">
        <v>-4.97023033855471</v>
      </c>
      <c r="G1654" s="11">
        <v>2.16866858789307e-5</v>
      </c>
    </row>
    <row r="1655" spans="5:7">
      <c r="E1655" s="34" t="s">
        <v>2133</v>
      </c>
      <c r="F1655" s="2">
        <v>-4.97677802429814</v>
      </c>
      <c r="G1655" s="11">
        <v>2.10534558296158e-5</v>
      </c>
    </row>
    <row r="1656" spans="5:7">
      <c r="E1656" s="34" t="s">
        <v>945</v>
      </c>
      <c r="F1656" s="2">
        <v>-4.98315776161467</v>
      </c>
      <c r="G1656" s="11">
        <v>2.05851736932753e-5</v>
      </c>
    </row>
    <row r="1657" spans="5:7">
      <c r="E1657" s="34" t="s">
        <v>2134</v>
      </c>
      <c r="F1657" s="2">
        <v>-4.98479859479222</v>
      </c>
      <c r="G1657" s="11">
        <v>2.04975578174813e-5</v>
      </c>
    </row>
    <row r="1658" spans="5:7">
      <c r="E1658" s="34" t="s">
        <v>2135</v>
      </c>
      <c r="F1658" s="2">
        <v>-4.98965543523239</v>
      </c>
      <c r="G1658" s="11">
        <v>2.00737506570331e-5</v>
      </c>
    </row>
    <row r="1659" spans="5:7">
      <c r="E1659" s="34" t="s">
        <v>2136</v>
      </c>
      <c r="F1659" s="2">
        <v>-4.99319397214057</v>
      </c>
      <c r="G1659" s="11">
        <v>1.97512175598073e-5</v>
      </c>
    </row>
    <row r="1660" spans="5:7">
      <c r="E1660" s="34" t="s">
        <v>2137</v>
      </c>
      <c r="F1660" s="2">
        <v>-4.99731552669633</v>
      </c>
      <c r="G1660" s="11">
        <v>1.94164762278938e-5</v>
      </c>
    </row>
    <row r="1661" spans="5:7">
      <c r="E1661" s="34" t="s">
        <v>1165</v>
      </c>
      <c r="F1661" s="2">
        <v>-4.99940013640595</v>
      </c>
      <c r="G1661" s="11">
        <v>1.92523213995851e-5</v>
      </c>
    </row>
    <row r="1662" spans="5:7">
      <c r="E1662" s="34" t="s">
        <v>2138</v>
      </c>
      <c r="F1662" s="2">
        <v>-5.00082667542216</v>
      </c>
      <c r="G1662" s="11">
        <v>1.91891584172527e-5</v>
      </c>
    </row>
    <row r="1663" spans="5:7">
      <c r="E1663" s="34" t="s">
        <v>2139</v>
      </c>
      <c r="F1663" s="2">
        <v>-5.00306681644825</v>
      </c>
      <c r="G1663" s="11">
        <v>1.90493520239605e-5</v>
      </c>
    </row>
    <row r="1664" spans="5:7">
      <c r="E1664" s="34" t="s">
        <v>2140</v>
      </c>
      <c r="F1664" s="2">
        <v>-5.0042430482941</v>
      </c>
      <c r="G1664" s="11">
        <v>1.89743973036949e-5</v>
      </c>
    </row>
    <row r="1665" spans="5:7">
      <c r="E1665" s="34" t="s">
        <v>2141</v>
      </c>
      <c r="F1665" s="2">
        <v>-5.00665888693969</v>
      </c>
      <c r="G1665" s="11">
        <v>1.88193663843179e-5</v>
      </c>
    </row>
    <row r="1666" spans="5:7">
      <c r="E1666" s="34" t="s">
        <v>920</v>
      </c>
      <c r="F1666" s="2">
        <v>-5.01159356783695</v>
      </c>
      <c r="G1666" s="11">
        <v>1.85039244068582e-5</v>
      </c>
    </row>
    <row r="1667" spans="5:7">
      <c r="E1667" s="34" t="s">
        <v>1230</v>
      </c>
      <c r="F1667" s="2">
        <v>-5.02901022954148</v>
      </c>
      <c r="G1667" s="11">
        <v>1.69743739969181e-5</v>
      </c>
    </row>
    <row r="1668" spans="5:7">
      <c r="E1668" s="34" t="s">
        <v>2142</v>
      </c>
      <c r="F1668" s="2">
        <v>-5.03396308948361</v>
      </c>
      <c r="G1668" s="11">
        <v>1.66193409137146e-5</v>
      </c>
    </row>
    <row r="1669" spans="5:7">
      <c r="E1669" s="34" t="s">
        <v>2143</v>
      </c>
      <c r="F1669" s="2">
        <v>-5.0346712803346</v>
      </c>
      <c r="G1669" s="11">
        <v>1.66193409137146e-5</v>
      </c>
    </row>
    <row r="1670" spans="5:7">
      <c r="E1670" s="34" t="s">
        <v>2144</v>
      </c>
      <c r="F1670" s="2">
        <v>-5.03602732539057</v>
      </c>
      <c r="G1670" s="11">
        <v>1.65463269851145e-5</v>
      </c>
    </row>
    <row r="1671" spans="5:7">
      <c r="E1671" s="34" t="s">
        <v>2145</v>
      </c>
      <c r="F1671" s="2">
        <v>-5.03621281680895</v>
      </c>
      <c r="G1671" s="11">
        <v>1.65463269851145e-5</v>
      </c>
    </row>
    <row r="1672" spans="5:7">
      <c r="E1672" s="34" t="s">
        <v>2146</v>
      </c>
      <c r="F1672" s="2">
        <v>-5.04368748232218</v>
      </c>
      <c r="G1672" s="11">
        <v>1.60040729236387e-5</v>
      </c>
    </row>
    <row r="1673" spans="5:7">
      <c r="E1673" s="34" t="s">
        <v>2147</v>
      </c>
      <c r="F1673" s="2">
        <v>-5.04463947835992</v>
      </c>
      <c r="G1673" s="11">
        <v>1.59603848864305e-5</v>
      </c>
    </row>
    <row r="1674" spans="5:7">
      <c r="E1674" s="34" t="s">
        <v>1155</v>
      </c>
      <c r="F1674" s="2">
        <v>-5.05292234450403</v>
      </c>
      <c r="G1674" s="11">
        <v>1.53522825069636e-5</v>
      </c>
    </row>
    <row r="1675" spans="5:7">
      <c r="E1675" s="34" t="s">
        <v>781</v>
      </c>
      <c r="F1675" s="2">
        <v>-5.05644355648259</v>
      </c>
      <c r="G1675" s="11">
        <v>1.5105742313843e-5</v>
      </c>
    </row>
    <row r="1676" spans="5:7">
      <c r="E1676" s="34" t="s">
        <v>660</v>
      </c>
      <c r="F1676" s="2">
        <v>-5.06380378770965</v>
      </c>
      <c r="G1676" s="11">
        <v>1.45998031514549e-5</v>
      </c>
    </row>
    <row r="1677" spans="5:7">
      <c r="E1677" s="34" t="s">
        <v>1151</v>
      </c>
      <c r="F1677" s="2">
        <v>-5.06593648991401</v>
      </c>
      <c r="G1677" s="11">
        <v>1.44701545059371e-5</v>
      </c>
    </row>
    <row r="1678" spans="5:7">
      <c r="E1678" s="34" t="s">
        <v>2148</v>
      </c>
      <c r="F1678" s="2">
        <v>-5.06759153036154</v>
      </c>
      <c r="G1678" s="11">
        <v>1.43776932100353e-5</v>
      </c>
    </row>
    <row r="1679" spans="5:7">
      <c r="E1679" s="34" t="s">
        <v>773</v>
      </c>
      <c r="F1679" s="2">
        <v>-5.07456009185733</v>
      </c>
      <c r="G1679" s="11">
        <v>1.38923992827694e-5</v>
      </c>
    </row>
    <row r="1680" spans="5:7">
      <c r="E1680" s="34" t="s">
        <v>557</v>
      </c>
      <c r="F1680" s="2">
        <v>-5.08022444986059</v>
      </c>
      <c r="G1680" s="11">
        <v>1.35207705846413e-5</v>
      </c>
    </row>
    <row r="1681" spans="5:7">
      <c r="E1681" s="34" t="s">
        <v>2149</v>
      </c>
      <c r="F1681" s="2">
        <v>-5.08898601463202</v>
      </c>
      <c r="G1681" s="11">
        <v>1.30252239235267e-5</v>
      </c>
    </row>
    <row r="1682" spans="5:7">
      <c r="E1682" s="34" t="s">
        <v>2150</v>
      </c>
      <c r="F1682" s="2">
        <v>-5.09026808531637</v>
      </c>
      <c r="G1682" s="11">
        <v>1.29674789840961e-5</v>
      </c>
    </row>
    <row r="1683" spans="5:7">
      <c r="E1683" s="34" t="s">
        <v>882</v>
      </c>
      <c r="F1683" s="2">
        <v>-5.09118373955975</v>
      </c>
      <c r="G1683" s="11">
        <v>1.29350159114969e-5</v>
      </c>
    </row>
    <row r="1684" spans="5:7">
      <c r="E1684" s="34" t="s">
        <v>850</v>
      </c>
      <c r="F1684" s="2">
        <v>-5.09588020640962</v>
      </c>
      <c r="G1684" s="11">
        <v>1.26477959330298e-5</v>
      </c>
    </row>
    <row r="1685" spans="5:7">
      <c r="E1685" s="34" t="s">
        <v>2151</v>
      </c>
      <c r="F1685" s="2">
        <v>-5.11022023107221</v>
      </c>
      <c r="G1685" s="11">
        <v>1.17564813698638e-5</v>
      </c>
    </row>
    <row r="1686" spans="5:7">
      <c r="E1686" s="34" t="s">
        <v>512</v>
      </c>
      <c r="F1686" s="2">
        <v>-5.1121239626866</v>
      </c>
      <c r="G1686" s="11">
        <v>1.16886366851449e-5</v>
      </c>
    </row>
    <row r="1687" spans="5:7">
      <c r="E1687" s="34" t="s">
        <v>2152</v>
      </c>
      <c r="F1687" s="2">
        <v>-5.11384859597693</v>
      </c>
      <c r="G1687" s="11">
        <v>1.16096180911635e-5</v>
      </c>
    </row>
    <row r="1688" spans="5:7">
      <c r="E1688" s="34" t="s">
        <v>2153</v>
      </c>
      <c r="F1688" s="2">
        <v>-5.11696996630226</v>
      </c>
      <c r="G1688" s="11">
        <v>1.14731923385288e-5</v>
      </c>
    </row>
    <row r="1689" spans="5:7">
      <c r="E1689" s="34" t="s">
        <v>1083</v>
      </c>
      <c r="F1689" s="2">
        <v>-5.1222744391187</v>
      </c>
      <c r="G1689" s="11">
        <v>1.11814283580059e-5</v>
      </c>
    </row>
    <row r="1690" spans="5:7">
      <c r="E1690" s="34" t="s">
        <v>2154</v>
      </c>
      <c r="F1690" s="2">
        <v>-5.125358401117</v>
      </c>
      <c r="G1690" s="11">
        <v>1.10523185560707e-5</v>
      </c>
    </row>
    <row r="1691" spans="5:7">
      <c r="E1691" s="34" t="s">
        <v>738</v>
      </c>
      <c r="F1691" s="2">
        <v>-5.12869650591297</v>
      </c>
      <c r="G1691" s="11">
        <v>1.08840724267811e-5</v>
      </c>
    </row>
    <row r="1692" spans="5:7">
      <c r="E1692" s="34" t="s">
        <v>1115</v>
      </c>
      <c r="F1692" s="2">
        <v>-5.12968465424222</v>
      </c>
      <c r="G1692" s="11">
        <v>1.08529979932229e-5</v>
      </c>
    </row>
    <row r="1693" spans="5:7">
      <c r="E1693" s="34" t="s">
        <v>2155</v>
      </c>
      <c r="F1693" s="2">
        <v>-5.13670358418907</v>
      </c>
      <c r="G1693" s="11">
        <v>1.05311295017378e-5</v>
      </c>
    </row>
    <row r="1694" spans="5:7">
      <c r="E1694" s="34" t="s">
        <v>2156</v>
      </c>
      <c r="F1694" s="2">
        <v>-5.13938015239932</v>
      </c>
      <c r="G1694" s="11">
        <v>1.04073098745584e-5</v>
      </c>
    </row>
    <row r="1695" spans="5:7">
      <c r="E1695" s="34" t="s">
        <v>2157</v>
      </c>
      <c r="F1695" s="2">
        <v>-5.13963171363606</v>
      </c>
      <c r="G1695" s="11">
        <v>1.04073098745584e-5</v>
      </c>
    </row>
    <row r="1696" spans="5:7">
      <c r="E1696" s="34" t="s">
        <v>2158</v>
      </c>
      <c r="F1696" s="2">
        <v>-5.1432876890337</v>
      </c>
      <c r="G1696" s="11">
        <v>1.02674645389223e-5</v>
      </c>
    </row>
    <row r="1697" spans="5:7">
      <c r="E1697" s="34" t="s">
        <v>963</v>
      </c>
      <c r="F1697" s="2">
        <v>-5.14916683820121</v>
      </c>
      <c r="G1697" s="11">
        <v>9.99948600963638e-6</v>
      </c>
    </row>
    <row r="1698" spans="5:7">
      <c r="E1698" s="34" t="s">
        <v>2159</v>
      </c>
      <c r="F1698" s="2">
        <v>-5.15051883724411</v>
      </c>
      <c r="G1698" s="11">
        <v>9.95199866621332e-6</v>
      </c>
    </row>
    <row r="1699" spans="5:7">
      <c r="E1699" s="34" t="s">
        <v>2160</v>
      </c>
      <c r="F1699" s="2">
        <v>-5.150844040991</v>
      </c>
      <c r="G1699" s="11">
        <v>9.95199866621332e-6</v>
      </c>
    </row>
    <row r="1700" spans="5:7">
      <c r="E1700" s="34" t="s">
        <v>2161</v>
      </c>
      <c r="F1700" s="2">
        <v>-5.16042072755118</v>
      </c>
      <c r="G1700" s="11">
        <v>9.55684303036653e-6</v>
      </c>
    </row>
    <row r="1701" spans="5:7">
      <c r="E1701" s="34" t="s">
        <v>587</v>
      </c>
      <c r="F1701" s="2">
        <v>-5.17716744277128</v>
      </c>
      <c r="G1701" s="11">
        <v>8.80337979824064e-6</v>
      </c>
    </row>
    <row r="1702" spans="5:7">
      <c r="E1702" s="34" t="s">
        <v>2162</v>
      </c>
      <c r="F1702" s="2">
        <v>-5.18214089291448</v>
      </c>
      <c r="G1702" s="11">
        <v>8.59326618757998e-6</v>
      </c>
    </row>
    <row r="1703" spans="5:7">
      <c r="E1703" s="34" t="s">
        <v>2163</v>
      </c>
      <c r="F1703" s="2">
        <v>-5.18391912759611</v>
      </c>
      <c r="G1703" s="11">
        <v>8.53307973306087e-6</v>
      </c>
    </row>
    <row r="1704" spans="5:7">
      <c r="E1704" s="34" t="s">
        <v>2164</v>
      </c>
      <c r="F1704" s="2">
        <v>-5.190474491611</v>
      </c>
      <c r="G1704" s="11">
        <v>8.25879273002059e-6</v>
      </c>
    </row>
    <row r="1705" spans="5:7">
      <c r="E1705" s="34" t="s">
        <v>2165</v>
      </c>
      <c r="F1705" s="2">
        <v>-5.19543027820878</v>
      </c>
      <c r="G1705" s="11">
        <v>8.10300230856634e-6</v>
      </c>
    </row>
    <row r="1706" spans="5:7">
      <c r="E1706" s="34" t="s">
        <v>2166</v>
      </c>
      <c r="F1706" s="2">
        <v>-5.19583224687599</v>
      </c>
      <c r="G1706" s="11">
        <v>8.10300230856634e-6</v>
      </c>
    </row>
    <row r="1707" spans="5:7">
      <c r="E1707" s="34" t="s">
        <v>890</v>
      </c>
      <c r="F1707" s="2">
        <v>-5.19622114013431</v>
      </c>
      <c r="G1707" s="11">
        <v>8.10300230856634e-6</v>
      </c>
    </row>
    <row r="1708" spans="5:7">
      <c r="E1708" s="34" t="s">
        <v>2167</v>
      </c>
      <c r="F1708" s="2">
        <v>-5.2139895678113</v>
      </c>
      <c r="G1708" s="11">
        <v>7.42660821315369e-6</v>
      </c>
    </row>
    <row r="1709" spans="5:7">
      <c r="E1709" s="34" t="s">
        <v>2168</v>
      </c>
      <c r="F1709" s="2">
        <v>-5.21436410213437</v>
      </c>
      <c r="G1709" s="11">
        <v>7.42660821315369e-6</v>
      </c>
    </row>
    <row r="1710" spans="5:7">
      <c r="E1710" s="34" t="s">
        <v>2169</v>
      </c>
      <c r="F1710" s="2">
        <v>-5.21738732840558</v>
      </c>
      <c r="G1710" s="11">
        <v>7.34837357875429e-6</v>
      </c>
    </row>
    <row r="1711" spans="5:7">
      <c r="E1711" s="34" t="s">
        <v>2170</v>
      </c>
      <c r="F1711" s="2">
        <v>-5.22477970011298</v>
      </c>
      <c r="G1711" s="11">
        <v>7.09755581985357e-6</v>
      </c>
    </row>
    <row r="1712" spans="5:7">
      <c r="E1712" s="34" t="s">
        <v>2171</v>
      </c>
      <c r="F1712" s="2">
        <v>-5.23638283701421</v>
      </c>
      <c r="G1712" s="11">
        <v>6.70062959318966e-6</v>
      </c>
    </row>
    <row r="1713" spans="5:7">
      <c r="E1713" s="34" t="s">
        <v>2172</v>
      </c>
      <c r="F1713" s="2">
        <v>-5.23905577850582</v>
      </c>
      <c r="G1713" s="11">
        <v>6.62164667054596e-6</v>
      </c>
    </row>
    <row r="1714" spans="5:7">
      <c r="E1714" s="34" t="s">
        <v>2173</v>
      </c>
      <c r="F1714" s="2">
        <v>-5.2418903854042</v>
      </c>
      <c r="G1714" s="11">
        <v>6.55511286965279e-6</v>
      </c>
    </row>
    <row r="1715" spans="5:7">
      <c r="E1715" s="34" t="s">
        <v>907</v>
      </c>
      <c r="F1715" s="2">
        <v>-5.24842871041678</v>
      </c>
      <c r="G1715" s="11">
        <v>6.36028211257275e-6</v>
      </c>
    </row>
    <row r="1716" spans="5:7">
      <c r="E1716" s="34" t="s">
        <v>2174</v>
      </c>
      <c r="F1716" s="2">
        <v>-5.26638529035501</v>
      </c>
      <c r="G1716" s="11">
        <v>5.8150712458692e-6</v>
      </c>
    </row>
    <row r="1717" spans="5:7">
      <c r="E1717" s="34" t="s">
        <v>800</v>
      </c>
      <c r="F1717" s="2">
        <v>-5.27108704194454</v>
      </c>
      <c r="G1717" s="11">
        <v>5.68438225347269e-6</v>
      </c>
    </row>
    <row r="1718" spans="5:7">
      <c r="E1718" s="34" t="s">
        <v>1302</v>
      </c>
      <c r="F1718" s="2">
        <v>-5.27956813867968</v>
      </c>
      <c r="G1718" s="11">
        <v>5.46303051577764e-6</v>
      </c>
    </row>
    <row r="1719" spans="5:7">
      <c r="E1719" s="34" t="s">
        <v>2175</v>
      </c>
      <c r="F1719" s="2">
        <v>-5.27975479042879</v>
      </c>
      <c r="G1719" s="11">
        <v>5.46303051577764e-6</v>
      </c>
    </row>
    <row r="1720" spans="5:7">
      <c r="E1720" s="34" t="s">
        <v>862</v>
      </c>
      <c r="F1720" s="2">
        <v>-5.28990267218572</v>
      </c>
      <c r="G1720" s="11">
        <v>5.2266248339717e-6</v>
      </c>
    </row>
    <row r="1721" spans="5:7">
      <c r="E1721" s="34" t="s">
        <v>2176</v>
      </c>
      <c r="F1721" s="2">
        <v>-5.2942186715085</v>
      </c>
      <c r="G1721" s="11">
        <v>5.11867455509428e-6</v>
      </c>
    </row>
    <row r="1722" spans="5:7">
      <c r="E1722" s="34" t="s">
        <v>2177</v>
      </c>
      <c r="F1722" s="2">
        <v>-5.30527385641703</v>
      </c>
      <c r="G1722" s="11">
        <v>4.87132818271171e-6</v>
      </c>
    </row>
    <row r="1723" spans="5:7">
      <c r="E1723" s="34" t="s">
        <v>839</v>
      </c>
      <c r="F1723" s="2">
        <v>-5.31309614067417</v>
      </c>
      <c r="G1723" s="11">
        <v>4.6927021770176e-6</v>
      </c>
    </row>
    <row r="1724" spans="5:7">
      <c r="E1724" s="34" t="s">
        <v>2178</v>
      </c>
      <c r="F1724" s="2">
        <v>-5.32587025406723</v>
      </c>
      <c r="G1724" s="11">
        <v>4.41140327561208e-6</v>
      </c>
    </row>
    <row r="1725" spans="5:7">
      <c r="E1725" s="34" t="s">
        <v>2179</v>
      </c>
      <c r="F1725" s="2">
        <v>-5.34300357212347</v>
      </c>
      <c r="G1725" s="11">
        <v>4.04807304227522e-6</v>
      </c>
    </row>
    <row r="1726" spans="5:7">
      <c r="E1726" s="34" t="s">
        <v>2180</v>
      </c>
      <c r="F1726" s="2">
        <v>-5.34324317454959</v>
      </c>
      <c r="G1726" s="11">
        <v>4.04807304227522e-6</v>
      </c>
    </row>
    <row r="1727" spans="5:7">
      <c r="E1727" s="34" t="s">
        <v>1172</v>
      </c>
      <c r="F1727" s="2">
        <v>-5.35402512545947</v>
      </c>
      <c r="G1727" s="11">
        <v>3.83065968915612e-6</v>
      </c>
    </row>
    <row r="1728" spans="5:7">
      <c r="E1728" s="34" t="s">
        <v>734</v>
      </c>
      <c r="F1728" s="2">
        <v>-5.35674263461457</v>
      </c>
      <c r="G1728" s="11">
        <v>3.78429567830629e-6</v>
      </c>
    </row>
    <row r="1729" spans="5:7">
      <c r="E1729" s="34" t="s">
        <v>2181</v>
      </c>
      <c r="F1729" s="2">
        <v>-5.36269997151532</v>
      </c>
      <c r="G1729" s="11">
        <v>3.69468024727651e-6</v>
      </c>
    </row>
    <row r="1730" spans="5:7">
      <c r="E1730" s="34" t="s">
        <v>823</v>
      </c>
      <c r="F1730" s="2">
        <v>-5.36807292396078</v>
      </c>
      <c r="G1730" s="11">
        <v>3.61613994311545e-6</v>
      </c>
    </row>
    <row r="1731" spans="5:7">
      <c r="E1731" s="34" t="s">
        <v>908</v>
      </c>
      <c r="F1731" s="2">
        <v>-5.37377459539647</v>
      </c>
      <c r="G1731" s="11">
        <v>3.51379575366398e-6</v>
      </c>
    </row>
    <row r="1732" spans="5:7">
      <c r="E1732" s="34" t="s">
        <v>2182</v>
      </c>
      <c r="F1732" s="2">
        <v>-5.3792149906397</v>
      </c>
      <c r="G1732" s="11">
        <v>3.42925470503945e-6</v>
      </c>
    </row>
    <row r="1733" spans="5:7">
      <c r="E1733" s="34" t="s">
        <v>1178</v>
      </c>
      <c r="F1733" s="2">
        <v>-5.38448504810252</v>
      </c>
      <c r="G1733" s="11">
        <v>3.34427848396977e-6</v>
      </c>
    </row>
    <row r="1734" spans="5:7">
      <c r="E1734" s="34" t="s">
        <v>709</v>
      </c>
      <c r="F1734" s="2">
        <v>-5.38703350325521</v>
      </c>
      <c r="G1734" s="11">
        <v>3.31257358615578e-6</v>
      </c>
    </row>
    <row r="1735" spans="5:7">
      <c r="E1735" s="34" t="s">
        <v>2183</v>
      </c>
      <c r="F1735" s="2">
        <v>-5.38723262231495</v>
      </c>
      <c r="G1735" s="11">
        <v>3.31257358615578e-6</v>
      </c>
    </row>
    <row r="1736" spans="5:7">
      <c r="E1736" s="34" t="s">
        <v>2184</v>
      </c>
      <c r="F1736" s="2">
        <v>-5.39881502553671</v>
      </c>
      <c r="G1736" s="11">
        <v>3.1300491248857e-6</v>
      </c>
    </row>
    <row r="1737" spans="5:7">
      <c r="E1737" s="34" t="s">
        <v>2185</v>
      </c>
      <c r="F1737" s="2">
        <v>-5.40572636488667</v>
      </c>
      <c r="G1737" s="11">
        <v>3.02072698796479e-6</v>
      </c>
    </row>
    <row r="1738" spans="5:7">
      <c r="E1738" s="34" t="s">
        <v>2186</v>
      </c>
      <c r="F1738" s="2">
        <v>-5.40733645408886</v>
      </c>
      <c r="G1738" s="11">
        <v>3.00269672839273e-6</v>
      </c>
    </row>
    <row r="1739" spans="5:7">
      <c r="E1739" s="34" t="s">
        <v>2187</v>
      </c>
      <c r="F1739" s="2">
        <v>-5.41074264471888</v>
      </c>
      <c r="G1739" s="11">
        <v>2.95500837031442e-6</v>
      </c>
    </row>
    <row r="1740" spans="5:7">
      <c r="E1740" s="34" t="s">
        <v>1077</v>
      </c>
      <c r="F1740" s="2">
        <v>-5.42298185973418</v>
      </c>
      <c r="G1740" s="11">
        <v>2.76791211828342e-6</v>
      </c>
    </row>
    <row r="1741" spans="5:7">
      <c r="E1741" s="34" t="s">
        <v>2188</v>
      </c>
      <c r="F1741" s="2">
        <v>-5.42473752919381</v>
      </c>
      <c r="G1741" s="11">
        <v>2.74915005464097e-6</v>
      </c>
    </row>
    <row r="1742" spans="5:7">
      <c r="E1742" s="34" t="s">
        <v>676</v>
      </c>
      <c r="F1742" s="2">
        <v>-5.42499489631909</v>
      </c>
      <c r="G1742" s="11">
        <v>2.74915005464097e-6</v>
      </c>
    </row>
    <row r="1743" spans="5:7">
      <c r="E1743" s="34" t="s">
        <v>2189</v>
      </c>
      <c r="F1743" s="2">
        <v>-5.42928578355142</v>
      </c>
      <c r="G1743" s="11">
        <v>2.70459417776848e-6</v>
      </c>
    </row>
    <row r="1744" spans="5:7">
      <c r="E1744" s="34" t="s">
        <v>1262</v>
      </c>
      <c r="F1744" s="2">
        <v>-5.44158910540882</v>
      </c>
      <c r="G1744" s="11">
        <v>2.54762951480469e-6</v>
      </c>
    </row>
    <row r="1745" spans="5:7">
      <c r="E1745" s="34" t="s">
        <v>2190</v>
      </c>
      <c r="F1745" s="2">
        <v>-5.44341104412882</v>
      </c>
      <c r="G1745" s="11">
        <v>2.53735993932283e-6</v>
      </c>
    </row>
    <row r="1746" spans="5:7">
      <c r="E1746" s="34" t="s">
        <v>2191</v>
      </c>
      <c r="F1746" s="2">
        <v>-5.44411515685866</v>
      </c>
      <c r="G1746" s="11">
        <v>2.53521828993834e-6</v>
      </c>
    </row>
    <row r="1747" spans="5:7">
      <c r="E1747" s="34" t="s">
        <v>678</v>
      </c>
      <c r="F1747" s="2">
        <v>-5.44934876983273</v>
      </c>
      <c r="G1747" s="11">
        <v>2.48496473889291e-6</v>
      </c>
    </row>
    <row r="1748" spans="5:7">
      <c r="E1748" s="34" t="s">
        <v>547</v>
      </c>
      <c r="F1748" s="2">
        <v>-5.44979049993291</v>
      </c>
      <c r="G1748" s="11">
        <v>2.48496473889291e-6</v>
      </c>
    </row>
    <row r="1749" spans="5:7">
      <c r="E1749" s="34" t="s">
        <v>2192</v>
      </c>
      <c r="F1749" s="2">
        <v>-5.4517191068552</v>
      </c>
      <c r="G1749" s="11">
        <v>2.46758130580344e-6</v>
      </c>
    </row>
    <row r="1750" spans="5:7">
      <c r="E1750" s="34" t="s">
        <v>2193</v>
      </c>
      <c r="F1750" s="2">
        <v>-5.46064948094591</v>
      </c>
      <c r="G1750" s="11">
        <v>2.36324327986432e-6</v>
      </c>
    </row>
    <row r="1751" spans="5:7">
      <c r="E1751" s="34" t="s">
        <v>1079</v>
      </c>
      <c r="F1751" s="2">
        <v>-5.48048403080736</v>
      </c>
      <c r="G1751" s="11">
        <v>2.13186636233796e-6</v>
      </c>
    </row>
    <row r="1752" spans="5:7">
      <c r="E1752" s="34" t="s">
        <v>724</v>
      </c>
      <c r="F1752" s="2">
        <v>-5.48447546019379</v>
      </c>
      <c r="G1752" s="11">
        <v>2.09778159810868e-6</v>
      </c>
    </row>
    <row r="1753" spans="5:7">
      <c r="E1753" s="34" t="s">
        <v>2194</v>
      </c>
      <c r="F1753" s="2">
        <v>-5.48498762389579</v>
      </c>
      <c r="G1753" s="11">
        <v>2.09778159810868e-6</v>
      </c>
    </row>
    <row r="1754" spans="5:7">
      <c r="E1754" s="34" t="s">
        <v>2195</v>
      </c>
      <c r="F1754" s="2">
        <v>-5.48711658355174</v>
      </c>
      <c r="G1754" s="11">
        <v>2.08693013717235e-6</v>
      </c>
    </row>
    <row r="1755" spans="5:7">
      <c r="E1755" s="34" t="s">
        <v>2196</v>
      </c>
      <c r="F1755" s="2">
        <v>-5.49544975708865</v>
      </c>
      <c r="G1755" s="11">
        <v>2.00383193653178e-6</v>
      </c>
    </row>
    <row r="1756" spans="5:7">
      <c r="E1756" s="34" t="s">
        <v>2197</v>
      </c>
      <c r="F1756" s="2">
        <v>-5.4971596920574</v>
      </c>
      <c r="G1756" s="11">
        <v>1.99363128814543e-6</v>
      </c>
    </row>
    <row r="1757" spans="5:7">
      <c r="E1757" s="34" t="s">
        <v>591</v>
      </c>
      <c r="F1757" s="2">
        <v>-5.49809562179429</v>
      </c>
      <c r="G1757" s="11">
        <v>1.99363128814543e-6</v>
      </c>
    </row>
    <row r="1758" spans="5:7">
      <c r="E1758" s="34" t="s">
        <v>1176</v>
      </c>
      <c r="F1758" s="2">
        <v>-5.49856966909675</v>
      </c>
      <c r="G1758" s="11">
        <v>1.99363128814543e-6</v>
      </c>
    </row>
    <row r="1759" spans="5:7">
      <c r="E1759" s="34" t="s">
        <v>2198</v>
      </c>
      <c r="F1759" s="2">
        <v>-5.51047341603296</v>
      </c>
      <c r="G1759" s="11">
        <v>1.87713548771711e-6</v>
      </c>
    </row>
    <row r="1760" spans="5:7">
      <c r="E1760" s="34" t="s">
        <v>752</v>
      </c>
      <c r="F1760" s="2">
        <v>-5.51465055964517</v>
      </c>
      <c r="G1760" s="11">
        <v>1.83926673634637e-6</v>
      </c>
    </row>
    <row r="1761" spans="5:7">
      <c r="E1761" s="34" t="s">
        <v>2199</v>
      </c>
      <c r="F1761" s="2">
        <v>-5.52413031320464</v>
      </c>
      <c r="G1761" s="11">
        <v>1.75449571995449e-6</v>
      </c>
    </row>
    <row r="1762" spans="5:7">
      <c r="E1762" s="34" t="s">
        <v>2200</v>
      </c>
      <c r="F1762" s="2">
        <v>-5.52879665464345</v>
      </c>
      <c r="G1762" s="11">
        <v>1.73195143919876e-6</v>
      </c>
    </row>
    <row r="1763" spans="5:7">
      <c r="E1763" s="34" t="s">
        <v>1317</v>
      </c>
      <c r="F1763" s="2">
        <v>-5.53165899302664</v>
      </c>
      <c r="G1763" s="11">
        <v>1.71019521146842e-6</v>
      </c>
    </row>
    <row r="1764" spans="5:7">
      <c r="E1764" s="34" t="s">
        <v>1013</v>
      </c>
      <c r="F1764" s="2">
        <v>-5.53312365698672</v>
      </c>
      <c r="G1764" s="11">
        <v>1.70734767806198e-6</v>
      </c>
    </row>
    <row r="1765" spans="5:7">
      <c r="E1765" s="34" t="s">
        <v>2201</v>
      </c>
      <c r="F1765" s="2">
        <v>-5.53970022537798</v>
      </c>
      <c r="G1765" s="11">
        <v>1.65595605806389e-6</v>
      </c>
    </row>
    <row r="1766" spans="5:7">
      <c r="E1766" s="34" t="s">
        <v>2202</v>
      </c>
      <c r="F1766" s="2">
        <v>-5.54005992613377</v>
      </c>
      <c r="G1766" s="11">
        <v>1.65595605806389e-6</v>
      </c>
    </row>
    <row r="1767" spans="5:7">
      <c r="E1767" s="34" t="s">
        <v>2203</v>
      </c>
      <c r="F1767" s="2">
        <v>-5.54064022940683</v>
      </c>
      <c r="G1767" s="11">
        <v>1.65595605806389e-6</v>
      </c>
    </row>
    <row r="1768" spans="5:7">
      <c r="E1768" s="34" t="s">
        <v>1207</v>
      </c>
      <c r="F1768" s="2">
        <v>-5.54152507195532</v>
      </c>
      <c r="G1768" s="11">
        <v>1.65595605806389e-6</v>
      </c>
    </row>
    <row r="1769" spans="5:7">
      <c r="E1769" s="34" t="s">
        <v>2204</v>
      </c>
      <c r="F1769" s="2">
        <v>-5.55244291035587</v>
      </c>
      <c r="G1769" s="11">
        <v>1.56702017065979e-6</v>
      </c>
    </row>
    <row r="1770" spans="5:7">
      <c r="E1770" s="34" t="s">
        <v>2205</v>
      </c>
      <c r="F1770" s="2">
        <v>-5.55263649032498</v>
      </c>
      <c r="G1770" s="11">
        <v>1.56702017065979e-6</v>
      </c>
    </row>
    <row r="1771" spans="5:7">
      <c r="E1771" s="34" t="s">
        <v>1323</v>
      </c>
      <c r="F1771" s="2">
        <v>-5.55861652749376</v>
      </c>
      <c r="G1771" s="11">
        <v>1.52344201076301e-6</v>
      </c>
    </row>
    <row r="1772" spans="5:7">
      <c r="E1772" s="34" t="s">
        <v>2206</v>
      </c>
      <c r="F1772" s="2">
        <v>-5.5600141346146</v>
      </c>
      <c r="G1772" s="11">
        <v>1.51672879605305e-6</v>
      </c>
    </row>
    <row r="1773" spans="5:7">
      <c r="E1773" s="34" t="s">
        <v>2207</v>
      </c>
      <c r="F1773" s="2">
        <v>-5.56727504419881</v>
      </c>
      <c r="G1773" s="11">
        <v>1.46542777438678e-6</v>
      </c>
    </row>
    <row r="1774" spans="5:7">
      <c r="E1774" s="34" t="s">
        <v>1314</v>
      </c>
      <c r="F1774" s="2">
        <v>-5.5809805828478</v>
      </c>
      <c r="G1774" s="11">
        <v>1.36938064677371e-6</v>
      </c>
    </row>
    <row r="1775" spans="5:7">
      <c r="E1775" s="34" t="s">
        <v>1306</v>
      </c>
      <c r="F1775" s="2">
        <v>-5.58550537865144</v>
      </c>
      <c r="G1775" s="11">
        <v>1.33910303109889e-6</v>
      </c>
    </row>
    <row r="1776" spans="5:7">
      <c r="E1776" s="34" t="s">
        <v>2208</v>
      </c>
      <c r="F1776" s="2">
        <v>-5.58769511384399</v>
      </c>
      <c r="G1776" s="11">
        <v>1.32857390382884e-6</v>
      </c>
    </row>
    <row r="1777" spans="5:7">
      <c r="E1777" s="34" t="s">
        <v>2209</v>
      </c>
      <c r="F1777" s="2">
        <v>-5.59481395652468</v>
      </c>
      <c r="G1777" s="11">
        <v>1.28814878115136e-6</v>
      </c>
    </row>
    <row r="1778" spans="5:7">
      <c r="E1778" s="34" t="s">
        <v>2210</v>
      </c>
      <c r="F1778" s="2">
        <v>-5.59568326905266</v>
      </c>
      <c r="G1778" s="11">
        <v>1.28651074351308e-6</v>
      </c>
    </row>
    <row r="1779" spans="5:7">
      <c r="E1779" s="34" t="s">
        <v>2211</v>
      </c>
      <c r="F1779" s="2">
        <v>-5.59736510895694</v>
      </c>
      <c r="G1779" s="11">
        <v>1.27888648721918e-6</v>
      </c>
    </row>
    <row r="1780" spans="5:7">
      <c r="E1780" s="34" t="s">
        <v>2212</v>
      </c>
      <c r="F1780" s="2">
        <v>-5.60309183093799</v>
      </c>
      <c r="G1780" s="11">
        <v>1.24670010936967e-6</v>
      </c>
    </row>
    <row r="1781" spans="5:7">
      <c r="E1781" s="34" t="s">
        <v>2213</v>
      </c>
      <c r="F1781" s="2">
        <v>-5.60628870267398</v>
      </c>
      <c r="G1781" s="11">
        <v>1.22855532310386e-6</v>
      </c>
    </row>
    <row r="1782" spans="5:7">
      <c r="E1782" s="34" t="s">
        <v>2214</v>
      </c>
      <c r="F1782" s="2">
        <v>-5.60897425613014</v>
      </c>
      <c r="G1782" s="11">
        <v>1.21426197917162e-6</v>
      </c>
    </row>
    <row r="1783" spans="5:7">
      <c r="E1783" s="34" t="s">
        <v>2215</v>
      </c>
      <c r="F1783" s="2">
        <v>-5.6123855571724</v>
      </c>
      <c r="G1783" s="11">
        <v>1.19511983181436e-6</v>
      </c>
    </row>
    <row r="1784" spans="5:7">
      <c r="E1784" s="34" t="s">
        <v>2216</v>
      </c>
      <c r="F1784" s="2">
        <v>-5.62816190502462</v>
      </c>
      <c r="G1784" s="11">
        <v>1.09924005472825e-6</v>
      </c>
    </row>
    <row r="1785" spans="5:7">
      <c r="E1785" s="34" t="s">
        <v>2217</v>
      </c>
      <c r="F1785" s="2">
        <v>-5.63230867436623</v>
      </c>
      <c r="G1785" s="11">
        <v>1.08570153837129e-6</v>
      </c>
    </row>
    <row r="1786" spans="5:7">
      <c r="E1786" s="34" t="s">
        <v>2218</v>
      </c>
      <c r="F1786" s="2">
        <v>-5.64337651961871</v>
      </c>
      <c r="G1786" s="11">
        <v>1.02212722154744e-6</v>
      </c>
    </row>
    <row r="1787" spans="5:7">
      <c r="E1787" s="34" t="s">
        <v>2219</v>
      </c>
      <c r="F1787" s="2">
        <v>-5.64537999560881</v>
      </c>
      <c r="G1787" s="11">
        <v>1.01828120108896e-6</v>
      </c>
    </row>
    <row r="1788" spans="5:7">
      <c r="E1788" s="34" t="s">
        <v>2220</v>
      </c>
      <c r="F1788" s="2">
        <v>-5.65167171081344</v>
      </c>
      <c r="G1788" s="11">
        <v>9.85589420823521e-7</v>
      </c>
    </row>
    <row r="1789" spans="5:7">
      <c r="E1789" s="34" t="s">
        <v>2221</v>
      </c>
      <c r="F1789" s="2">
        <v>-5.65266198300667</v>
      </c>
      <c r="G1789" s="11">
        <v>9.83830064389065e-7</v>
      </c>
    </row>
    <row r="1790" spans="5:7">
      <c r="E1790" s="34" t="s">
        <v>2222</v>
      </c>
      <c r="F1790" s="2">
        <v>-5.65436150354663</v>
      </c>
      <c r="G1790" s="11">
        <v>9.78042107727895e-7</v>
      </c>
    </row>
    <row r="1791" spans="5:7">
      <c r="E1791" s="34" t="s">
        <v>2223</v>
      </c>
      <c r="F1791" s="2">
        <v>-5.65448859838995</v>
      </c>
      <c r="G1791" s="11">
        <v>9.78042107727895e-7</v>
      </c>
    </row>
    <row r="1792" spans="5:7">
      <c r="E1792" s="34" t="s">
        <v>2224</v>
      </c>
      <c r="F1792" s="2">
        <v>-5.65586560899663</v>
      </c>
      <c r="G1792" s="11">
        <v>9.77333109712429e-7</v>
      </c>
    </row>
    <row r="1793" spans="5:7">
      <c r="E1793" s="34" t="s">
        <v>768</v>
      </c>
      <c r="F1793" s="2">
        <v>-5.65617582738622</v>
      </c>
      <c r="G1793" s="11">
        <v>9.77333109712429e-7</v>
      </c>
    </row>
    <row r="1794" spans="5:7">
      <c r="E1794" s="34" t="s">
        <v>1209</v>
      </c>
      <c r="F1794" s="2">
        <v>-5.66244539452359</v>
      </c>
      <c r="G1794" s="11">
        <v>9.52092964023876e-7</v>
      </c>
    </row>
    <row r="1795" spans="5:7">
      <c r="E1795" s="34" t="s">
        <v>2225</v>
      </c>
      <c r="F1795" s="2">
        <v>-5.67017656970775</v>
      </c>
      <c r="G1795" s="11">
        <v>9.17600339443822e-7</v>
      </c>
    </row>
    <row r="1796" spans="5:7">
      <c r="E1796" s="34" t="s">
        <v>1308</v>
      </c>
      <c r="F1796" s="2">
        <v>-5.67359639952565</v>
      </c>
      <c r="G1796" s="11">
        <v>9.03176968093288e-7</v>
      </c>
    </row>
    <row r="1797" spans="5:7">
      <c r="E1797" s="34" t="s">
        <v>1196</v>
      </c>
      <c r="F1797" s="2">
        <v>-5.67621733800671</v>
      </c>
      <c r="G1797" s="11">
        <v>8.93144963196554e-7</v>
      </c>
    </row>
    <row r="1798" spans="5:7">
      <c r="E1798" s="34" t="s">
        <v>777</v>
      </c>
      <c r="F1798" s="2">
        <v>-5.67745987456816</v>
      </c>
      <c r="G1798" s="11">
        <v>8.90378111408537e-7</v>
      </c>
    </row>
    <row r="1799" spans="5:7">
      <c r="E1799" s="34" t="s">
        <v>1109</v>
      </c>
      <c r="F1799" s="2">
        <v>-5.68464076053423</v>
      </c>
      <c r="G1799" s="11">
        <v>8.57336910547896e-7</v>
      </c>
    </row>
    <row r="1800" spans="5:7">
      <c r="E1800" s="34" t="s">
        <v>2226</v>
      </c>
      <c r="F1800" s="2">
        <v>-5.68927572033305</v>
      </c>
      <c r="G1800" s="11">
        <v>8.37896021579093e-7</v>
      </c>
    </row>
    <row r="1801" spans="5:7">
      <c r="E1801" s="34" t="s">
        <v>632</v>
      </c>
      <c r="F1801" s="2">
        <v>-5.69796404226952</v>
      </c>
      <c r="G1801" s="11">
        <v>8.06470569617083e-7</v>
      </c>
    </row>
    <row r="1802" spans="5:7">
      <c r="E1802" s="34" t="s">
        <v>531</v>
      </c>
      <c r="F1802" s="2">
        <v>-5.70146391236542</v>
      </c>
      <c r="G1802" s="11">
        <v>7.93459509591703e-7</v>
      </c>
    </row>
    <row r="1803" spans="5:7">
      <c r="E1803" s="34" t="s">
        <v>2227</v>
      </c>
      <c r="F1803" s="2">
        <v>-5.70483754612289</v>
      </c>
      <c r="G1803" s="11">
        <v>7.8124208887018e-7</v>
      </c>
    </row>
    <row r="1804" spans="5:7">
      <c r="E1804" s="34" t="s">
        <v>2228</v>
      </c>
      <c r="F1804" s="2">
        <v>-5.71227912504291</v>
      </c>
      <c r="G1804" s="11">
        <v>7.51049679698079e-7</v>
      </c>
    </row>
    <row r="1805" spans="5:7">
      <c r="E1805" s="34" t="s">
        <v>2229</v>
      </c>
      <c r="F1805" s="2">
        <v>-5.71959816013758</v>
      </c>
      <c r="G1805" s="11">
        <v>7.2251945737456e-7</v>
      </c>
    </row>
    <row r="1806" spans="5:7">
      <c r="E1806" s="34" t="s">
        <v>730</v>
      </c>
      <c r="F1806" s="2">
        <v>-5.72230060041344</v>
      </c>
      <c r="G1806" s="11">
        <v>7.14208602845352e-7</v>
      </c>
    </row>
    <row r="1807" spans="5:7">
      <c r="E1807" s="34" t="s">
        <v>2230</v>
      </c>
      <c r="F1807" s="2">
        <v>-5.72346250566712</v>
      </c>
      <c r="G1807" s="11">
        <v>7.12436483534901e-7</v>
      </c>
    </row>
    <row r="1808" spans="5:7">
      <c r="E1808" s="34" t="s">
        <v>2231</v>
      </c>
      <c r="F1808" s="2">
        <v>-5.72695802332289</v>
      </c>
      <c r="G1808" s="11">
        <v>7.00978056263336e-7</v>
      </c>
    </row>
    <row r="1809" spans="5:7">
      <c r="E1809" s="34" t="s">
        <v>690</v>
      </c>
      <c r="F1809" s="2">
        <v>-5.73023012841073</v>
      </c>
      <c r="G1809" s="11">
        <v>6.90618034317761e-7</v>
      </c>
    </row>
    <row r="1810" spans="5:7">
      <c r="E1810" s="34" t="s">
        <v>860</v>
      </c>
      <c r="F1810" s="2">
        <v>-5.73209174489272</v>
      </c>
      <c r="G1810" s="11">
        <v>6.86101209653232e-7</v>
      </c>
    </row>
    <row r="1811" spans="5:7">
      <c r="E1811" s="34" t="s">
        <v>2232</v>
      </c>
      <c r="F1811" s="2">
        <v>-5.74072318181843</v>
      </c>
      <c r="G1811" s="11">
        <v>6.54925595546314e-7</v>
      </c>
    </row>
    <row r="1812" spans="5:7">
      <c r="E1812" s="34" t="s">
        <v>2233</v>
      </c>
      <c r="F1812" s="2">
        <v>-5.74781153838561</v>
      </c>
      <c r="G1812" s="11">
        <v>6.30863829675921e-7</v>
      </c>
    </row>
    <row r="1813" spans="5:7">
      <c r="E1813" s="34" t="s">
        <v>2234</v>
      </c>
      <c r="F1813" s="2">
        <v>-5.74950481343097</v>
      </c>
      <c r="G1813" s="11">
        <v>6.27379312418475e-7</v>
      </c>
    </row>
    <row r="1814" spans="5:7">
      <c r="E1814" s="34" t="s">
        <v>2235</v>
      </c>
      <c r="F1814" s="2">
        <v>-5.76489066487155</v>
      </c>
      <c r="G1814" s="11">
        <v>5.80555204920952e-7</v>
      </c>
    </row>
    <row r="1815" spans="5:7">
      <c r="E1815" s="34" t="s">
        <v>2236</v>
      </c>
      <c r="F1815" s="2">
        <v>-5.77176908734395</v>
      </c>
      <c r="G1815" s="11">
        <v>5.59886467650859e-7</v>
      </c>
    </row>
    <row r="1816" spans="5:7">
      <c r="E1816" s="34" t="s">
        <v>2237</v>
      </c>
      <c r="F1816" s="2">
        <v>-5.77593857666361</v>
      </c>
      <c r="G1816" s="11">
        <v>5.48700358651614e-7</v>
      </c>
    </row>
    <row r="1817" spans="5:7">
      <c r="E1817" s="34" t="s">
        <v>2238</v>
      </c>
      <c r="F1817" s="2">
        <v>-5.7890206508233</v>
      </c>
      <c r="G1817" s="11">
        <v>5.17123105750913e-7</v>
      </c>
    </row>
    <row r="1818" spans="5:7">
      <c r="E1818" s="34" t="s">
        <v>2239</v>
      </c>
      <c r="F1818" s="2">
        <v>-5.79973460650033</v>
      </c>
      <c r="G1818" s="11">
        <v>4.93703243628721e-7</v>
      </c>
    </row>
    <row r="1819" spans="5:7">
      <c r="E1819" s="34" t="s">
        <v>2240</v>
      </c>
      <c r="F1819" s="2">
        <v>-5.80771202735932</v>
      </c>
      <c r="G1819" s="11">
        <v>4.78235533228132e-7</v>
      </c>
    </row>
    <row r="1820" spans="5:7">
      <c r="E1820" s="34" t="s">
        <v>775</v>
      </c>
      <c r="F1820" s="2">
        <v>-5.81986748631591</v>
      </c>
      <c r="G1820" s="11">
        <v>4.49061859442969e-7</v>
      </c>
    </row>
    <row r="1821" spans="5:7">
      <c r="E1821" s="34" t="s">
        <v>2241</v>
      </c>
      <c r="F1821" s="2">
        <v>-5.82767378827938</v>
      </c>
      <c r="G1821" s="11">
        <v>4.31014157732804e-7</v>
      </c>
    </row>
    <row r="1822" spans="5:7">
      <c r="E1822" s="34" t="s">
        <v>1194</v>
      </c>
      <c r="F1822" s="2">
        <v>-5.84353162183964</v>
      </c>
      <c r="G1822" s="11">
        <v>3.99415745446774e-7</v>
      </c>
    </row>
    <row r="1823" spans="5:7">
      <c r="E1823" s="34" t="s">
        <v>1089</v>
      </c>
      <c r="F1823" s="2">
        <v>-5.84391995847967</v>
      </c>
      <c r="G1823" s="11">
        <v>3.99415745446774e-7</v>
      </c>
    </row>
    <row r="1824" spans="5:7">
      <c r="E1824" s="34" t="s">
        <v>2242</v>
      </c>
      <c r="F1824" s="2">
        <v>-5.85869401235389</v>
      </c>
      <c r="G1824" s="11">
        <v>3.68292709354259e-7</v>
      </c>
    </row>
    <row r="1825" spans="5:7">
      <c r="E1825" s="34" t="s">
        <v>2243</v>
      </c>
      <c r="F1825" s="2">
        <v>-5.87037139211335</v>
      </c>
      <c r="G1825" s="11">
        <v>3.46768934067487e-7</v>
      </c>
    </row>
    <row r="1826" spans="5:7">
      <c r="E1826" s="34" t="s">
        <v>1033</v>
      </c>
      <c r="F1826" s="2">
        <v>-5.87044094862055</v>
      </c>
      <c r="G1826" s="11">
        <v>3.46768934067487e-7</v>
      </c>
    </row>
    <row r="1827" spans="5:7">
      <c r="E1827" s="34" t="s">
        <v>2244</v>
      </c>
      <c r="F1827" s="2">
        <v>-5.87310002745211</v>
      </c>
      <c r="G1827" s="11">
        <v>3.4576879413041e-7</v>
      </c>
    </row>
    <row r="1828" spans="5:7">
      <c r="E1828" s="34" t="s">
        <v>1186</v>
      </c>
      <c r="F1828" s="2">
        <v>-5.87441989623865</v>
      </c>
      <c r="G1828" s="11">
        <v>3.45450469966859e-7</v>
      </c>
    </row>
    <row r="1829" spans="5:7">
      <c r="E1829" s="34" t="s">
        <v>892</v>
      </c>
      <c r="F1829" s="2">
        <v>-5.87453353154372</v>
      </c>
      <c r="G1829" s="11">
        <v>3.45450469966859e-7</v>
      </c>
    </row>
    <row r="1830" spans="5:7">
      <c r="E1830" s="34" t="s">
        <v>2245</v>
      </c>
      <c r="F1830" s="2">
        <v>-5.88598376884515</v>
      </c>
      <c r="G1830" s="11">
        <v>3.25530502536487e-7</v>
      </c>
    </row>
    <row r="1831" spans="5:7">
      <c r="E1831" s="34" t="s">
        <v>844</v>
      </c>
      <c r="F1831" s="2">
        <v>-5.88885435019226</v>
      </c>
      <c r="G1831" s="11">
        <v>3.21619793110496e-7</v>
      </c>
    </row>
    <row r="1832" spans="5:7">
      <c r="E1832" s="34" t="s">
        <v>941</v>
      </c>
      <c r="F1832" s="2">
        <v>-5.90298698236685</v>
      </c>
      <c r="G1832" s="11">
        <v>2.99996242041571e-7</v>
      </c>
    </row>
    <row r="1833" spans="5:7">
      <c r="E1833" s="34" t="s">
        <v>2246</v>
      </c>
      <c r="F1833" s="2">
        <v>-5.9176607631309</v>
      </c>
      <c r="G1833" s="11">
        <v>2.77410008144803e-7</v>
      </c>
    </row>
    <row r="1834" spans="5:7">
      <c r="E1834" s="34" t="s">
        <v>2247</v>
      </c>
      <c r="F1834" s="2">
        <v>-5.92034213800832</v>
      </c>
      <c r="G1834" s="11">
        <v>2.74415907239903e-7</v>
      </c>
    </row>
    <row r="1835" spans="5:7">
      <c r="E1835" s="34" t="s">
        <v>2248</v>
      </c>
      <c r="F1835" s="2">
        <v>-5.93875197020956</v>
      </c>
      <c r="G1835" s="11">
        <v>2.49401267103809e-7</v>
      </c>
    </row>
    <row r="1836" spans="5:7">
      <c r="E1836" s="34" t="s">
        <v>2249</v>
      </c>
      <c r="F1836" s="2">
        <v>-5.94292568273499</v>
      </c>
      <c r="G1836" s="11">
        <v>2.44489269650203e-7</v>
      </c>
    </row>
    <row r="1837" spans="5:7">
      <c r="E1837" s="34" t="s">
        <v>537</v>
      </c>
      <c r="F1837" s="2">
        <v>-5.95459449330809</v>
      </c>
      <c r="G1837" s="11">
        <v>2.28948001343837e-7</v>
      </c>
    </row>
    <row r="1838" spans="5:7">
      <c r="E1838" s="34" t="s">
        <v>829</v>
      </c>
      <c r="F1838" s="2">
        <v>-5.95537296715425</v>
      </c>
      <c r="G1838" s="11">
        <v>2.28948001343837e-7</v>
      </c>
    </row>
    <row r="1839" spans="5:7">
      <c r="E1839" s="34" t="s">
        <v>955</v>
      </c>
      <c r="F1839" s="2">
        <v>-5.96747701970872</v>
      </c>
      <c r="G1839" s="11">
        <v>2.15216732337709e-7</v>
      </c>
    </row>
    <row r="1840" spans="5:7">
      <c r="E1840" s="34" t="s">
        <v>1248</v>
      </c>
      <c r="F1840" s="2">
        <v>-5.96867473939224</v>
      </c>
      <c r="G1840" s="11">
        <v>2.14870914838627e-7</v>
      </c>
    </row>
    <row r="1841" spans="5:7">
      <c r="E1841" s="34" t="s">
        <v>986</v>
      </c>
      <c r="F1841" s="2">
        <v>-5.98036205696515</v>
      </c>
      <c r="G1841" s="11">
        <v>2.01163013161666e-7</v>
      </c>
    </row>
    <row r="1842" spans="5:7">
      <c r="E1842" s="34" t="s">
        <v>2250</v>
      </c>
      <c r="F1842" s="2">
        <v>-5.98247115610857</v>
      </c>
      <c r="G1842" s="11">
        <v>1.9972913810695e-7</v>
      </c>
    </row>
    <row r="1843" spans="5:7">
      <c r="E1843" s="34" t="s">
        <v>1310</v>
      </c>
      <c r="F1843" s="2">
        <v>-5.98342660282712</v>
      </c>
      <c r="G1843" s="11">
        <v>1.99721687236559e-7</v>
      </c>
    </row>
    <row r="1844" spans="5:7">
      <c r="E1844" s="34" t="s">
        <v>574</v>
      </c>
      <c r="F1844" s="2">
        <v>-5.99757020779888</v>
      </c>
      <c r="G1844" s="11">
        <v>1.86354813247469e-7</v>
      </c>
    </row>
    <row r="1845" spans="5:7">
      <c r="E1845" s="34" t="s">
        <v>2251</v>
      </c>
      <c r="F1845" s="2">
        <v>-6.00322452239252</v>
      </c>
      <c r="G1845" s="11">
        <v>1.82145238945211e-7</v>
      </c>
    </row>
    <row r="1846" spans="5:7">
      <c r="E1846" s="34" t="s">
        <v>1290</v>
      </c>
      <c r="F1846" s="2">
        <v>-6.026719243518</v>
      </c>
      <c r="G1846" s="11">
        <v>1.60453931683213e-7</v>
      </c>
    </row>
    <row r="1847" spans="5:7">
      <c r="E1847" s="34" t="s">
        <v>973</v>
      </c>
      <c r="F1847" s="2">
        <v>-6.02917802873832</v>
      </c>
      <c r="G1847" s="11">
        <v>1.59995096601314e-7</v>
      </c>
    </row>
    <row r="1848" spans="5:7">
      <c r="E1848" s="34" t="s">
        <v>1159</v>
      </c>
      <c r="F1848" s="2">
        <v>-6.07010534324522</v>
      </c>
      <c r="G1848" s="11">
        <v>1.27264587018763e-7</v>
      </c>
    </row>
    <row r="1849" spans="5:7">
      <c r="E1849" s="34" t="s">
        <v>2252</v>
      </c>
      <c r="F1849" s="2">
        <v>-6.07221479319137</v>
      </c>
      <c r="G1849" s="11">
        <v>1.26408738238989e-7</v>
      </c>
    </row>
    <row r="1850" spans="5:7">
      <c r="E1850" s="34" t="s">
        <v>2253</v>
      </c>
      <c r="F1850" s="2">
        <v>-6.08108845584542</v>
      </c>
      <c r="G1850" s="11">
        <v>1.2115994429962e-7</v>
      </c>
    </row>
    <row r="1851" spans="5:7">
      <c r="E1851" s="34" t="s">
        <v>2254</v>
      </c>
      <c r="F1851" s="2">
        <v>-6.08280505464954</v>
      </c>
      <c r="G1851" s="11">
        <v>1.20652837854187e-7</v>
      </c>
    </row>
    <row r="1852" spans="5:7">
      <c r="E1852" s="34" t="s">
        <v>2255</v>
      </c>
      <c r="F1852" s="2">
        <v>-6.08428258896903</v>
      </c>
      <c r="G1852" s="11">
        <v>1.20332029713317e-7</v>
      </c>
    </row>
    <row r="1853" spans="5:7">
      <c r="E1853" s="34" t="s">
        <v>2256</v>
      </c>
      <c r="F1853" s="2">
        <v>-6.08761559031596</v>
      </c>
      <c r="G1853" s="11">
        <v>1.19425671950187e-7</v>
      </c>
    </row>
    <row r="1854" spans="5:7">
      <c r="E1854" s="34" t="s">
        <v>2257</v>
      </c>
      <c r="F1854" s="2">
        <v>-6.09417053350159</v>
      </c>
      <c r="G1854" s="11">
        <v>1.1619934315055e-7</v>
      </c>
    </row>
    <row r="1855" spans="5:7">
      <c r="E1855" s="34" t="s">
        <v>2258</v>
      </c>
      <c r="F1855" s="2">
        <v>-6.09918181260911</v>
      </c>
      <c r="G1855" s="11">
        <v>1.14141376672995e-7</v>
      </c>
    </row>
    <row r="1856" spans="5:7">
      <c r="E1856" s="34" t="s">
        <v>870</v>
      </c>
      <c r="F1856" s="2">
        <v>-6.10441537162775</v>
      </c>
      <c r="G1856" s="11">
        <v>1.11225500454282e-7</v>
      </c>
    </row>
    <row r="1857" spans="5:7">
      <c r="E1857" s="34" t="s">
        <v>1267</v>
      </c>
      <c r="F1857" s="2">
        <v>-6.12457844863855</v>
      </c>
      <c r="G1857" s="11">
        <v>1.00402994569388e-7</v>
      </c>
    </row>
    <row r="1858" spans="5:7">
      <c r="E1858" s="34" t="s">
        <v>1315</v>
      </c>
      <c r="F1858" s="2">
        <v>-6.12528165125864</v>
      </c>
      <c r="G1858" s="11">
        <v>1.00402994569388e-7</v>
      </c>
    </row>
    <row r="1859" spans="5:7">
      <c r="E1859" s="34" t="s">
        <v>1244</v>
      </c>
      <c r="F1859" s="2">
        <v>-6.14189011040426</v>
      </c>
      <c r="G1859" s="11">
        <v>9.30389744678907e-8</v>
      </c>
    </row>
    <row r="1860" spans="5:7">
      <c r="E1860" s="34" t="s">
        <v>701</v>
      </c>
      <c r="F1860" s="2">
        <v>-6.14205122198432</v>
      </c>
      <c r="G1860" s="11">
        <v>9.30389744678907e-8</v>
      </c>
    </row>
    <row r="1861" spans="5:7">
      <c r="E1861" s="34" t="s">
        <v>2259</v>
      </c>
      <c r="F1861" s="2">
        <v>-6.14546481091646</v>
      </c>
      <c r="G1861" s="11">
        <v>9.30040878241238e-8</v>
      </c>
    </row>
    <row r="1862" spans="5:7">
      <c r="E1862" s="34" t="s">
        <v>2260</v>
      </c>
      <c r="F1862" s="2">
        <v>-6.15033279667611</v>
      </c>
      <c r="G1862" s="11">
        <v>9.08719676232108e-8</v>
      </c>
    </row>
    <row r="1863" spans="5:7">
      <c r="E1863" s="34" t="s">
        <v>2261</v>
      </c>
      <c r="F1863" s="2">
        <v>-6.1568615257151</v>
      </c>
      <c r="G1863" s="11">
        <v>8.85366899912999e-8</v>
      </c>
    </row>
    <row r="1864" spans="5:7">
      <c r="E1864" s="34" t="s">
        <v>1053</v>
      </c>
      <c r="F1864" s="2">
        <v>-6.15694946426808</v>
      </c>
      <c r="G1864" s="11">
        <v>8.85366899912999e-8</v>
      </c>
    </row>
    <row r="1865" spans="5:7">
      <c r="E1865" s="34" t="s">
        <v>579</v>
      </c>
      <c r="F1865" s="2">
        <v>-6.16259917165614</v>
      </c>
      <c r="G1865" s="11">
        <v>8.67102350954588e-8</v>
      </c>
    </row>
    <row r="1866" spans="5:7">
      <c r="E1866" s="34" t="s">
        <v>2262</v>
      </c>
      <c r="F1866" s="2">
        <v>-6.16261000042742</v>
      </c>
      <c r="G1866" s="11">
        <v>8.67102350954588e-8</v>
      </c>
    </row>
    <row r="1867" spans="5:7">
      <c r="E1867" s="34" t="s">
        <v>1242</v>
      </c>
      <c r="F1867" s="2">
        <v>-6.16874457339966</v>
      </c>
      <c r="G1867" s="11">
        <v>8.47204089594539e-8</v>
      </c>
    </row>
    <row r="1868" spans="5:7">
      <c r="E1868" s="34" t="s">
        <v>1069</v>
      </c>
      <c r="F1868" s="2">
        <v>-6.17644437352268</v>
      </c>
      <c r="G1868" s="11">
        <v>8.13324222045016e-8</v>
      </c>
    </row>
    <row r="1869" spans="5:7">
      <c r="E1869" s="34" t="s">
        <v>2263</v>
      </c>
      <c r="F1869" s="2">
        <v>-6.17649951246254</v>
      </c>
      <c r="G1869" s="11">
        <v>8.13324222045016e-8</v>
      </c>
    </row>
    <row r="1870" spans="5:7">
      <c r="E1870" s="34" t="s">
        <v>2264</v>
      </c>
      <c r="F1870" s="2">
        <v>-6.17659587829071</v>
      </c>
      <c r="G1870" s="11">
        <v>8.13324222045016e-8</v>
      </c>
    </row>
    <row r="1871" spans="5:7">
      <c r="E1871" s="34" t="s">
        <v>2265</v>
      </c>
      <c r="F1871" s="2">
        <v>-6.17998444196037</v>
      </c>
      <c r="G1871" s="11">
        <v>8.13324222045016e-8</v>
      </c>
    </row>
    <row r="1872" spans="5:7">
      <c r="E1872" s="34" t="s">
        <v>1254</v>
      </c>
      <c r="F1872" s="2">
        <v>-6.18120178691821</v>
      </c>
      <c r="G1872" s="11">
        <v>8.13324222045016e-8</v>
      </c>
    </row>
    <row r="1873" spans="5:7">
      <c r="E1873" s="34" t="s">
        <v>2266</v>
      </c>
      <c r="F1873" s="2">
        <v>-6.18631602350376</v>
      </c>
      <c r="G1873" s="11">
        <v>7.9558549425197e-8</v>
      </c>
    </row>
    <row r="1874" spans="5:7">
      <c r="E1874" s="34" t="s">
        <v>1135</v>
      </c>
      <c r="F1874" s="2">
        <v>-6.19400663588533</v>
      </c>
      <c r="G1874" s="11">
        <v>7.67198103361159e-8</v>
      </c>
    </row>
    <row r="1875" spans="5:7">
      <c r="E1875" s="34" t="s">
        <v>2267</v>
      </c>
      <c r="F1875" s="2">
        <v>-6.21599405946465</v>
      </c>
      <c r="G1875" s="11">
        <v>6.78896180703754e-8</v>
      </c>
    </row>
    <row r="1876" spans="5:7">
      <c r="E1876" s="34" t="s">
        <v>1270</v>
      </c>
      <c r="F1876" s="2">
        <v>-6.21820422414662</v>
      </c>
      <c r="G1876" s="11">
        <v>6.77626557088473e-8</v>
      </c>
    </row>
    <row r="1877" spans="5:7">
      <c r="E1877" s="34" t="s">
        <v>2268</v>
      </c>
      <c r="F1877" s="2">
        <v>-6.22312746395194</v>
      </c>
      <c r="G1877" s="11">
        <v>6.68212987067519e-8</v>
      </c>
    </row>
    <row r="1878" spans="5:7">
      <c r="E1878" s="34" t="s">
        <v>809</v>
      </c>
      <c r="F1878" s="2">
        <v>-6.24674294453022</v>
      </c>
      <c r="G1878" s="11">
        <v>5.90175676057297e-8</v>
      </c>
    </row>
    <row r="1879" spans="5:7">
      <c r="E1879" s="34" t="s">
        <v>2269</v>
      </c>
      <c r="F1879" s="2">
        <v>-6.2483564900841</v>
      </c>
      <c r="G1879" s="11">
        <v>5.89422556762642e-8</v>
      </c>
    </row>
    <row r="1880" spans="5:7">
      <c r="E1880" s="34" t="s">
        <v>1276</v>
      </c>
      <c r="F1880" s="2">
        <v>-6.25608438437461</v>
      </c>
      <c r="G1880" s="11">
        <v>5.75824446951639e-8</v>
      </c>
    </row>
    <row r="1881" spans="5:7">
      <c r="E1881" s="34" t="s">
        <v>2270</v>
      </c>
      <c r="F1881" s="2">
        <v>-6.26337639676442</v>
      </c>
      <c r="G1881" s="11">
        <v>5.55534231614489e-8</v>
      </c>
    </row>
    <row r="1882" spans="5:7">
      <c r="E1882" s="34" t="s">
        <v>1075</v>
      </c>
      <c r="F1882" s="2">
        <v>-6.26399800799385</v>
      </c>
      <c r="G1882" s="11">
        <v>5.55534231614489e-8</v>
      </c>
    </row>
    <row r="1883" spans="5:7">
      <c r="E1883" s="34" t="s">
        <v>1025</v>
      </c>
      <c r="F1883" s="2">
        <v>-6.26420781229974</v>
      </c>
      <c r="G1883" s="11">
        <v>5.55534231614489e-8</v>
      </c>
    </row>
    <row r="1884" spans="5:7">
      <c r="E1884" s="34" t="s">
        <v>2271</v>
      </c>
      <c r="F1884" s="2">
        <v>-6.27179819569757</v>
      </c>
      <c r="G1884" s="11">
        <v>5.41624869312785e-8</v>
      </c>
    </row>
    <row r="1885" spans="5:7">
      <c r="E1885" s="34" t="s">
        <v>2272</v>
      </c>
      <c r="F1885" s="2">
        <v>-6.27394216758852</v>
      </c>
      <c r="G1885" s="11">
        <v>5.39452325380691e-8</v>
      </c>
    </row>
    <row r="1886" spans="5:7">
      <c r="E1886" s="34" t="s">
        <v>2273</v>
      </c>
      <c r="F1886" s="2">
        <v>-6.28530561010933</v>
      </c>
      <c r="G1886" s="11">
        <v>5.0639699738239e-8</v>
      </c>
    </row>
    <row r="1887" spans="5:7">
      <c r="E1887" s="34" t="s">
        <v>2274</v>
      </c>
      <c r="F1887" s="2">
        <v>-6.29217263574745</v>
      </c>
      <c r="G1887" s="11">
        <v>4.89333361519684e-8</v>
      </c>
    </row>
    <row r="1888" spans="5:7">
      <c r="E1888" s="34" t="s">
        <v>2275</v>
      </c>
      <c r="F1888" s="2">
        <v>-6.29496485709454</v>
      </c>
      <c r="G1888" s="11">
        <v>4.85460343529414e-8</v>
      </c>
    </row>
    <row r="1889" spans="5:7">
      <c r="E1889" s="34" t="s">
        <v>2276</v>
      </c>
      <c r="F1889" s="2">
        <v>-6.29994058278829</v>
      </c>
      <c r="G1889" s="11">
        <v>4.74926907800821e-8</v>
      </c>
    </row>
    <row r="1890" spans="5:7">
      <c r="E1890" s="34" t="s">
        <v>1011</v>
      </c>
      <c r="F1890" s="2">
        <v>-6.33924796831089</v>
      </c>
      <c r="G1890" s="11">
        <v>3.79515246081337e-8</v>
      </c>
    </row>
    <row r="1891" spans="5:7">
      <c r="E1891" s="34" t="s">
        <v>2277</v>
      </c>
      <c r="F1891" s="2">
        <v>-6.34779219407637</v>
      </c>
      <c r="G1891" s="11">
        <v>3.63215937633883e-8</v>
      </c>
    </row>
    <row r="1892" spans="5:7">
      <c r="E1892" s="34" t="s">
        <v>714</v>
      </c>
      <c r="F1892" s="2">
        <v>-6.35208683512861</v>
      </c>
      <c r="G1892" s="11">
        <v>3.57014426982123e-8</v>
      </c>
    </row>
    <row r="1893" spans="5:7">
      <c r="E1893" s="34" t="s">
        <v>2278</v>
      </c>
      <c r="F1893" s="2">
        <v>-6.37039329207858</v>
      </c>
      <c r="G1893" s="11">
        <v>3.20340472433369e-8</v>
      </c>
    </row>
    <row r="1894" spans="5:7">
      <c r="E1894" s="34" t="s">
        <v>2279</v>
      </c>
      <c r="F1894" s="2">
        <v>-6.44318542337157</v>
      </c>
      <c r="G1894" s="11">
        <v>2.00955446983696e-8</v>
      </c>
    </row>
    <row r="1895" spans="5:7">
      <c r="E1895" s="34" t="s">
        <v>493</v>
      </c>
      <c r="F1895" s="2">
        <v>-6.46167301810117</v>
      </c>
      <c r="G1895" s="11">
        <v>1.81866881230192e-8</v>
      </c>
    </row>
    <row r="1896" spans="5:7">
      <c r="E1896" s="34" t="s">
        <v>2280</v>
      </c>
      <c r="F1896" s="2">
        <v>-6.48206494806867</v>
      </c>
      <c r="G1896" s="11">
        <v>1.62554543159388e-8</v>
      </c>
    </row>
    <row r="1897" spans="5:7">
      <c r="E1897" s="34" t="s">
        <v>2281</v>
      </c>
      <c r="F1897" s="2">
        <v>-6.49378362590294</v>
      </c>
      <c r="G1897" s="11">
        <v>1.52142414248386e-8</v>
      </c>
    </row>
    <row r="1898" spans="5:7">
      <c r="E1898" s="34" t="s">
        <v>2282</v>
      </c>
      <c r="F1898" s="2">
        <v>-6.5026098868921</v>
      </c>
      <c r="G1898" s="11">
        <v>1.48661000965826e-8</v>
      </c>
    </row>
    <row r="1899" spans="5:7">
      <c r="E1899" s="34" t="s">
        <v>2283</v>
      </c>
      <c r="F1899" s="2">
        <v>-6.50377346665983</v>
      </c>
      <c r="G1899" s="11">
        <v>1.48661000965826e-8</v>
      </c>
    </row>
    <row r="1900" spans="5:7">
      <c r="E1900" s="34" t="s">
        <v>501</v>
      </c>
      <c r="F1900" s="2">
        <v>-6.52164872758977</v>
      </c>
      <c r="G1900" s="11">
        <v>1.40517166534993e-8</v>
      </c>
    </row>
    <row r="1901" spans="5:7">
      <c r="E1901" s="34" t="s">
        <v>1198</v>
      </c>
      <c r="F1901" s="2">
        <v>-6.524709726578</v>
      </c>
      <c r="G1901" s="11">
        <v>1.40130427583289e-8</v>
      </c>
    </row>
    <row r="1902" spans="5:7">
      <c r="E1902" s="34" t="s">
        <v>2284</v>
      </c>
      <c r="F1902" s="2">
        <v>-6.56929501443104</v>
      </c>
      <c r="G1902" s="11">
        <v>1.09751341502583e-8</v>
      </c>
    </row>
    <row r="1903" spans="5:7">
      <c r="E1903" s="34" t="s">
        <v>1039</v>
      </c>
      <c r="F1903" s="2">
        <v>-6.57163677447784</v>
      </c>
      <c r="G1903" s="11">
        <v>1.0956027890865e-8</v>
      </c>
    </row>
    <row r="1904" spans="5:7">
      <c r="E1904" s="34" t="s">
        <v>1127</v>
      </c>
      <c r="F1904" s="2">
        <v>-6.6041630784646</v>
      </c>
      <c r="G1904" s="11">
        <v>9.18939839255519e-9</v>
      </c>
    </row>
    <row r="1905" spans="5:7">
      <c r="E1905" s="34" t="s">
        <v>642</v>
      </c>
      <c r="F1905" s="2">
        <v>-6.60477159192522</v>
      </c>
      <c r="G1905" s="11">
        <v>9.18939839255519e-9</v>
      </c>
    </row>
    <row r="1906" spans="5:7">
      <c r="E1906" s="34" t="s">
        <v>2285</v>
      </c>
      <c r="F1906" s="2">
        <v>-6.61447567005889</v>
      </c>
      <c r="G1906" s="11">
        <v>8.8308192610261e-9</v>
      </c>
    </row>
    <row r="1907" spans="5:7">
      <c r="E1907" s="34" t="s">
        <v>2286</v>
      </c>
      <c r="F1907" s="2">
        <v>-6.61615936118065</v>
      </c>
      <c r="G1907" s="11">
        <v>8.8308192610261e-9</v>
      </c>
    </row>
    <row r="1908" spans="5:7">
      <c r="E1908" s="34" t="s">
        <v>2287</v>
      </c>
      <c r="F1908" s="2">
        <v>-6.61985880587876</v>
      </c>
      <c r="G1908" s="11">
        <v>8.78123411832132e-9</v>
      </c>
    </row>
    <row r="1909" spans="5:7">
      <c r="E1909" s="34" t="s">
        <v>1304</v>
      </c>
      <c r="F1909" s="2">
        <v>-6.62054184567615</v>
      </c>
      <c r="G1909" s="11">
        <v>8.78123411832132e-9</v>
      </c>
    </row>
    <row r="1910" spans="5:7">
      <c r="E1910" s="34" t="s">
        <v>1111</v>
      </c>
      <c r="F1910" s="2">
        <v>-6.63564215808087</v>
      </c>
      <c r="G1910" s="11">
        <v>8.14558294650173e-9</v>
      </c>
    </row>
    <row r="1911" spans="5:7">
      <c r="E1911" s="34" t="s">
        <v>2288</v>
      </c>
      <c r="F1911" s="2">
        <v>-6.63568906843392</v>
      </c>
      <c r="G1911" s="11">
        <v>8.14558294650173e-9</v>
      </c>
    </row>
    <row r="1912" spans="5:7">
      <c r="E1912" s="34" t="s">
        <v>2289</v>
      </c>
      <c r="F1912" s="2">
        <v>-6.66752560027329</v>
      </c>
      <c r="G1912" s="11">
        <v>6.85102894785553e-9</v>
      </c>
    </row>
    <row r="1913" spans="5:7">
      <c r="E1913" s="34" t="s">
        <v>1131</v>
      </c>
      <c r="F1913" s="2">
        <v>-6.66827931824358</v>
      </c>
      <c r="G1913" s="11">
        <v>6.85102894785553e-9</v>
      </c>
    </row>
    <row r="1914" spans="5:7">
      <c r="E1914" s="34" t="s">
        <v>2290</v>
      </c>
      <c r="F1914" s="2">
        <v>-6.67729985000031</v>
      </c>
      <c r="G1914" s="11">
        <v>6.67430843925842e-9</v>
      </c>
    </row>
    <row r="1915" spans="5:7">
      <c r="E1915" s="34" t="s">
        <v>2291</v>
      </c>
      <c r="F1915" s="2">
        <v>-6.68532303433952</v>
      </c>
      <c r="G1915" s="11">
        <v>6.54841381120264e-9</v>
      </c>
    </row>
    <row r="1916" spans="5:7">
      <c r="E1916" s="34" t="s">
        <v>2292</v>
      </c>
      <c r="F1916" s="2">
        <v>-6.71332582298324</v>
      </c>
      <c r="G1916" s="11">
        <v>5.5066483266257e-9</v>
      </c>
    </row>
    <row r="1917" spans="5:7">
      <c r="E1917" s="34" t="s">
        <v>2293</v>
      </c>
      <c r="F1917" s="2">
        <v>-6.71522925063804</v>
      </c>
      <c r="G1917" s="11">
        <v>5.5066483266257e-9</v>
      </c>
    </row>
    <row r="1918" spans="5:7">
      <c r="E1918" s="34" t="s">
        <v>2294</v>
      </c>
      <c r="F1918" s="2">
        <v>-6.75046002853089</v>
      </c>
      <c r="G1918" s="11">
        <v>4.4301159450268e-9</v>
      </c>
    </row>
    <row r="1919" spans="5:7">
      <c r="E1919" s="34" t="s">
        <v>971</v>
      </c>
      <c r="F1919" s="2">
        <v>-6.76947618172165</v>
      </c>
      <c r="G1919" s="11">
        <v>4.04061175185433e-9</v>
      </c>
    </row>
    <row r="1920" spans="5:7">
      <c r="E1920" s="34" t="s">
        <v>2295</v>
      </c>
      <c r="F1920" s="2">
        <v>-6.79269714396574</v>
      </c>
      <c r="G1920" s="11">
        <v>3.51079942895183e-9</v>
      </c>
    </row>
    <row r="1921" spans="5:7">
      <c r="E1921" s="34" t="s">
        <v>2296</v>
      </c>
      <c r="F1921" s="2">
        <v>-6.82551813817036</v>
      </c>
      <c r="G1921" s="11">
        <v>2.97694769801421e-9</v>
      </c>
    </row>
    <row r="1922" spans="5:7">
      <c r="E1922" s="34" t="s">
        <v>2297</v>
      </c>
      <c r="F1922" s="2">
        <v>-6.83060902589391</v>
      </c>
      <c r="G1922" s="11">
        <v>2.93705050403838e-9</v>
      </c>
    </row>
    <row r="1923" spans="5:7">
      <c r="E1923" s="34" t="s">
        <v>2298</v>
      </c>
      <c r="F1923" s="2">
        <v>-6.83581765335313</v>
      </c>
      <c r="G1923" s="11">
        <v>2.89668078412575e-9</v>
      </c>
    </row>
    <row r="1924" spans="5:7">
      <c r="E1924" s="34" t="s">
        <v>2299</v>
      </c>
      <c r="F1924" s="2">
        <v>-6.83861572681298</v>
      </c>
      <c r="G1924" s="11">
        <v>2.89668078412575e-9</v>
      </c>
    </row>
    <row r="1925" spans="5:7">
      <c r="E1925" s="34" t="s">
        <v>1280</v>
      </c>
      <c r="F1925" s="2">
        <v>-6.88707493086149</v>
      </c>
      <c r="G1925" s="11">
        <v>2.28261580007919e-9</v>
      </c>
    </row>
    <row r="1926" spans="5:7">
      <c r="E1926" s="34" t="s">
        <v>2300</v>
      </c>
      <c r="F1926" s="2">
        <v>-6.92989449480987</v>
      </c>
      <c r="G1926" s="11">
        <v>1.73237551204826e-9</v>
      </c>
    </row>
    <row r="1927" spans="5:7">
      <c r="E1927" s="34" t="s">
        <v>2301</v>
      </c>
      <c r="F1927" s="2">
        <v>-6.94285132141257</v>
      </c>
      <c r="G1927" s="11">
        <v>1.6233866263272e-9</v>
      </c>
    </row>
    <row r="1928" spans="5:7">
      <c r="E1928" s="34" t="s">
        <v>2302</v>
      </c>
      <c r="F1928" s="2">
        <v>-6.95429007358956</v>
      </c>
      <c r="G1928" s="11">
        <v>1.53851929961412e-9</v>
      </c>
    </row>
    <row r="1929" spans="5:7">
      <c r="E1929" s="34" t="s">
        <v>1125</v>
      </c>
      <c r="F1929" s="2">
        <v>-6.98741589414703</v>
      </c>
      <c r="G1929" s="11">
        <v>1.28725076349834e-9</v>
      </c>
    </row>
    <row r="1930" spans="5:7">
      <c r="E1930" s="34" t="s">
        <v>514</v>
      </c>
      <c r="F1930" s="2">
        <v>-6.98965711285075</v>
      </c>
      <c r="G1930" s="11">
        <v>1.28725076349834e-9</v>
      </c>
    </row>
    <row r="1931" spans="5:7">
      <c r="E1931" s="34" t="s">
        <v>1283</v>
      </c>
      <c r="F1931" s="2">
        <v>-6.99367758202356</v>
      </c>
      <c r="G1931" s="11">
        <v>1.28725076349834e-9</v>
      </c>
    </row>
    <row r="1932" spans="5:7">
      <c r="E1932" s="34" t="s">
        <v>2303</v>
      </c>
      <c r="F1932" s="2">
        <v>-7.0098367144396</v>
      </c>
      <c r="G1932" s="11">
        <v>1.24311742381404e-9</v>
      </c>
    </row>
    <row r="1933" spans="5:7">
      <c r="E1933" s="34" t="s">
        <v>487</v>
      </c>
      <c r="F1933" s="2">
        <v>-7.01812986090834</v>
      </c>
      <c r="G1933" s="11">
        <v>1.21202003988685e-9</v>
      </c>
    </row>
    <row r="1934" spans="5:7">
      <c r="E1934" s="34" t="s">
        <v>2304</v>
      </c>
      <c r="F1934" s="2">
        <v>-7.10296386149759</v>
      </c>
      <c r="G1934" s="11">
        <v>7.06882034388438e-10</v>
      </c>
    </row>
    <row r="1935" spans="5:7">
      <c r="E1935" s="34" t="s">
        <v>2305</v>
      </c>
      <c r="F1935" s="2">
        <v>-7.12100304370883</v>
      </c>
      <c r="G1935" s="11">
        <v>6.63319305465721e-10</v>
      </c>
    </row>
    <row r="1936" spans="5:7">
      <c r="E1936" s="34" t="s">
        <v>998</v>
      </c>
      <c r="F1936" s="2">
        <v>-7.18507726956684</v>
      </c>
      <c r="G1936" s="11">
        <v>4.56482919097351e-10</v>
      </c>
    </row>
    <row r="1937" spans="5:7">
      <c r="E1937" s="34" t="s">
        <v>1097</v>
      </c>
      <c r="F1937" s="2">
        <v>-7.24883781468969</v>
      </c>
      <c r="G1937" s="11">
        <v>3.12865955365282e-10</v>
      </c>
    </row>
    <row r="1938" spans="5:7">
      <c r="E1938" s="34" t="s">
        <v>2306</v>
      </c>
      <c r="F1938" s="2">
        <v>-7.28600645076912</v>
      </c>
      <c r="G1938" s="11">
        <v>2.4954902588803e-10</v>
      </c>
    </row>
    <row r="1939" spans="5:7">
      <c r="E1939" s="34" t="s">
        <v>2307</v>
      </c>
      <c r="F1939" s="2">
        <v>-7.29549937146028</v>
      </c>
      <c r="G1939" s="11">
        <v>2.44781271275865e-10</v>
      </c>
    </row>
    <row r="1940" spans="5:7">
      <c r="E1940" s="34" t="s">
        <v>2308</v>
      </c>
      <c r="F1940" s="2">
        <v>-7.30679327030157</v>
      </c>
      <c r="G1940" s="11">
        <v>2.37555555473692e-10</v>
      </c>
    </row>
    <row r="1941" spans="5:7">
      <c r="E1941" s="34" t="s">
        <v>2309</v>
      </c>
      <c r="F1941" s="2">
        <v>-7.35856482428333</v>
      </c>
      <c r="G1941" s="11">
        <v>1.81565137924444e-10</v>
      </c>
    </row>
    <row r="1942" spans="5:7">
      <c r="E1942" s="34" t="s">
        <v>2310</v>
      </c>
      <c r="F1942" s="2">
        <v>-7.4731189602423</v>
      </c>
      <c r="G1942" s="11">
        <v>1.02098755376071e-10</v>
      </c>
    </row>
    <row r="1943" spans="5:7">
      <c r="E1943" s="34" t="s">
        <v>553</v>
      </c>
      <c r="F1943" s="2">
        <v>-7.48740253984842</v>
      </c>
      <c r="G1943" s="11">
        <v>1.02098755376071e-10</v>
      </c>
    </row>
    <row r="1944" spans="5:7">
      <c r="E1944" s="34" t="s">
        <v>2311</v>
      </c>
      <c r="F1944" s="2">
        <v>-7.59832995671025</v>
      </c>
      <c r="G1944" s="11">
        <v>5.85693993304659e-11</v>
      </c>
    </row>
    <row r="1945" spans="5:7">
      <c r="E1945" s="34" t="s">
        <v>2312</v>
      </c>
      <c r="F1945" s="2">
        <v>-7.65397468103922</v>
      </c>
      <c r="G1945" s="11">
        <v>4.36326530461884e-11</v>
      </c>
    </row>
    <row r="1946" spans="5:7">
      <c r="E1946" s="34" t="s">
        <v>2313</v>
      </c>
      <c r="F1946" s="2">
        <v>-7.70586893222935</v>
      </c>
      <c r="G1946" s="11">
        <v>3.41293289925678e-11</v>
      </c>
    </row>
    <row r="1947" spans="5:7">
      <c r="E1947" s="34" t="s">
        <v>2314</v>
      </c>
      <c r="F1947" s="2">
        <v>-7.72395195573038</v>
      </c>
      <c r="G1947" s="11">
        <v>3.41293289925678e-11</v>
      </c>
    </row>
    <row r="1948" spans="5:7">
      <c r="E1948" s="34" t="s">
        <v>2315</v>
      </c>
      <c r="F1948" s="2">
        <v>-7.82590634668993</v>
      </c>
      <c r="G1948" s="11">
        <v>2.66093073501376e-11</v>
      </c>
    </row>
    <row r="1949" spans="5:7">
      <c r="E1949" s="34" t="s">
        <v>2316</v>
      </c>
      <c r="F1949" s="2">
        <v>-8.06930149651309</v>
      </c>
      <c r="G1949" s="11">
        <v>5.20616882937475e-12</v>
      </c>
    </row>
  </sheetData>
  <mergeCells count="3">
    <mergeCell ref="A1:H1"/>
    <mergeCell ref="A2:D2"/>
    <mergeCell ref="E2:G2"/>
  </mergeCells>
  <conditionalFormatting sqref="H5:H93">
    <cfRule type="duplicateValues" dxfId="0" priority="7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xiaozou</cp:lastModifiedBy>
  <dcterms:created xsi:type="dcterms:W3CDTF">2023-07-22T00:38:00Z</dcterms:created>
  <dcterms:modified xsi:type="dcterms:W3CDTF">2025-11-01T11:0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AAC8B609D845A6B36A4EB109F6FD26_13</vt:lpwstr>
  </property>
  <property fmtid="{D5CDD505-2E9C-101B-9397-08002B2CF9AE}" pid="3" name="KSOProductBuildVer">
    <vt:lpwstr>2052-12.1.0.23125</vt:lpwstr>
  </property>
</Properties>
</file>